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theme/themeOverride1.xml" ContentType="application/vnd.openxmlformats-officedocument.themeOverride+xml"/>
  <Override PartName="/xl/charts/chart4.xml" ContentType="application/vnd.openxmlformats-officedocument.drawingml.chart+xml"/>
  <Override PartName="/xl/drawings/drawing2.xml" ContentType="application/vnd.openxmlformats-officedocument.drawing+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theme/themeOverride2.xml" ContentType="application/vnd.openxmlformats-officedocument.themeOverride+xml"/>
  <Override PartName="/xl/charts/chart8.xml" ContentType="application/vnd.openxmlformats-officedocument.drawingml.chart+xml"/>
  <Override PartName="/xl/drawings/drawing3.xml" ContentType="application/vnd.openxmlformats-officedocument.drawing+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drawings/drawing4.xml" ContentType="application/vnd.openxmlformats-officedocument.drawing+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drawings/drawing5.xml" ContentType="application/vnd.openxmlformats-officedocument.drawing+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drawings/drawing6.xml" ContentType="application/vnd.openxmlformats-officedocument.drawing+xml"/>
  <Override PartName="/xl/charts/chart21.xml" ContentType="application/vnd.openxmlformats-officedocument.drawingml.chart+xml"/>
  <Override PartName="/xl/charts/chart22.xml" ContentType="application/vnd.openxmlformats-officedocument.drawingml.chart+xml"/>
  <Override PartName="/xl/charts/chart23.xml" ContentType="application/vnd.openxmlformats-officedocument.drawingml.chart+xml"/>
  <Override PartName="/xl/charts/chart24.xml" ContentType="application/vnd.openxmlformats-officedocument.drawingml.chart+xml"/>
  <Override PartName="/xl/charts/chart25.xml" ContentType="application/vnd.openxmlformats-officedocument.drawingml.chart+xml"/>
  <Override PartName="/xl/drawings/drawing7.xml" ContentType="application/vnd.openxmlformats-officedocument.drawing+xml"/>
  <Override PartName="/xl/charts/chart26.xml" ContentType="application/vnd.openxmlformats-officedocument.drawingml.chart+xml"/>
  <Override PartName="/xl/charts/chart27.xml" ContentType="application/vnd.openxmlformats-officedocument.drawingml.chart+xml"/>
  <Override PartName="/xl/charts/chart28.xml" ContentType="application/vnd.openxmlformats-officedocument.drawingml.chart+xml"/>
  <Override PartName="/xl/charts/chart29.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56"/>
  <workbookPr defaultThemeVersion="124226"/>
  <mc:AlternateContent xmlns:mc="http://schemas.openxmlformats.org/markup-compatibility/2006">
    <mc:Choice Requires="x15">
      <x15ac:absPath xmlns:x15ac="http://schemas.microsoft.com/office/spreadsheetml/2010/11/ac" url="T:\Hagenkamp\PAPER\REVISION\"/>
    </mc:Choice>
  </mc:AlternateContent>
  <xr:revisionPtr revIDLastSave="0" documentId="13_ncr:1_{BCAF949E-D949-42A7-9515-A74127C8A6B1}" xr6:coauthVersionLast="36" xr6:coauthVersionMax="36" xr10:uidLastSave="{00000000-0000-0000-0000-000000000000}"/>
  <bookViews>
    <workbookView xWindow="315" yWindow="300" windowWidth="18375" windowHeight="13620" activeTab="2" xr2:uid="{00000000-000D-0000-FFFF-FFFF00000000}"/>
  </bookViews>
  <sheets>
    <sheet name="Magnitude estimation" sheetId="13" r:id="rId1"/>
    <sheet name="Cross-modal match" sheetId="14" r:id="rId2"/>
    <sheet name="Correlation" sheetId="21" r:id="rId3"/>
    <sheet name="LF" sheetId="15" r:id="rId4"/>
    <sheet name="GF" sheetId="16" r:id="rId5"/>
    <sheet name="LFR" sheetId="17" r:id="rId6"/>
    <sheet name="GFR" sheetId="18" r:id="rId7"/>
    <sheet name="GF HOLD" sheetId="19" r:id="rId8"/>
    <sheet name="Explanations" sheetId="20" r:id="rId9"/>
  </sheets>
  <calcPr calcId="191029"/>
</workbook>
</file>

<file path=xl/calcChain.xml><?xml version="1.0" encoding="utf-8"?>
<calcChain xmlns="http://schemas.openxmlformats.org/spreadsheetml/2006/main">
  <c r="V25" i="21" l="1"/>
  <c r="T25" i="21" l="1"/>
  <c r="U25" i="21"/>
  <c r="W25" i="21"/>
  <c r="X25" i="21"/>
  <c r="Y25" i="21"/>
  <c r="Z25" i="21"/>
  <c r="AA25" i="21"/>
  <c r="AB25" i="21"/>
  <c r="AC25" i="21"/>
  <c r="AD25" i="21"/>
  <c r="S25" i="21"/>
</calcChain>
</file>

<file path=xl/sharedStrings.xml><?xml version="1.0" encoding="utf-8"?>
<sst xmlns="http://schemas.openxmlformats.org/spreadsheetml/2006/main" count="2145" uniqueCount="87">
  <si>
    <t>Newton</t>
  </si>
  <si>
    <t>A</t>
  </si>
  <si>
    <t>T</t>
  </si>
  <si>
    <t>N</t>
  </si>
  <si>
    <t>K</t>
  </si>
  <si>
    <t>Person</t>
  </si>
  <si>
    <t>B</t>
  </si>
  <si>
    <t>C</t>
  </si>
  <si>
    <t>D</t>
  </si>
  <si>
    <t>E</t>
  </si>
  <si>
    <t>G</t>
  </si>
  <si>
    <t>H</t>
  </si>
  <si>
    <t>I</t>
  </si>
  <si>
    <t>J</t>
  </si>
  <si>
    <t>L</t>
  </si>
  <si>
    <t>M</t>
  </si>
  <si>
    <t>O</t>
  </si>
  <si>
    <t>P</t>
  </si>
  <si>
    <t>Q</t>
  </si>
  <si>
    <t>R</t>
  </si>
  <si>
    <t>S</t>
  </si>
  <si>
    <t>U</t>
  </si>
  <si>
    <t>Force</t>
  </si>
  <si>
    <t>Unit of Measurement</t>
  </si>
  <si>
    <t>Force applied on dynamometer during cross-modal matching</t>
  </si>
  <si>
    <t>Active  32°C  350g</t>
  </si>
  <si>
    <t>Active  18°C  350g</t>
  </si>
  <si>
    <t>Active  32°C  700g</t>
  </si>
  <si>
    <t>Active  18°C  700g</t>
  </si>
  <si>
    <t>Passive  32°C  350g</t>
  </si>
  <si>
    <t>Passive  18°C  350g</t>
  </si>
  <si>
    <t>Passive  32°C  700g</t>
  </si>
  <si>
    <t>Passive  18°C  700g</t>
  </si>
  <si>
    <t>Z-value</t>
  </si>
  <si>
    <t>Numerical rating of apparent heaviness (Z-transformed)</t>
  </si>
  <si>
    <t>Perceptual judgement</t>
  </si>
  <si>
    <t>Trial number</t>
  </si>
  <si>
    <r>
      <t>Passive  41</t>
    </r>
    <r>
      <rPr>
        <sz val="11"/>
        <color rgb="FFFF0000"/>
        <rFont val="Arial"/>
        <family val="2"/>
      </rPr>
      <t>°</t>
    </r>
    <r>
      <rPr>
        <sz val="11"/>
        <color rgb="FFFF0000"/>
        <rFont val="Calibri"/>
        <family val="2"/>
      </rPr>
      <t>C  350g</t>
    </r>
  </si>
  <si>
    <r>
      <t>Passive  41</t>
    </r>
    <r>
      <rPr>
        <sz val="11"/>
        <color rgb="FFFF0000"/>
        <rFont val="Arial"/>
        <family val="2"/>
      </rPr>
      <t>°</t>
    </r>
    <r>
      <rPr>
        <sz val="11"/>
        <color rgb="FFFF0000"/>
        <rFont val="Calibri"/>
        <family val="2"/>
      </rPr>
      <t>C  700g</t>
    </r>
  </si>
  <si>
    <r>
      <t>Active  41</t>
    </r>
    <r>
      <rPr>
        <sz val="11"/>
        <color rgb="FFFF0000"/>
        <rFont val="Arial"/>
        <family val="2"/>
      </rPr>
      <t>°</t>
    </r>
    <r>
      <rPr>
        <sz val="11"/>
        <color rgb="FFFF0000"/>
        <rFont val="Calibri"/>
        <family val="2"/>
      </rPr>
      <t>C  350g</t>
    </r>
  </si>
  <si>
    <r>
      <t>Active  41</t>
    </r>
    <r>
      <rPr>
        <sz val="11"/>
        <color rgb="FFFF0000"/>
        <rFont val="Arial"/>
        <family val="2"/>
      </rPr>
      <t>°</t>
    </r>
    <r>
      <rPr>
        <sz val="11"/>
        <color rgb="FFFF0000"/>
        <rFont val="Calibri"/>
        <family val="2"/>
      </rPr>
      <t>C  700g</t>
    </r>
  </si>
  <si>
    <t>F</t>
  </si>
  <si>
    <t>Peak grip force</t>
  </si>
  <si>
    <t>Peak grip force [N]</t>
  </si>
  <si>
    <t>Peak grip force rate [N/s]</t>
  </si>
  <si>
    <t>Holding grip force [N]</t>
  </si>
  <si>
    <t>Grip force during static holding [N]</t>
  </si>
  <si>
    <t>Peak lift force</t>
  </si>
  <si>
    <t>Peak lift force [N]</t>
  </si>
  <si>
    <t>Peak lift force rate</t>
  </si>
  <si>
    <t>Peak lift force rate [N/s]</t>
  </si>
  <si>
    <t>Supplementary material for the EBR article "Cold and heavy: grasping the temperature-weight illusion" by Kuhtz-Buschbeck and Hagenkamp</t>
  </si>
  <si>
    <t>Corresponding author: Johann P. Kuhtz-Buschbeck, MD Professor
Institute of Physiology, Christian-Albrechts-University, Hermann-Rodewald-Str. 5, D 24118 Kiel, Germany. e-mail: kuhtz@physiologie.uni-kiel.de</t>
  </si>
  <si>
    <r>
      <t>Two veridical object weights (350 g, 700 g) and three object temperatures (cold = 18, neutral = 32, warm = 41</t>
    </r>
    <r>
      <rPr>
        <sz val="11"/>
        <color theme="1"/>
        <rFont val="Arial"/>
        <family val="2"/>
      </rPr>
      <t>°</t>
    </r>
    <r>
      <rPr>
        <sz val="11"/>
        <color theme="1"/>
        <rFont val="Calibri"/>
        <family val="2"/>
      </rPr>
      <t xml:space="preserve">C) were used in experiments with the temperature-weight-illusion. </t>
    </r>
    <r>
      <rPr>
        <sz val="11"/>
        <color theme="1"/>
        <rFont val="Calibri"/>
        <family val="2"/>
        <scheme val="minor"/>
      </rPr>
      <t xml:space="preserve">  21 test persons (A, B, C ….. U) participated.</t>
    </r>
  </si>
  <si>
    <t>PSYCHOPHYSICAL TASKS: MAGNITUDE ESTIMATION and CROSS-MODAL MATCHING</t>
  </si>
  <si>
    <t xml:space="preserve">GRIP-LIFT TASK: FORCE VARIABLES LF, GF, LFR, GFR, GF HOLD </t>
  </si>
  <si>
    <t>Unit of measurement</t>
  </si>
  <si>
    <t>Passive  41°C  350g</t>
  </si>
  <si>
    <t>Passive  41°C  700g</t>
  </si>
  <si>
    <t>Active  41°C  350g</t>
  </si>
  <si>
    <t>Active  41°C  700g</t>
  </si>
  <si>
    <t>Magnitude estim.</t>
  </si>
  <si>
    <t>Mean rating of heaviness (not Z-transformed)</t>
  </si>
  <si>
    <t>Cross-modal matching</t>
  </si>
  <si>
    <t>Force (Newton) applied on dynamometer</t>
  </si>
  <si>
    <t>Correlation</t>
  </si>
  <si>
    <t>coefficients</t>
  </si>
  <si>
    <t>(Pearson's r)</t>
  </si>
  <si>
    <t>significant p=0.02</t>
  </si>
  <si>
    <t>significant, p=0.017</t>
  </si>
  <si>
    <t>significant, p=0.004</t>
  </si>
  <si>
    <t>GENERAL EXPLANATIONS</t>
  </si>
  <si>
    <t>Hence there were 2 (weight) x 3 (temperature) x 2 (mode) = 12 different experimental conditions.</t>
  </si>
  <si>
    <t>Two modes of handling (active, passive) were examined. Passive: Non-dominant rested on table, palm upward, test object was placed on palm. Active: Non-dominant hand held test object about 10 cm above the table surface.</t>
  </si>
  <si>
    <t>Mode: The dominant hand grasped and lifted the test object from the palm of the non-dominant hand. The non-dominant hand rested on the table (palm upward) in the passive mode, or held the object above the table (active mode).</t>
  </si>
  <si>
    <t>For EXPLANATIONS see datasheet "Explanations"</t>
  </si>
  <si>
    <r>
      <t>Data sheet "</t>
    </r>
    <r>
      <rPr>
        <b/>
        <sz val="11"/>
        <color theme="1"/>
        <rFont val="Calibri"/>
        <family val="2"/>
        <scheme val="minor"/>
      </rPr>
      <t>Magnitude estimation</t>
    </r>
    <r>
      <rPr>
        <sz val="11"/>
        <color theme="1"/>
        <rFont val="Calibri"/>
        <family val="2"/>
        <scheme val="minor"/>
      </rPr>
      <t>" shows individual numerical ratings of the perceived heaviness of the test objects for the 12 conditions.</t>
    </r>
  </si>
  <si>
    <r>
      <t>Data sheet "</t>
    </r>
    <r>
      <rPr>
        <b/>
        <sz val="11"/>
        <color theme="1"/>
        <rFont val="Calibri"/>
        <family val="2"/>
        <scheme val="minor"/>
      </rPr>
      <t>Cross-modal match</t>
    </r>
    <r>
      <rPr>
        <sz val="11"/>
        <color theme="1"/>
        <rFont val="Calibri"/>
        <family val="2"/>
        <scheme val="minor"/>
      </rPr>
      <t>" shows individual isometric forces (unit: Newton) that the dominant hand applied to a hand-held dynamometer in the 12 conditions.</t>
    </r>
  </si>
  <si>
    <t>The force applied to the dynamometer matched the perceived magnitude of the heaviness of the object.  The force data have not been normalized into z-scores.</t>
  </si>
  <si>
    <r>
      <t>Data sheet "</t>
    </r>
    <r>
      <rPr>
        <b/>
        <sz val="11"/>
        <color theme="1"/>
        <rFont val="Calibri"/>
        <family val="2"/>
        <scheme val="minor"/>
      </rPr>
      <t>Correlation</t>
    </r>
    <r>
      <rPr>
        <sz val="11"/>
        <color theme="1"/>
        <rFont val="Calibri"/>
        <family val="2"/>
        <scheme val="minor"/>
      </rPr>
      <t xml:space="preserve">" shows correlations between the results of the two psychophysical tasks (magnitude estimation, cross-modal matching). Pearson's correlation coefficients are shown and significances indicated. </t>
    </r>
  </si>
  <si>
    <t xml:space="preserve">The correlations refer to the non-normalized results of both tasks; i.e. here neither the magnitude estimations nor the forces applied during cross-modal matching have been normalized into z-scores. </t>
  </si>
  <si>
    <r>
      <t xml:space="preserve">Abbreviations: </t>
    </r>
    <r>
      <rPr>
        <sz val="11"/>
        <color rgb="FFFF0000"/>
        <rFont val="Calibri"/>
        <family val="2"/>
        <scheme val="minor"/>
      </rPr>
      <t>LF</t>
    </r>
    <r>
      <rPr>
        <sz val="11"/>
        <color theme="1"/>
        <rFont val="Calibri"/>
        <family val="2"/>
        <scheme val="minor"/>
      </rPr>
      <t xml:space="preserve"> (peak lift force; Newton), </t>
    </r>
    <r>
      <rPr>
        <sz val="11"/>
        <color rgb="FFFF0000"/>
        <rFont val="Calibri"/>
        <family val="2"/>
        <scheme val="minor"/>
      </rPr>
      <t>GF</t>
    </r>
    <r>
      <rPr>
        <sz val="11"/>
        <color theme="1"/>
        <rFont val="Calibri"/>
        <family val="2"/>
        <scheme val="minor"/>
      </rPr>
      <t xml:space="preserve"> (peak grip force; Newton), </t>
    </r>
    <r>
      <rPr>
        <sz val="11"/>
        <color rgb="FFFF0000"/>
        <rFont val="Calibri"/>
        <family val="2"/>
        <scheme val="minor"/>
      </rPr>
      <t>LFR</t>
    </r>
    <r>
      <rPr>
        <sz val="11"/>
        <color theme="1"/>
        <rFont val="Calibri"/>
        <family val="2"/>
        <scheme val="minor"/>
      </rPr>
      <t xml:space="preserve"> (peak lift force rate; Newton/s), </t>
    </r>
    <r>
      <rPr>
        <sz val="11"/>
        <color rgb="FFFF0000"/>
        <rFont val="Calibri"/>
        <family val="2"/>
        <scheme val="minor"/>
      </rPr>
      <t>GFR</t>
    </r>
    <r>
      <rPr>
        <sz val="11"/>
        <color theme="1"/>
        <rFont val="Calibri"/>
        <family val="2"/>
        <scheme val="minor"/>
      </rPr>
      <t xml:space="preserve"> (peak grip force rate; Newton/s), </t>
    </r>
    <r>
      <rPr>
        <sz val="11"/>
        <color rgb="FFFF0000"/>
        <rFont val="Calibri"/>
        <family val="2"/>
        <scheme val="minor"/>
      </rPr>
      <t>GF HOLD</t>
    </r>
    <r>
      <rPr>
        <sz val="11"/>
        <color theme="1"/>
        <rFont val="Calibri"/>
        <family val="2"/>
        <scheme val="minor"/>
      </rPr>
      <t xml:space="preserve"> (grip force during static holding; Newton). </t>
    </r>
  </si>
  <si>
    <t>Datasheets show individual grasping force data of the 21 participants for the 12 experimental conditions. The scatterplots illustrate the inter-individual variability of the data of the 21 participants (A, B…U).</t>
  </si>
  <si>
    <t xml:space="preserve">Series of three consecutive grip lift-trials were performed with the same object (e.g. 700 g, warm) in each condition. Per condition, the results of the first, second and third trial are listed (trial number) and illustrated. </t>
  </si>
  <si>
    <t>The magnitude estimations shown were normalized into z-scores, based on each participant's mean and standard deviation of 36 trials (4 runs with 9 trials each; the 3 initial calibration trials were excluded; see supplementary figure 2).</t>
  </si>
  <si>
    <t xml:space="preserve">Each condition (e.g. active mode, 700 g object, warm) was examined twice (see supplementary figure 2). Thus each datapoint is the mean of two measurements.    </t>
  </si>
  <si>
    <t>not signific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000"/>
  </numFmts>
  <fonts count="14" x14ac:knownFonts="1">
    <font>
      <sz val="11"/>
      <color theme="1"/>
      <name val="Calibri"/>
      <family val="2"/>
      <scheme val="minor"/>
    </font>
    <font>
      <sz val="11"/>
      <color rgb="FF00B0F0"/>
      <name val="Calibri"/>
      <family val="2"/>
      <scheme val="minor"/>
    </font>
    <font>
      <sz val="11"/>
      <color theme="0" tint="-4.9989318521683403E-2"/>
      <name val="Calibri"/>
      <family val="2"/>
      <scheme val="minor"/>
    </font>
    <font>
      <sz val="11"/>
      <color rgb="FFFF0000"/>
      <name val="Calibri"/>
      <family val="2"/>
      <scheme val="minor"/>
    </font>
    <font>
      <sz val="11"/>
      <color rgb="FF00B050"/>
      <name val="Calibri"/>
      <family val="2"/>
      <scheme val="minor"/>
    </font>
    <font>
      <sz val="11"/>
      <color rgb="FFFF0000"/>
      <name val="Arial"/>
      <family val="2"/>
    </font>
    <font>
      <sz val="11"/>
      <color rgb="FFFF0000"/>
      <name val="Calibri"/>
      <family val="2"/>
    </font>
    <font>
      <sz val="11"/>
      <color theme="4"/>
      <name val="Calibri"/>
      <family val="2"/>
      <scheme val="minor"/>
    </font>
    <font>
      <sz val="11"/>
      <color theme="1"/>
      <name val="Arial"/>
      <family val="2"/>
    </font>
    <font>
      <sz val="11"/>
      <color theme="1"/>
      <name val="Calibri"/>
      <family val="2"/>
    </font>
    <font>
      <b/>
      <sz val="11"/>
      <color theme="1"/>
      <name val="Calibri"/>
      <family val="2"/>
      <scheme val="minor"/>
    </font>
    <font>
      <sz val="11"/>
      <color rgb="FF7030A0"/>
      <name val="Calibri"/>
      <family val="2"/>
      <scheme val="minor"/>
    </font>
    <font>
      <b/>
      <sz val="11"/>
      <color rgb="FFC00000"/>
      <name val="Calibri"/>
      <family val="2"/>
      <scheme val="minor"/>
    </font>
    <font>
      <b/>
      <sz val="11"/>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0">
    <xf numFmtId="0" fontId="0" fillId="0" borderId="0" xfId="0"/>
    <xf numFmtId="2" fontId="0" fillId="0" borderId="0" xfId="0" applyNumberFormat="1"/>
    <xf numFmtId="0" fontId="1" fillId="0" borderId="0" xfId="0" applyFont="1"/>
    <xf numFmtId="0" fontId="2" fillId="0" borderId="0" xfId="0" applyFont="1"/>
    <xf numFmtId="164" fontId="0" fillId="0" borderId="0" xfId="0" applyNumberFormat="1"/>
    <xf numFmtId="165" fontId="2" fillId="0" borderId="0" xfId="0" applyNumberFormat="1" applyFont="1"/>
    <xf numFmtId="0" fontId="4" fillId="0" borderId="0" xfId="0" applyFont="1"/>
    <xf numFmtId="2" fontId="4" fillId="0" borderId="0" xfId="0" applyNumberFormat="1" applyFont="1"/>
    <xf numFmtId="0" fontId="3" fillId="0" borderId="0" xfId="0" applyFont="1"/>
    <xf numFmtId="2" fontId="3" fillId="0" borderId="0" xfId="0" applyNumberFormat="1" applyFont="1"/>
    <xf numFmtId="0" fontId="7" fillId="0" borderId="0" xfId="0" applyFont="1"/>
    <xf numFmtId="2" fontId="7" fillId="0" borderId="0" xfId="0" applyNumberFormat="1" applyFont="1"/>
    <xf numFmtId="0" fontId="0" fillId="0" borderId="0" xfId="0" applyFont="1"/>
    <xf numFmtId="0" fontId="1" fillId="0" borderId="0" xfId="0" applyFont="1" applyAlignment="1">
      <alignment horizontal="right"/>
    </xf>
    <xf numFmtId="0" fontId="0" fillId="0" borderId="0" xfId="0" applyAlignment="1">
      <alignment horizontal="right"/>
    </xf>
    <xf numFmtId="0" fontId="0" fillId="0" borderId="0" xfId="0" applyBorder="1"/>
    <xf numFmtId="0" fontId="0" fillId="0" borderId="0" xfId="0" applyFill="1" applyBorder="1"/>
    <xf numFmtId="0" fontId="0" fillId="0" borderId="0" xfId="0" applyAlignment="1">
      <alignment wrapText="1"/>
    </xf>
    <xf numFmtId="0" fontId="0" fillId="0" borderId="0" xfId="0" applyFont="1" applyAlignment="1">
      <alignment horizontal="right"/>
    </xf>
    <xf numFmtId="164" fontId="0" fillId="0" borderId="0" xfId="0" applyNumberFormat="1" applyFont="1"/>
    <xf numFmtId="2" fontId="0" fillId="0" borderId="0" xfId="0" applyNumberFormat="1" applyFont="1"/>
    <xf numFmtId="0" fontId="11" fillId="0" borderId="0" xfId="0" applyFont="1"/>
    <xf numFmtId="164" fontId="11" fillId="0" borderId="0" xfId="0" applyNumberFormat="1" applyFont="1"/>
    <xf numFmtId="164" fontId="12" fillId="0" borderId="0" xfId="0" applyNumberFormat="1" applyFont="1"/>
    <xf numFmtId="0" fontId="13" fillId="0" borderId="0" xfId="0" applyFont="1" applyAlignment="1">
      <alignment horizontal="right"/>
    </xf>
    <xf numFmtId="0" fontId="13" fillId="0" borderId="0" xfId="0" applyFont="1" applyAlignment="1"/>
    <xf numFmtId="49" fontId="13" fillId="0" borderId="0" xfId="0" applyNumberFormat="1" applyFont="1" applyBorder="1"/>
    <xf numFmtId="0" fontId="3" fillId="0" borderId="0" xfId="0" applyFont="1" applyBorder="1"/>
    <xf numFmtId="0" fontId="3" fillId="0" borderId="0" xfId="0" applyFont="1" applyFill="1" applyBorder="1"/>
    <xf numFmtId="0" fontId="10" fillId="0" borderId="0" xfId="0" applyFon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3.xml.rels><?xml version="1.0" encoding="UTF-8" standalone="yes"?>
<Relationships xmlns="http://schemas.openxmlformats.org/package/2006/relationships"><Relationship Id="rId1" Type="http://schemas.openxmlformats.org/officeDocument/2006/relationships/themeOverride" Target="../theme/themeOverride1.xml"/></Relationships>
</file>

<file path=xl/charts/_rels/chart7.xml.rels><?xml version="1.0" encoding="UTF-8" standalone="yes"?>
<Relationships xmlns="http://schemas.openxmlformats.org/package/2006/relationships"><Relationship Id="rId1" Type="http://schemas.openxmlformats.org/officeDocument/2006/relationships/themeOverride" Target="../theme/themeOverrid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sz="1200" baseline="0"/>
              <a:t>Magnitude estimation</a:t>
            </a:r>
            <a:endParaRPr lang="de-DE" sz="1200"/>
          </a:p>
          <a:p>
            <a:pPr>
              <a:defRPr/>
            </a:pPr>
            <a:r>
              <a:rPr lang="de-DE" sz="1200"/>
              <a:t>Passive mode, light  (350g)  objects</a:t>
            </a:r>
          </a:p>
          <a:p>
            <a:pPr>
              <a:defRPr/>
            </a:pPr>
            <a:r>
              <a:rPr lang="de-DE" sz="1000" b="0"/>
              <a:t>Data</a:t>
            </a:r>
            <a:r>
              <a:rPr lang="de-DE" sz="1000" b="0" baseline="0"/>
              <a:t> of individual subjects</a:t>
            </a:r>
            <a:endParaRPr lang="de-DE" sz="1000" b="0"/>
          </a:p>
        </c:rich>
      </c:tx>
      <c:layout>
        <c:manualLayout>
          <c:xMode val="edge"/>
          <c:yMode val="edge"/>
          <c:x val="0.22924291065819527"/>
          <c:y val="2.0887728459530026E-2"/>
        </c:manualLayout>
      </c:layout>
      <c:overlay val="0"/>
    </c:title>
    <c:autoTitleDeleted val="0"/>
    <c:plotArea>
      <c:layout/>
      <c:scatterChart>
        <c:scatterStyle val="lineMarker"/>
        <c:varyColors val="0"/>
        <c:ser>
          <c:idx val="0"/>
          <c:order val="0"/>
          <c:spPr>
            <a:ln w="28575">
              <a:noFill/>
            </a:ln>
          </c:spPr>
          <c:xVal>
            <c:numRef>
              <c:f>'Magnitude estimation'!$D$28:$D$90</c:f>
              <c:numCache>
                <c:formatCode>General</c:formatCode>
                <c:ptCount val="63"/>
                <c:pt idx="0">
                  <c:v>18</c:v>
                </c:pt>
                <c:pt idx="1">
                  <c:v>18</c:v>
                </c:pt>
                <c:pt idx="2">
                  <c:v>18</c:v>
                </c:pt>
                <c:pt idx="3">
                  <c:v>18</c:v>
                </c:pt>
                <c:pt idx="4">
                  <c:v>18</c:v>
                </c:pt>
                <c:pt idx="5">
                  <c:v>18</c:v>
                </c:pt>
                <c:pt idx="6">
                  <c:v>18</c:v>
                </c:pt>
                <c:pt idx="7">
                  <c:v>18</c:v>
                </c:pt>
                <c:pt idx="8">
                  <c:v>18</c:v>
                </c:pt>
                <c:pt idx="9">
                  <c:v>18</c:v>
                </c:pt>
                <c:pt idx="10">
                  <c:v>18</c:v>
                </c:pt>
                <c:pt idx="11">
                  <c:v>18</c:v>
                </c:pt>
                <c:pt idx="12">
                  <c:v>18</c:v>
                </c:pt>
                <c:pt idx="13">
                  <c:v>18</c:v>
                </c:pt>
                <c:pt idx="14">
                  <c:v>18</c:v>
                </c:pt>
                <c:pt idx="15">
                  <c:v>18</c:v>
                </c:pt>
                <c:pt idx="16">
                  <c:v>18</c:v>
                </c:pt>
                <c:pt idx="17">
                  <c:v>18</c:v>
                </c:pt>
                <c:pt idx="18">
                  <c:v>18</c:v>
                </c:pt>
                <c:pt idx="19">
                  <c:v>18</c:v>
                </c:pt>
                <c:pt idx="20">
                  <c:v>18</c:v>
                </c:pt>
                <c:pt idx="21">
                  <c:v>32</c:v>
                </c:pt>
                <c:pt idx="22">
                  <c:v>32</c:v>
                </c:pt>
                <c:pt idx="23">
                  <c:v>32</c:v>
                </c:pt>
                <c:pt idx="24">
                  <c:v>32</c:v>
                </c:pt>
                <c:pt idx="25">
                  <c:v>32</c:v>
                </c:pt>
                <c:pt idx="26">
                  <c:v>32</c:v>
                </c:pt>
                <c:pt idx="27">
                  <c:v>32</c:v>
                </c:pt>
                <c:pt idx="28">
                  <c:v>32</c:v>
                </c:pt>
                <c:pt idx="29">
                  <c:v>32</c:v>
                </c:pt>
                <c:pt idx="30">
                  <c:v>32</c:v>
                </c:pt>
                <c:pt idx="31">
                  <c:v>32</c:v>
                </c:pt>
                <c:pt idx="32">
                  <c:v>32</c:v>
                </c:pt>
                <c:pt idx="33">
                  <c:v>32</c:v>
                </c:pt>
                <c:pt idx="34">
                  <c:v>32</c:v>
                </c:pt>
                <c:pt idx="35">
                  <c:v>32</c:v>
                </c:pt>
                <c:pt idx="36">
                  <c:v>32</c:v>
                </c:pt>
                <c:pt idx="37">
                  <c:v>32</c:v>
                </c:pt>
                <c:pt idx="38">
                  <c:v>32</c:v>
                </c:pt>
                <c:pt idx="39">
                  <c:v>32</c:v>
                </c:pt>
                <c:pt idx="40">
                  <c:v>32</c:v>
                </c:pt>
                <c:pt idx="41">
                  <c:v>32</c:v>
                </c:pt>
                <c:pt idx="42">
                  <c:v>41</c:v>
                </c:pt>
                <c:pt idx="43">
                  <c:v>41</c:v>
                </c:pt>
                <c:pt idx="44">
                  <c:v>41</c:v>
                </c:pt>
                <c:pt idx="45">
                  <c:v>41</c:v>
                </c:pt>
                <c:pt idx="46">
                  <c:v>41</c:v>
                </c:pt>
                <c:pt idx="47">
                  <c:v>41</c:v>
                </c:pt>
                <c:pt idx="48">
                  <c:v>41</c:v>
                </c:pt>
                <c:pt idx="49">
                  <c:v>41</c:v>
                </c:pt>
                <c:pt idx="50">
                  <c:v>41</c:v>
                </c:pt>
                <c:pt idx="51">
                  <c:v>41</c:v>
                </c:pt>
                <c:pt idx="52">
                  <c:v>41</c:v>
                </c:pt>
                <c:pt idx="53">
                  <c:v>41</c:v>
                </c:pt>
                <c:pt idx="54">
                  <c:v>41</c:v>
                </c:pt>
                <c:pt idx="55">
                  <c:v>41</c:v>
                </c:pt>
                <c:pt idx="56">
                  <c:v>41</c:v>
                </c:pt>
                <c:pt idx="57">
                  <c:v>41</c:v>
                </c:pt>
                <c:pt idx="58">
                  <c:v>41</c:v>
                </c:pt>
                <c:pt idx="59">
                  <c:v>41</c:v>
                </c:pt>
                <c:pt idx="60">
                  <c:v>41</c:v>
                </c:pt>
                <c:pt idx="61">
                  <c:v>41</c:v>
                </c:pt>
                <c:pt idx="62">
                  <c:v>41</c:v>
                </c:pt>
              </c:numCache>
            </c:numRef>
          </c:xVal>
          <c:yVal>
            <c:numRef>
              <c:f>'Magnitude estimation'!$E$28:$E$90</c:f>
              <c:numCache>
                <c:formatCode>General</c:formatCode>
                <c:ptCount val="63"/>
                <c:pt idx="0">
                  <c:v>-0.52521469327762338</c:v>
                </c:pt>
                <c:pt idx="1">
                  <c:v>-0.17767903708077554</c:v>
                </c:pt>
                <c:pt idx="2">
                  <c:v>-1.0560272812858484</c:v>
                </c:pt>
                <c:pt idx="3">
                  <c:v>-0.62040535641213579</c:v>
                </c:pt>
                <c:pt idx="4">
                  <c:v>-0.98229614281127609</c:v>
                </c:pt>
                <c:pt idx="5">
                  <c:v>-0.81058796163526903</c:v>
                </c:pt>
                <c:pt idx="6">
                  <c:v>-0.84642700367411794</c:v>
                </c:pt>
                <c:pt idx="7">
                  <c:v>-0.69802340466327095</c:v>
                </c:pt>
                <c:pt idx="8">
                  <c:v>-0.8416950871812614</c:v>
                </c:pt>
                <c:pt idx="9">
                  <c:v>-0.79061918433712264</c:v>
                </c:pt>
                <c:pt idx="10">
                  <c:v>-1.044356275603503</c:v>
                </c:pt>
                <c:pt idx="11">
                  <c:v>-0.48416875743960147</c:v>
                </c:pt>
                <c:pt idx="12">
                  <c:v>-0.23342662546637039</c:v>
                </c:pt>
                <c:pt idx="13">
                  <c:v>-1.4136404118599213</c:v>
                </c:pt>
                <c:pt idx="14">
                  <c:v>-0.55914164116918497</c:v>
                </c:pt>
                <c:pt idx="15">
                  <c:v>-0.93751415445222197</c:v>
                </c:pt>
                <c:pt idx="16">
                  <c:v>-0.84524578984120602</c:v>
                </c:pt>
                <c:pt idx="17">
                  <c:v>-0.12856587359022809</c:v>
                </c:pt>
                <c:pt idx="18">
                  <c:v>-0.99418094866066786</c:v>
                </c:pt>
                <c:pt idx="19">
                  <c:v>-0.76324357899006601</c:v>
                </c:pt>
                <c:pt idx="20">
                  <c:v>-0.55424621604005608</c:v>
                </c:pt>
                <c:pt idx="21">
                  <c:v>-0.52521469327762338</c:v>
                </c:pt>
                <c:pt idx="22">
                  <c:v>-0.86301246582090907</c:v>
                </c:pt>
                <c:pt idx="23">
                  <c:v>-1.6019630559453732</c:v>
                </c:pt>
                <c:pt idx="24">
                  <c:v>-0.50347031541298981</c:v>
                </c:pt>
                <c:pt idx="25">
                  <c:v>-0.79419688142188272</c:v>
                </c:pt>
                <c:pt idx="26">
                  <c:v>-0.81058796163526903</c:v>
                </c:pt>
                <c:pt idx="27">
                  <c:v>-1.0656455082228102</c:v>
                </c:pt>
                <c:pt idx="28">
                  <c:v>-0.69802340466327084</c:v>
                </c:pt>
                <c:pt idx="29">
                  <c:v>-0.90528590174269974</c:v>
                </c:pt>
                <c:pt idx="30">
                  <c:v>-1.3310424242637633</c:v>
                </c:pt>
                <c:pt idx="31">
                  <c:v>-0.9317909285324667</c:v>
                </c:pt>
                <c:pt idx="32">
                  <c:v>-1.1477503031690046</c:v>
                </c:pt>
                <c:pt idx="33">
                  <c:v>-0.50450270665312325</c:v>
                </c:pt>
                <c:pt idx="34">
                  <c:v>-1.1758317444442337</c:v>
                </c:pt>
                <c:pt idx="35">
                  <c:v>-0.55914164116918497</c:v>
                </c:pt>
                <c:pt idx="36">
                  <c:v>-1.3911500356387809</c:v>
                </c:pt>
                <c:pt idx="37">
                  <c:v>-0.26564867680723603</c:v>
                </c:pt>
                <c:pt idx="38">
                  <c:v>-0.43041618549771998</c:v>
                </c:pt>
                <c:pt idx="39">
                  <c:v>-1.0914377805948636</c:v>
                </c:pt>
                <c:pt idx="40">
                  <c:v>-0.87227837598864677</c:v>
                </c:pt>
                <c:pt idx="41">
                  <c:v>-0.7946421651658635</c:v>
                </c:pt>
                <c:pt idx="42">
                  <c:v>-0.32190577975080148</c:v>
                </c:pt>
                <c:pt idx="43">
                  <c:v>-0.32997535457858301</c:v>
                </c:pt>
                <c:pt idx="44">
                  <c:v>-1.304179906131087</c:v>
                </c:pt>
                <c:pt idx="45">
                  <c:v>-0.97121047940957372</c:v>
                </c:pt>
                <c:pt idx="46">
                  <c:v>-0.7001472507271862</c:v>
                </c:pt>
                <c:pt idx="47">
                  <c:v>-0.81058796163526903</c:v>
                </c:pt>
                <c:pt idx="48">
                  <c:v>-0.84642700367411794</c:v>
                </c:pt>
                <c:pt idx="49">
                  <c:v>-0.77908418714029593</c:v>
                </c:pt>
                <c:pt idx="50">
                  <c:v>-0.61912723621622689</c:v>
                </c:pt>
                <c:pt idx="51">
                  <c:v>-0.61047810436157568</c:v>
                </c:pt>
                <c:pt idx="52">
                  <c:v>-0.9317909285324667</c:v>
                </c:pt>
                <c:pt idx="53">
                  <c:v>-0.70536260601606915</c:v>
                </c:pt>
                <c:pt idx="54">
                  <c:v>-0.7755787878398761</c:v>
                </c:pt>
                <c:pt idx="55">
                  <c:v>-1.1758317444442337</c:v>
                </c:pt>
                <c:pt idx="56">
                  <c:v>-0.55914164116918497</c:v>
                </c:pt>
                <c:pt idx="57">
                  <c:v>-1.4818772118760928</c:v>
                </c:pt>
                <c:pt idx="58">
                  <c:v>-0.26564867680723603</c:v>
                </c:pt>
                <c:pt idx="59">
                  <c:v>-0.63164972676938125</c:v>
                </c:pt>
                <c:pt idx="60">
                  <c:v>-0.99418094866066786</c:v>
                </c:pt>
                <c:pt idx="61">
                  <c:v>-0.54517398499290426</c:v>
                </c:pt>
                <c:pt idx="62">
                  <c:v>-1.2754340634174783</c:v>
                </c:pt>
              </c:numCache>
            </c:numRef>
          </c:yVal>
          <c:smooth val="0"/>
          <c:extLst>
            <c:ext xmlns:c16="http://schemas.microsoft.com/office/drawing/2014/chart" uri="{C3380CC4-5D6E-409C-BE32-E72D297353CC}">
              <c16:uniqueId val="{00000000-1C93-44F9-8324-CD6628004F54}"/>
            </c:ext>
          </c:extLst>
        </c:ser>
        <c:dLbls>
          <c:showLegendKey val="0"/>
          <c:showVal val="0"/>
          <c:showCatName val="0"/>
          <c:showSerName val="0"/>
          <c:showPercent val="0"/>
          <c:showBubbleSize val="0"/>
        </c:dLbls>
        <c:axId val="56213504"/>
        <c:axId val="56215424"/>
      </c:scatterChart>
      <c:valAx>
        <c:axId val="56213504"/>
        <c:scaling>
          <c:orientation val="minMax"/>
          <c:min val="10"/>
        </c:scaling>
        <c:delete val="0"/>
        <c:axPos val="b"/>
        <c:title>
          <c:tx>
            <c:rich>
              <a:bodyPr/>
              <a:lstStyle/>
              <a:p>
                <a:pPr>
                  <a:defRPr/>
                </a:pPr>
                <a:r>
                  <a:rPr lang="de-DE" baseline="0"/>
                  <a:t>Object temperature [°C]</a:t>
                </a:r>
                <a:endParaRPr lang="de-DE"/>
              </a:p>
            </c:rich>
          </c:tx>
          <c:overlay val="0"/>
        </c:title>
        <c:numFmt formatCode="General" sourceLinked="1"/>
        <c:majorTickMark val="out"/>
        <c:minorTickMark val="none"/>
        <c:tickLblPos val="nextTo"/>
        <c:crossAx val="56215424"/>
        <c:crosses val="autoZero"/>
        <c:crossBetween val="midCat"/>
      </c:valAx>
      <c:valAx>
        <c:axId val="56215424"/>
        <c:scaling>
          <c:orientation val="minMax"/>
          <c:max val="2"/>
          <c:min val="-2"/>
        </c:scaling>
        <c:delete val="0"/>
        <c:axPos val="l"/>
        <c:majorGridlines/>
        <c:title>
          <c:tx>
            <c:rich>
              <a:bodyPr rot="-5400000" vert="horz"/>
              <a:lstStyle/>
              <a:p>
                <a:pPr>
                  <a:defRPr/>
                </a:pPr>
                <a:r>
                  <a:rPr lang="de-DE"/>
                  <a:t>Normalized heaviness rating [Z-value]</a:t>
                </a:r>
              </a:p>
            </c:rich>
          </c:tx>
          <c:overlay val="0"/>
        </c:title>
        <c:numFmt formatCode="General" sourceLinked="1"/>
        <c:majorTickMark val="out"/>
        <c:minorTickMark val="none"/>
        <c:tickLblPos val="nextTo"/>
        <c:crossAx val="56213504"/>
        <c:crosses val="autoZero"/>
        <c:crossBetween val="midCat"/>
      </c:valAx>
    </c:plotArea>
    <c:plotVisOnly val="1"/>
    <c:dispBlanksAs val="gap"/>
    <c:showDLblsOverMax val="0"/>
  </c:chart>
  <c:printSettings>
    <c:headerFooter/>
    <c:pageMargins b="0.78740157499999996" l="0.7" r="0.7" t="0.78740157499999996"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100" b="1" i="0" baseline="0">
                <a:effectLst/>
              </a:rPr>
              <a:t>Peak lift force [N] vs. grip-lift trial (1st, 2nd, 3rd)</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100" b="0" i="0" baseline="0">
                <a:effectLst/>
              </a:rPr>
              <a:t> </a:t>
            </a:r>
            <a:r>
              <a:rPr lang="de-DE" sz="1100" b="1" i="0" baseline="0">
                <a:effectLst/>
              </a:rPr>
              <a:t>Passive mode, 700 g objects</a:t>
            </a:r>
            <a:r>
              <a:rPr lang="de-DE" sz="1100" b="0" i="0" baseline="0">
                <a:effectLst/>
              </a:rPr>
              <a:t>. Data of individual subjects.</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rPr>
              <a:t> Object temp.: blue dots = 18, green dots = 32, red dots = 41</a:t>
            </a:r>
            <a:r>
              <a:rPr lang="de-DE" sz="1000" b="0" i="0" baseline="0">
                <a:effectLst/>
                <a:latin typeface="Arial" panose="020B0604020202020204" pitchFamily="34" charset="0"/>
                <a:cs typeface="Arial" panose="020B0604020202020204" pitchFamily="34" charset="0"/>
              </a:rPr>
              <a:t>°</a:t>
            </a:r>
            <a:r>
              <a:rPr lang="de-DE" sz="1000" b="0" i="0" baseline="0">
                <a:effectLst/>
                <a:latin typeface="Calibri" panose="020F0502020204030204" pitchFamily="34" charset="0"/>
                <a:cs typeface="Calibri" panose="020F0502020204030204" pitchFamily="34" charset="0"/>
              </a:rPr>
              <a:t>C</a:t>
            </a:r>
            <a:endParaRPr lang="de-DE" sz="1000"/>
          </a:p>
        </c:rich>
      </c:tx>
      <c:layout>
        <c:manualLayout>
          <c:xMode val="edge"/>
          <c:yMode val="edge"/>
          <c:x val="7.3302702150789503E-2"/>
          <c:y val="1.2746972594008922E-2"/>
        </c:manualLayout>
      </c:layout>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LF!$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I$2:$I$66</c:f>
              <c:numCache>
                <c:formatCode>0.00</c:formatCode>
                <c:ptCount val="65"/>
                <c:pt idx="0">
                  <c:v>7.7823220500000003</c:v>
                </c:pt>
                <c:pt idx="1">
                  <c:v>7.8056207999999998</c:v>
                </c:pt>
                <c:pt idx="2">
                  <c:v>7.6007879999999988</c:v>
                </c:pt>
                <c:pt idx="3">
                  <c:v>9.2824672499999998</c:v>
                </c:pt>
                <c:pt idx="4">
                  <c:v>8.5680049499999988</c:v>
                </c:pt>
                <c:pt idx="5">
                  <c:v>8.541861299999999</c:v>
                </c:pt>
                <c:pt idx="6">
                  <c:v>7.4569243499999995</c:v>
                </c:pt>
                <c:pt idx="7">
                  <c:v>8.193606299999999</c:v>
                </c:pt>
                <c:pt idx="8">
                  <c:v>7.5789607500000002</c:v>
                </c:pt>
                <c:pt idx="9">
                  <c:v>7.4760048000000001</c:v>
                </c:pt>
                <c:pt idx="10">
                  <c:v>7.7929658999999996</c:v>
                </c:pt>
                <c:pt idx="11">
                  <c:v>8.0371858500000002</c:v>
                </c:pt>
                <c:pt idx="12">
                  <c:v>7.9358975999999997</c:v>
                </c:pt>
                <c:pt idx="13">
                  <c:v>7.6980050999999996</c:v>
                </c:pt>
                <c:pt idx="14">
                  <c:v>7.7331739500000003</c:v>
                </c:pt>
                <c:pt idx="15">
                  <c:v>7.4213630999999998</c:v>
                </c:pt>
                <c:pt idx="16">
                  <c:v>8.2095475499999999</c:v>
                </c:pt>
                <c:pt idx="17">
                  <c:v>7.7823220500000003</c:v>
                </c:pt>
                <c:pt idx="18">
                  <c:v>8.1743296499999989</c:v>
                </c:pt>
                <c:pt idx="19">
                  <c:v>7.9673386499999994</c:v>
                </c:pt>
                <c:pt idx="20">
                  <c:v>7.3807006499999996</c:v>
                </c:pt>
                <c:pt idx="22">
                  <c:v>7.7218924499999995</c:v>
                </c:pt>
                <c:pt idx="23">
                  <c:v>7.7331739499999994</c:v>
                </c:pt>
                <c:pt idx="24">
                  <c:v>7.4618293499999995</c:v>
                </c:pt>
                <c:pt idx="25">
                  <c:v>9.1219756499999995</c:v>
                </c:pt>
                <c:pt idx="26">
                  <c:v>7.6530753000000002</c:v>
                </c:pt>
                <c:pt idx="27">
                  <c:v>8.0276701500000005</c:v>
                </c:pt>
                <c:pt idx="28">
                  <c:v>7.2748507499999997</c:v>
                </c:pt>
                <c:pt idx="29">
                  <c:v>8.1353348999999984</c:v>
                </c:pt>
                <c:pt idx="30">
                  <c:v>7.7945354999999994</c:v>
                </c:pt>
                <c:pt idx="31">
                  <c:v>7.5691507499999995</c:v>
                </c:pt>
                <c:pt idx="32">
                  <c:v>7.8540331499999994</c:v>
                </c:pt>
                <c:pt idx="33">
                  <c:v>8.1878183999999994</c:v>
                </c:pt>
                <c:pt idx="34">
                  <c:v>7.8977366999999985</c:v>
                </c:pt>
                <c:pt idx="35">
                  <c:v>7.9623355499999988</c:v>
                </c:pt>
                <c:pt idx="36">
                  <c:v>8.0193316499999998</c:v>
                </c:pt>
                <c:pt idx="37">
                  <c:v>7.4875805999999994</c:v>
                </c:pt>
                <c:pt idx="38">
                  <c:v>8.0033903999999989</c:v>
                </c:pt>
                <c:pt idx="39">
                  <c:v>7.7218924499999995</c:v>
                </c:pt>
                <c:pt idx="40">
                  <c:v>8.2539868499999987</c:v>
                </c:pt>
                <c:pt idx="41">
                  <c:v>7.9063204499999991</c:v>
                </c:pt>
                <c:pt idx="42">
                  <c:v>7.3324844999999996</c:v>
                </c:pt>
                <c:pt idx="44">
                  <c:v>7.9492882499999995</c:v>
                </c:pt>
                <c:pt idx="45">
                  <c:v>7.4510873999999987</c:v>
                </c:pt>
                <c:pt idx="46">
                  <c:v>7.2410552999999993</c:v>
                </c:pt>
                <c:pt idx="47">
                  <c:v>8.8095761999999986</c:v>
                </c:pt>
                <c:pt idx="48">
                  <c:v>7.9552723499999987</c:v>
                </c:pt>
                <c:pt idx="49">
                  <c:v>8.2594804499999981</c:v>
                </c:pt>
                <c:pt idx="50">
                  <c:v>7.5774401999999998</c:v>
                </c:pt>
                <c:pt idx="51">
                  <c:v>8.4884948999999992</c:v>
                </c:pt>
                <c:pt idx="52">
                  <c:v>7.6771588499999996</c:v>
                </c:pt>
                <c:pt idx="53">
                  <c:v>7.5282430499999995</c:v>
                </c:pt>
                <c:pt idx="54">
                  <c:v>7.7880118499999993</c:v>
                </c:pt>
                <c:pt idx="55">
                  <c:v>8.0164376999999991</c:v>
                </c:pt>
                <c:pt idx="56">
                  <c:v>7.8691895999999995</c:v>
                </c:pt>
                <c:pt idx="57">
                  <c:v>8.1011470499999998</c:v>
                </c:pt>
                <c:pt idx="58">
                  <c:v>8.1674626499999992</c:v>
                </c:pt>
                <c:pt idx="59">
                  <c:v>7.6670545500000005</c:v>
                </c:pt>
                <c:pt idx="60">
                  <c:v>8.3352626999999995</c:v>
                </c:pt>
                <c:pt idx="61">
                  <c:v>7.9492882499999995</c:v>
                </c:pt>
                <c:pt idx="62">
                  <c:v>8.0984983499999998</c:v>
                </c:pt>
                <c:pt idx="63">
                  <c:v>7.9770995999999998</c:v>
                </c:pt>
                <c:pt idx="64">
                  <c:v>7.3253231999999997</c:v>
                </c:pt>
              </c:numCache>
            </c:numRef>
          </c:yVal>
          <c:smooth val="0"/>
          <c:extLst>
            <c:ext xmlns:c16="http://schemas.microsoft.com/office/drawing/2014/chart" uri="{C3380CC4-5D6E-409C-BE32-E72D297353CC}">
              <c16:uniqueId val="{00000000-E7B3-4D22-B05A-211074027FDF}"/>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LF!$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J$2:$J$66</c:f>
              <c:numCache>
                <c:formatCode>0.00</c:formatCode>
                <c:ptCount val="65"/>
                <c:pt idx="0">
                  <c:v>7.9271176499999996</c:v>
                </c:pt>
                <c:pt idx="1">
                  <c:v>7.7636830499999991</c:v>
                </c:pt>
                <c:pt idx="2">
                  <c:v>7.7042834999999998</c:v>
                </c:pt>
                <c:pt idx="3">
                  <c:v>8.6358410999999986</c:v>
                </c:pt>
                <c:pt idx="4">
                  <c:v>7.7740816499999994</c:v>
                </c:pt>
                <c:pt idx="5">
                  <c:v>8.1231214499999993</c:v>
                </c:pt>
                <c:pt idx="6">
                  <c:v>7.4149865999999998</c:v>
                </c:pt>
                <c:pt idx="7">
                  <c:v>8.2922948999999999</c:v>
                </c:pt>
                <c:pt idx="8">
                  <c:v>7.6907456999999999</c:v>
                </c:pt>
                <c:pt idx="9">
                  <c:v>7.4946437999999995</c:v>
                </c:pt>
                <c:pt idx="10">
                  <c:v>7.7331739499999994</c:v>
                </c:pt>
                <c:pt idx="11">
                  <c:v>7.6798565999999999</c:v>
                </c:pt>
                <c:pt idx="12">
                  <c:v>7.7349888</c:v>
                </c:pt>
                <c:pt idx="13">
                  <c:v>8.2628648999999985</c:v>
                </c:pt>
                <c:pt idx="14">
                  <c:v>7.4750237999999998</c:v>
                </c:pt>
                <c:pt idx="15">
                  <c:v>7.6133938499999996</c:v>
                </c:pt>
                <c:pt idx="16">
                  <c:v>9.2519090999999989</c:v>
                </c:pt>
                <c:pt idx="17">
                  <c:v>7.9271176499999996</c:v>
                </c:pt>
                <c:pt idx="18">
                  <c:v>7.98999975</c:v>
                </c:pt>
                <c:pt idx="19">
                  <c:v>8.0523913500000006</c:v>
                </c:pt>
                <c:pt idx="20">
                  <c:v>7.4514797999999995</c:v>
                </c:pt>
                <c:pt idx="22">
                  <c:v>7.8334811999999996</c:v>
                </c:pt>
                <c:pt idx="23">
                  <c:v>7.8084656999999993</c:v>
                </c:pt>
                <c:pt idx="24">
                  <c:v>7.3508782500000001</c:v>
                </c:pt>
                <c:pt idx="25">
                  <c:v>8.5461286499999982</c:v>
                </c:pt>
                <c:pt idx="26">
                  <c:v>7.6548901499999999</c:v>
                </c:pt>
                <c:pt idx="27">
                  <c:v>7.9179452999999995</c:v>
                </c:pt>
                <c:pt idx="28">
                  <c:v>7.3697624999999993</c:v>
                </c:pt>
                <c:pt idx="29">
                  <c:v>8.1311656499999998</c:v>
                </c:pt>
                <c:pt idx="30">
                  <c:v>7.5986788499999998</c:v>
                </c:pt>
                <c:pt idx="31">
                  <c:v>7.4998921500000009</c:v>
                </c:pt>
                <c:pt idx="32">
                  <c:v>7.7018309999999985</c:v>
                </c:pt>
                <c:pt idx="33">
                  <c:v>7.8941560499999985</c:v>
                </c:pt>
                <c:pt idx="34">
                  <c:v>8.0261495999999983</c:v>
                </c:pt>
                <c:pt idx="35">
                  <c:v>7.8280366499999996</c:v>
                </c:pt>
                <c:pt idx="36">
                  <c:v>7.9686139499999999</c:v>
                </c:pt>
                <c:pt idx="37">
                  <c:v>7.5709655999999992</c:v>
                </c:pt>
                <c:pt idx="38">
                  <c:v>8.6912675999999998</c:v>
                </c:pt>
                <c:pt idx="39">
                  <c:v>7.8334811999999996</c:v>
                </c:pt>
                <c:pt idx="40">
                  <c:v>8.1079650000000001</c:v>
                </c:pt>
                <c:pt idx="41">
                  <c:v>7.7493113999999998</c:v>
                </c:pt>
                <c:pt idx="42">
                  <c:v>7.4465747999999987</c:v>
                </c:pt>
                <c:pt idx="44">
                  <c:v>8.3088737999999989</c:v>
                </c:pt>
                <c:pt idx="45">
                  <c:v>7.701242399999999</c:v>
                </c:pt>
                <c:pt idx="46">
                  <c:v>7.4222950499999998</c:v>
                </c:pt>
                <c:pt idx="47">
                  <c:v>8.5092430499999985</c:v>
                </c:pt>
                <c:pt idx="48">
                  <c:v>7.5446257499999998</c:v>
                </c:pt>
                <c:pt idx="49">
                  <c:v>8.6832724499999987</c:v>
                </c:pt>
                <c:pt idx="50">
                  <c:v>7.2349730999999995</c:v>
                </c:pt>
                <c:pt idx="51">
                  <c:v>8.3925530999999989</c:v>
                </c:pt>
                <c:pt idx="52">
                  <c:v>7.6322780999999997</c:v>
                </c:pt>
                <c:pt idx="53">
                  <c:v>7.5197573999999987</c:v>
                </c:pt>
                <c:pt idx="54">
                  <c:v>7.5277034999999985</c:v>
                </c:pt>
                <c:pt idx="55">
                  <c:v>7.8196981499999998</c:v>
                </c:pt>
                <c:pt idx="56">
                  <c:v>7.6543996499999993</c:v>
                </c:pt>
                <c:pt idx="57">
                  <c:v>7.9489939499999993</c:v>
                </c:pt>
                <c:pt idx="58">
                  <c:v>8.1745748999999996</c:v>
                </c:pt>
                <c:pt idx="59">
                  <c:v>7.7154178499999997</c:v>
                </c:pt>
                <c:pt idx="60">
                  <c:v>9.1749005999999991</c:v>
                </c:pt>
                <c:pt idx="61">
                  <c:v>8.3088737999999989</c:v>
                </c:pt>
                <c:pt idx="62">
                  <c:v>8.0922689999999999</c:v>
                </c:pt>
                <c:pt idx="63">
                  <c:v>7.9242727500000001</c:v>
                </c:pt>
                <c:pt idx="64">
                  <c:v>7.3826135999999991</c:v>
                </c:pt>
              </c:numCache>
            </c:numRef>
          </c:yVal>
          <c:smooth val="0"/>
          <c:extLst>
            <c:ext xmlns:c16="http://schemas.microsoft.com/office/drawing/2014/chart" uri="{C3380CC4-5D6E-409C-BE32-E72D297353CC}">
              <c16:uniqueId val="{00000001-E7B3-4D22-B05A-211074027FDF}"/>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LF!$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K$2:$K$66</c:f>
              <c:numCache>
                <c:formatCode>0.00</c:formatCode>
                <c:ptCount val="65"/>
                <c:pt idx="0">
                  <c:v>7.3861452000000005</c:v>
                </c:pt>
                <c:pt idx="1">
                  <c:v>7.71865515</c:v>
                </c:pt>
                <c:pt idx="2">
                  <c:v>7.6121675999999994</c:v>
                </c:pt>
                <c:pt idx="3">
                  <c:v>8.6053320000000006</c:v>
                </c:pt>
                <c:pt idx="4">
                  <c:v>7.7688332999999998</c:v>
                </c:pt>
                <c:pt idx="5">
                  <c:v>8.5358281499999986</c:v>
                </c:pt>
                <c:pt idx="6">
                  <c:v>7.3375366499999988</c:v>
                </c:pt>
                <c:pt idx="7">
                  <c:v>7.9996625999999997</c:v>
                </c:pt>
                <c:pt idx="8">
                  <c:v>7.6657301999999987</c:v>
                </c:pt>
                <c:pt idx="9">
                  <c:v>7.4258756999999997</c:v>
                </c:pt>
                <c:pt idx="10">
                  <c:v>7.7021252999999996</c:v>
                </c:pt>
                <c:pt idx="11">
                  <c:v>8.2382417999999991</c:v>
                </c:pt>
                <c:pt idx="12">
                  <c:v>7.5351100499999992</c:v>
                </c:pt>
                <c:pt idx="13">
                  <c:v>7.7062945499999991</c:v>
                </c:pt>
                <c:pt idx="14">
                  <c:v>8.0820175499999998</c:v>
                </c:pt>
                <c:pt idx="15">
                  <c:v>7.5407017499999993</c:v>
                </c:pt>
                <c:pt idx="16">
                  <c:v>8.2395171000000005</c:v>
                </c:pt>
                <c:pt idx="17">
                  <c:v>7.3861452000000005</c:v>
                </c:pt>
                <c:pt idx="18">
                  <c:v>8.2704676500000005</c:v>
                </c:pt>
                <c:pt idx="19">
                  <c:v>8.1183145499999991</c:v>
                </c:pt>
                <c:pt idx="20">
                  <c:v>7.6064287499999992</c:v>
                </c:pt>
                <c:pt idx="22">
                  <c:v>8.0731394999999999</c:v>
                </c:pt>
                <c:pt idx="23">
                  <c:v>7.67588355</c:v>
                </c:pt>
                <c:pt idx="24">
                  <c:v>7.689813749999999</c:v>
                </c:pt>
                <c:pt idx="25">
                  <c:v>8.830079099999999</c:v>
                </c:pt>
                <c:pt idx="26">
                  <c:v>7.9368785999999991</c:v>
                </c:pt>
                <c:pt idx="27">
                  <c:v>8.3588066999999988</c:v>
                </c:pt>
                <c:pt idx="28">
                  <c:v>7.2634220999999988</c:v>
                </c:pt>
                <c:pt idx="29">
                  <c:v>8.4070228499999988</c:v>
                </c:pt>
                <c:pt idx="30">
                  <c:v>7.7311629000000002</c:v>
                </c:pt>
                <c:pt idx="31">
                  <c:v>7.3987510499999996</c:v>
                </c:pt>
                <c:pt idx="32">
                  <c:v>7.4144960999999991</c:v>
                </c:pt>
                <c:pt idx="33">
                  <c:v>8.1491179499999991</c:v>
                </c:pt>
                <c:pt idx="34">
                  <c:v>7.8225430499999993</c:v>
                </c:pt>
                <c:pt idx="35">
                  <c:v>7.9025435999999987</c:v>
                </c:pt>
                <c:pt idx="36">
                  <c:v>7.8844931999999996</c:v>
                </c:pt>
                <c:pt idx="37">
                  <c:v>7.4766914999999994</c:v>
                </c:pt>
                <c:pt idx="38">
                  <c:v>8.6221561499999986</c:v>
                </c:pt>
                <c:pt idx="39">
                  <c:v>8.0731394999999999</c:v>
                </c:pt>
                <c:pt idx="40">
                  <c:v>8.2691432999999996</c:v>
                </c:pt>
                <c:pt idx="41">
                  <c:v>8.0180563500000002</c:v>
                </c:pt>
                <c:pt idx="42">
                  <c:v>7.5489911999999997</c:v>
                </c:pt>
                <c:pt idx="44">
                  <c:v>7.8393671999999999</c:v>
                </c:pt>
                <c:pt idx="45">
                  <c:v>7.6703899499999997</c:v>
                </c:pt>
                <c:pt idx="46">
                  <c:v>7.4646252000000004</c:v>
                </c:pt>
                <c:pt idx="47">
                  <c:v>8.8197295499999999</c:v>
                </c:pt>
                <c:pt idx="48">
                  <c:v>7.9502202000000004</c:v>
                </c:pt>
                <c:pt idx="49">
                  <c:v>8.1041881499999988</c:v>
                </c:pt>
                <c:pt idx="50">
                  <c:v>7.3972304999999992</c:v>
                </c:pt>
                <c:pt idx="51">
                  <c:v>7.9076938499999994</c:v>
                </c:pt>
                <c:pt idx="52">
                  <c:v>7.75279395</c:v>
                </c:pt>
                <c:pt idx="53">
                  <c:v>7.3978190999999986</c:v>
                </c:pt>
                <c:pt idx="54">
                  <c:v>7.4449561499999994</c:v>
                </c:pt>
                <c:pt idx="55">
                  <c:v>7.9580191500000002</c:v>
                </c:pt>
                <c:pt idx="56">
                  <c:v>7.9910788500000001</c:v>
                </c:pt>
                <c:pt idx="57">
                  <c:v>8.0296321500000012</c:v>
                </c:pt>
                <c:pt idx="58">
                  <c:v>8.2398114000000007</c:v>
                </c:pt>
                <c:pt idx="59">
                  <c:v>7.5776854499999988</c:v>
                </c:pt>
                <c:pt idx="60">
                  <c:v>8.2006204499999988</c:v>
                </c:pt>
                <c:pt idx="61">
                  <c:v>7.8393671999999999</c:v>
                </c:pt>
                <c:pt idx="62">
                  <c:v>8.0021150999999993</c:v>
                </c:pt>
                <c:pt idx="63">
                  <c:v>7.9003853999999993</c:v>
                </c:pt>
                <c:pt idx="64">
                  <c:v>7.6755892499999989</c:v>
                </c:pt>
              </c:numCache>
            </c:numRef>
          </c:yVal>
          <c:smooth val="0"/>
          <c:extLst>
            <c:ext xmlns:c16="http://schemas.microsoft.com/office/drawing/2014/chart" uri="{C3380CC4-5D6E-409C-BE32-E72D297353CC}">
              <c16:uniqueId val="{00000002-E7B3-4D22-B05A-211074027FDF}"/>
            </c:ext>
          </c:extLst>
        </c:ser>
        <c:dLbls>
          <c:showLegendKey val="0"/>
          <c:showVal val="0"/>
          <c:showCatName val="0"/>
          <c:showSerName val="0"/>
          <c:showPercent val="0"/>
          <c:showBubbleSize val="0"/>
        </c:dLbls>
        <c:axId val="57660160"/>
        <c:axId val="57662080"/>
      </c:scatterChart>
      <c:valAx>
        <c:axId val="57660160"/>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Grip-lift</a:t>
                </a:r>
                <a:r>
                  <a:rPr lang="en-US" baseline="0"/>
                  <a:t> trial</a:t>
                </a:r>
                <a:endParaRPr lang="en-US"/>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2080"/>
        <c:crosses val="autoZero"/>
        <c:crossBetween val="midCat"/>
        <c:majorUnit val="1"/>
      </c:valAx>
      <c:valAx>
        <c:axId val="57662080"/>
        <c:scaling>
          <c:orientation val="minMax"/>
          <c:min val="7"/>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en-US"/>
                  <a:t>Peak</a:t>
                </a:r>
                <a:r>
                  <a:rPr lang="en-US" baseline="0"/>
                  <a:t> lift force [N]</a:t>
                </a:r>
                <a:endParaRPr lang="en-US"/>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016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200" b="1" i="0" baseline="0">
                <a:effectLst/>
              </a:rPr>
              <a:t>Peak lift force [N] vs. grip-lift trial (1st, 2nd, 3rd)</a:t>
            </a:r>
            <a:endParaRPr lang="de-DE" sz="1200">
              <a:effectLst/>
            </a:endParaRPr>
          </a:p>
          <a:p>
            <a:pPr>
              <a:defRPr sz="1400" b="0" i="0" u="none" strike="noStrike" kern="1200" spc="0" baseline="0">
                <a:solidFill>
                  <a:schemeClr val="tx1">
                    <a:lumMod val="65000"/>
                    <a:lumOff val="35000"/>
                  </a:schemeClr>
                </a:solidFill>
                <a:latin typeface="+mn-lt"/>
                <a:ea typeface="+mn-ea"/>
                <a:cs typeface="+mn-cs"/>
              </a:defRPr>
            </a:pPr>
            <a:r>
              <a:rPr lang="de-DE" sz="1200" b="0" i="0" baseline="0">
                <a:effectLst/>
              </a:rPr>
              <a:t> </a:t>
            </a:r>
            <a:r>
              <a:rPr lang="de-DE" sz="1200" b="1" i="0" baseline="0">
                <a:effectLst/>
              </a:rPr>
              <a:t>Active mode, 350 g objects</a:t>
            </a:r>
            <a:r>
              <a:rPr lang="de-DE" sz="1200" b="0" i="0" baseline="0">
                <a:effectLst/>
              </a:rPr>
              <a:t>. Data of individual subjects.</a:t>
            </a:r>
            <a:endParaRPr lang="de-DE" sz="1200">
              <a:effectLst/>
            </a:endParaRP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rPr>
              <a:t> Object temp.: blue dots = 18, green dots = 32, red dots = 41°C</a:t>
            </a:r>
            <a:endParaRPr lang="de-DE" sz="1000">
              <a:effectLst/>
            </a:endParaRPr>
          </a:p>
          <a:p>
            <a:pPr>
              <a:defRPr sz="1400" b="0" i="0" u="none" strike="noStrike" kern="1200" spc="0" baseline="0">
                <a:solidFill>
                  <a:schemeClr val="tx1">
                    <a:lumMod val="65000"/>
                    <a:lumOff val="35000"/>
                  </a:schemeClr>
                </a:solidFill>
                <a:latin typeface="+mn-lt"/>
                <a:ea typeface="+mn-ea"/>
                <a:cs typeface="+mn-cs"/>
              </a:defRPr>
            </a:pPr>
            <a:endParaRPr lang="de-DE" sz="1000"/>
          </a:p>
        </c:rich>
      </c:tx>
      <c:overlay val="0"/>
      <c:spPr>
        <a:noFill/>
        <a:ln>
          <a:noFill/>
        </a:ln>
        <a:effectLst/>
      </c:spPr>
    </c:title>
    <c:autoTitleDeleted val="0"/>
    <c:plotArea>
      <c:layout>
        <c:manualLayout>
          <c:layoutTarget val="inner"/>
          <c:xMode val="edge"/>
          <c:yMode val="edge"/>
          <c:x val="0.12787014169354291"/>
          <c:y val="0.12135691336152905"/>
          <c:w val="0.83946073161519019"/>
          <c:h val="0.79132096233000215"/>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LF!$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N$2:$N$66</c:f>
              <c:numCache>
                <c:formatCode>0.00</c:formatCode>
                <c:ptCount val="65"/>
                <c:pt idx="0">
                  <c:v>4.5926005499999993</c:v>
                </c:pt>
                <c:pt idx="1">
                  <c:v>3.8680339499999992</c:v>
                </c:pt>
                <c:pt idx="2">
                  <c:v>4.1127443999999995</c:v>
                </c:pt>
                <c:pt idx="3">
                  <c:v>4.2701458499999996</c:v>
                </c:pt>
                <c:pt idx="4">
                  <c:v>4.0491755999999999</c:v>
                </c:pt>
                <c:pt idx="5">
                  <c:v>4.08571785</c:v>
                </c:pt>
                <c:pt idx="6">
                  <c:v>3.7477142999999993</c:v>
                </c:pt>
                <c:pt idx="7">
                  <c:v>4.1165702999999993</c:v>
                </c:pt>
                <c:pt idx="8">
                  <c:v>3.9097754999999998</c:v>
                </c:pt>
                <c:pt idx="9">
                  <c:v>3.7861204499999999</c:v>
                </c:pt>
                <c:pt idx="10">
                  <c:v>3.8348271</c:v>
                </c:pt>
                <c:pt idx="11">
                  <c:v>4.2187414499999996</c:v>
                </c:pt>
                <c:pt idx="12">
                  <c:v>4.04294625</c:v>
                </c:pt>
                <c:pt idx="13">
                  <c:v>3.9389602499999996</c:v>
                </c:pt>
                <c:pt idx="14">
                  <c:v>4.2447379499999993</c:v>
                </c:pt>
                <c:pt idx="15">
                  <c:v>3.9145333499999992</c:v>
                </c:pt>
                <c:pt idx="16">
                  <c:v>4.3780067999999996</c:v>
                </c:pt>
                <c:pt idx="17">
                  <c:v>4.7076227999999993</c:v>
                </c:pt>
                <c:pt idx="18">
                  <c:v>4.2920221499999993</c:v>
                </c:pt>
                <c:pt idx="19">
                  <c:v>4.0897889999999997</c:v>
                </c:pt>
                <c:pt idx="20">
                  <c:v>3.9723632999999996</c:v>
                </c:pt>
                <c:pt idx="22">
                  <c:v>4.5277073999999997</c:v>
                </c:pt>
                <c:pt idx="23">
                  <c:v>3.7902406499999999</c:v>
                </c:pt>
                <c:pt idx="24">
                  <c:v>4.1530144499999997</c:v>
                </c:pt>
                <c:pt idx="25">
                  <c:v>4.2501824999999993</c:v>
                </c:pt>
                <c:pt idx="26">
                  <c:v>4.0535410499999998</c:v>
                </c:pt>
                <c:pt idx="27">
                  <c:v>4.0357358999999997</c:v>
                </c:pt>
                <c:pt idx="28">
                  <c:v>3.7933798499999996</c:v>
                </c:pt>
                <c:pt idx="29">
                  <c:v>4.2440021999999997</c:v>
                </c:pt>
                <c:pt idx="30">
                  <c:v>4.2334564499999994</c:v>
                </c:pt>
                <c:pt idx="31">
                  <c:v>3.7814606999999998</c:v>
                </c:pt>
                <c:pt idx="32">
                  <c:v>3.9073229999999994</c:v>
                </c:pt>
                <c:pt idx="33">
                  <c:v>4.3518631499999998</c:v>
                </c:pt>
                <c:pt idx="34">
                  <c:v>4.0943015999999997</c:v>
                </c:pt>
                <c:pt idx="35">
                  <c:v>3.9414617999999995</c:v>
                </c:pt>
                <c:pt idx="36">
                  <c:v>4.2758846999999998</c:v>
                </c:pt>
                <c:pt idx="37">
                  <c:v>3.7671380999999995</c:v>
                </c:pt>
                <c:pt idx="38">
                  <c:v>4.3391591999999992</c:v>
                </c:pt>
                <c:pt idx="39">
                  <c:v>4.4915085000000001</c:v>
                </c:pt>
                <c:pt idx="40">
                  <c:v>4.1159326499999995</c:v>
                </c:pt>
                <c:pt idx="41">
                  <c:v>4.1301571499999996</c:v>
                </c:pt>
                <c:pt idx="42">
                  <c:v>3.9460724999999996</c:v>
                </c:pt>
                <c:pt idx="44">
                  <c:v>4.1241730499999996</c:v>
                </c:pt>
                <c:pt idx="45">
                  <c:v>3.8226136499999992</c:v>
                </c:pt>
                <c:pt idx="46">
                  <c:v>4.1846516999999999</c:v>
                </c:pt>
                <c:pt idx="47">
                  <c:v>3.7530607500000004</c:v>
                </c:pt>
                <c:pt idx="48">
                  <c:v>3.8970715499999997</c:v>
                </c:pt>
                <c:pt idx="49">
                  <c:v>4.2902072999999996</c:v>
                </c:pt>
                <c:pt idx="50">
                  <c:v>3.7121039999999996</c:v>
                </c:pt>
                <c:pt idx="51">
                  <c:v>4.0577593499999995</c:v>
                </c:pt>
                <c:pt idx="52">
                  <c:v>3.94406145</c:v>
                </c:pt>
                <c:pt idx="53">
                  <c:v>3.8167766999999997</c:v>
                </c:pt>
                <c:pt idx="54">
                  <c:v>4.0916038500000003</c:v>
                </c:pt>
                <c:pt idx="55">
                  <c:v>4.1199057000000003</c:v>
                </c:pt>
                <c:pt idx="56">
                  <c:v>4.1497280999999999</c:v>
                </c:pt>
                <c:pt idx="57">
                  <c:v>4.0425047999999997</c:v>
                </c:pt>
                <c:pt idx="58">
                  <c:v>4.2799067999999991</c:v>
                </c:pt>
                <c:pt idx="59">
                  <c:v>3.83801535</c:v>
                </c:pt>
                <c:pt idx="60">
                  <c:v>4.4713489499999994</c:v>
                </c:pt>
                <c:pt idx="61">
                  <c:v>4.6015276499999995</c:v>
                </c:pt>
                <c:pt idx="62">
                  <c:v>4.2379199999999999</c:v>
                </c:pt>
                <c:pt idx="63">
                  <c:v>3.9736385999999997</c:v>
                </c:pt>
                <c:pt idx="64">
                  <c:v>3.9385187999999998</c:v>
                </c:pt>
              </c:numCache>
            </c:numRef>
          </c:yVal>
          <c:smooth val="0"/>
          <c:extLst>
            <c:ext xmlns:c16="http://schemas.microsoft.com/office/drawing/2014/chart" uri="{C3380CC4-5D6E-409C-BE32-E72D297353CC}">
              <c16:uniqueId val="{00000000-062B-4736-A36D-E2CDBDD8582F}"/>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LF!$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O$2:$O$66</c:f>
              <c:numCache>
                <c:formatCode>0.00</c:formatCode>
                <c:ptCount val="65"/>
                <c:pt idx="0">
                  <c:v>4.6919267999999992</c:v>
                </c:pt>
                <c:pt idx="1">
                  <c:v>3.8039255999999995</c:v>
                </c:pt>
                <c:pt idx="2">
                  <c:v>4.3288586999999996</c:v>
                </c:pt>
                <c:pt idx="3">
                  <c:v>4.2149645999999992</c:v>
                </c:pt>
                <c:pt idx="4">
                  <c:v>4.1006780999999997</c:v>
                </c:pt>
                <c:pt idx="5">
                  <c:v>4.0123390499999996</c:v>
                </c:pt>
                <c:pt idx="6">
                  <c:v>3.7835207999999998</c:v>
                </c:pt>
                <c:pt idx="7">
                  <c:v>4.5027409499999997</c:v>
                </c:pt>
                <c:pt idx="8">
                  <c:v>4.0346077499999993</c:v>
                </c:pt>
                <c:pt idx="9">
                  <c:v>3.7839132000000002</c:v>
                </c:pt>
                <c:pt idx="10">
                  <c:v>4.2510163500000004</c:v>
                </c:pt>
                <c:pt idx="11">
                  <c:v>4.0662449999999994</c:v>
                </c:pt>
                <c:pt idx="12">
                  <c:v>4.3779577499999993</c:v>
                </c:pt>
                <c:pt idx="13">
                  <c:v>4.1863193999999995</c:v>
                </c:pt>
                <c:pt idx="14">
                  <c:v>4.3608392999999994</c:v>
                </c:pt>
                <c:pt idx="15">
                  <c:v>4.0500094500000001</c:v>
                </c:pt>
                <c:pt idx="16">
                  <c:v>4.4670325499999999</c:v>
                </c:pt>
                <c:pt idx="17">
                  <c:v>4.8433931999999995</c:v>
                </c:pt>
                <c:pt idx="18">
                  <c:v>4.172193</c:v>
                </c:pt>
                <c:pt idx="19">
                  <c:v>4.2606791999999993</c:v>
                </c:pt>
                <c:pt idx="20">
                  <c:v>4.0444667999999995</c:v>
                </c:pt>
                <c:pt idx="22">
                  <c:v>4.6168803</c:v>
                </c:pt>
                <c:pt idx="23">
                  <c:v>3.8695545</c:v>
                </c:pt>
                <c:pt idx="24">
                  <c:v>4.1891152499999995</c:v>
                </c:pt>
                <c:pt idx="25">
                  <c:v>4.4198464499999996</c:v>
                </c:pt>
                <c:pt idx="26">
                  <c:v>3.8669548499999991</c:v>
                </c:pt>
                <c:pt idx="27">
                  <c:v>4.1572817999999998</c:v>
                </c:pt>
                <c:pt idx="28">
                  <c:v>3.76993395</c:v>
                </c:pt>
                <c:pt idx="29">
                  <c:v>4.1497771499999994</c:v>
                </c:pt>
                <c:pt idx="30">
                  <c:v>3.8910874499999997</c:v>
                </c:pt>
                <c:pt idx="31">
                  <c:v>3.8290392000000004</c:v>
                </c:pt>
                <c:pt idx="32">
                  <c:v>4.2476319</c:v>
                </c:pt>
                <c:pt idx="33">
                  <c:v>4.12848945</c:v>
                </c:pt>
                <c:pt idx="34">
                  <c:v>4.3067861999999995</c:v>
                </c:pt>
                <c:pt idx="35">
                  <c:v>4.1547311999999996</c:v>
                </c:pt>
                <c:pt idx="36">
                  <c:v>4.0868950499999999</c:v>
                </c:pt>
                <c:pt idx="37">
                  <c:v>3.8556242999999992</c:v>
                </c:pt>
                <c:pt idx="38">
                  <c:v>4.3787915999999996</c:v>
                </c:pt>
                <c:pt idx="39">
                  <c:v>4.5519380999999992</c:v>
                </c:pt>
                <c:pt idx="40">
                  <c:v>4.36716675</c:v>
                </c:pt>
                <c:pt idx="41">
                  <c:v>4.27446225</c:v>
                </c:pt>
                <c:pt idx="42">
                  <c:v>4.0660978500000002</c:v>
                </c:pt>
                <c:pt idx="44">
                  <c:v>4.5075478499999999</c:v>
                </c:pt>
                <c:pt idx="45">
                  <c:v>3.8797568999999998</c:v>
                </c:pt>
                <c:pt idx="46">
                  <c:v>4.0818428999999998</c:v>
                </c:pt>
                <c:pt idx="47">
                  <c:v>4.4747824499999993</c:v>
                </c:pt>
                <c:pt idx="48">
                  <c:v>4.0178326499999999</c:v>
                </c:pt>
                <c:pt idx="49">
                  <c:v>4.1194642499999992</c:v>
                </c:pt>
                <c:pt idx="50">
                  <c:v>3.6692342999999994</c:v>
                </c:pt>
                <c:pt idx="51">
                  <c:v>4.3512745499999994</c:v>
                </c:pt>
                <c:pt idx="52">
                  <c:v>3.9431785500000003</c:v>
                </c:pt>
                <c:pt idx="53">
                  <c:v>3.8879973000000003</c:v>
                </c:pt>
                <c:pt idx="54">
                  <c:v>3.8810321999999999</c:v>
                </c:pt>
                <c:pt idx="55">
                  <c:v>4.2008872500000001</c:v>
                </c:pt>
                <c:pt idx="56">
                  <c:v>3.9826638000000001</c:v>
                </c:pt>
                <c:pt idx="57">
                  <c:v>4.2282571499999992</c:v>
                </c:pt>
                <c:pt idx="58">
                  <c:v>4.3209616499999992</c:v>
                </c:pt>
                <c:pt idx="59">
                  <c:v>3.8753423999999992</c:v>
                </c:pt>
                <c:pt idx="60">
                  <c:v>4.3798706999999997</c:v>
                </c:pt>
                <c:pt idx="61">
                  <c:v>4.6152126000000004</c:v>
                </c:pt>
                <c:pt idx="62">
                  <c:v>4.1980914</c:v>
                </c:pt>
                <c:pt idx="63">
                  <c:v>4.0805676000000002</c:v>
                </c:pt>
                <c:pt idx="64">
                  <c:v>3.9561277499999994</c:v>
                </c:pt>
              </c:numCache>
            </c:numRef>
          </c:yVal>
          <c:smooth val="0"/>
          <c:extLst>
            <c:ext xmlns:c16="http://schemas.microsoft.com/office/drawing/2014/chart" uri="{C3380CC4-5D6E-409C-BE32-E72D297353CC}">
              <c16:uniqueId val="{00000001-062B-4736-A36D-E2CDBDD8582F}"/>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LF!$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P$2:$P$66</c:f>
              <c:numCache>
                <c:formatCode>0.00</c:formatCode>
                <c:ptCount val="65"/>
                <c:pt idx="0">
                  <c:v>4.5682226999999997</c:v>
                </c:pt>
                <c:pt idx="1">
                  <c:v>3.6563832000000001</c:v>
                </c:pt>
                <c:pt idx="2">
                  <c:v>4.19303925</c:v>
                </c:pt>
                <c:pt idx="3">
                  <c:v>4.3267495499999997</c:v>
                </c:pt>
                <c:pt idx="4">
                  <c:v>3.8390944500000002</c:v>
                </c:pt>
                <c:pt idx="5">
                  <c:v>4.1294214</c:v>
                </c:pt>
                <c:pt idx="6">
                  <c:v>3.6097366499999999</c:v>
                </c:pt>
                <c:pt idx="7">
                  <c:v>4.2579814499999991</c:v>
                </c:pt>
                <c:pt idx="8">
                  <c:v>3.8887330499999995</c:v>
                </c:pt>
                <c:pt idx="9">
                  <c:v>3.7568866500000002</c:v>
                </c:pt>
                <c:pt idx="10">
                  <c:v>3.9187026</c:v>
                </c:pt>
                <c:pt idx="11">
                  <c:v>4.1038172999999993</c:v>
                </c:pt>
                <c:pt idx="12">
                  <c:v>3.9624061499999992</c:v>
                </c:pt>
                <c:pt idx="13">
                  <c:v>4.0774283999999996</c:v>
                </c:pt>
                <c:pt idx="14">
                  <c:v>4.5126980999999997</c:v>
                </c:pt>
                <c:pt idx="15">
                  <c:v>3.9946810499999996</c:v>
                </c:pt>
                <c:pt idx="16">
                  <c:v>4.52854125</c:v>
                </c:pt>
                <c:pt idx="17">
                  <c:v>4.5785722499999997</c:v>
                </c:pt>
                <c:pt idx="18">
                  <c:v>4.1978951999999996</c:v>
                </c:pt>
                <c:pt idx="19">
                  <c:v>4.3186562999999998</c:v>
                </c:pt>
                <c:pt idx="20">
                  <c:v>3.8846618999999998</c:v>
                </c:pt>
                <c:pt idx="22">
                  <c:v>4.439025</c:v>
                </c:pt>
                <c:pt idx="23">
                  <c:v>3.7825888500000002</c:v>
                </c:pt>
                <c:pt idx="24">
                  <c:v>4.1005799999999999</c:v>
                </c:pt>
                <c:pt idx="25">
                  <c:v>4.6546487999999995</c:v>
                </c:pt>
                <c:pt idx="26">
                  <c:v>3.9814375499999999</c:v>
                </c:pt>
                <c:pt idx="27">
                  <c:v>4.1935297499999997</c:v>
                </c:pt>
                <c:pt idx="28">
                  <c:v>3.6947402999999999</c:v>
                </c:pt>
                <c:pt idx="29">
                  <c:v>4.2554799000000001</c:v>
                </c:pt>
                <c:pt idx="30">
                  <c:v>4.0314685499999996</c:v>
                </c:pt>
                <c:pt idx="31">
                  <c:v>3.7628217000000004</c:v>
                </c:pt>
                <c:pt idx="32">
                  <c:v>4.0368640499999993</c:v>
                </c:pt>
                <c:pt idx="33">
                  <c:v>4.1222601000000001</c:v>
                </c:pt>
                <c:pt idx="34">
                  <c:v>3.9910022999999994</c:v>
                </c:pt>
                <c:pt idx="35">
                  <c:v>4.0019895000000005</c:v>
                </c:pt>
                <c:pt idx="36">
                  <c:v>4.4176882500000003</c:v>
                </c:pt>
                <c:pt idx="37">
                  <c:v>3.9157105499999996</c:v>
                </c:pt>
                <c:pt idx="38">
                  <c:v>4.5571864499999997</c:v>
                </c:pt>
                <c:pt idx="39">
                  <c:v>4.5705770999999995</c:v>
                </c:pt>
                <c:pt idx="40">
                  <c:v>4.2157984499999994</c:v>
                </c:pt>
                <c:pt idx="41">
                  <c:v>4.0009594499999999</c:v>
                </c:pt>
                <c:pt idx="42">
                  <c:v>3.9867839999999997</c:v>
                </c:pt>
                <c:pt idx="44">
                  <c:v>4.4939609999999997</c:v>
                </c:pt>
                <c:pt idx="45">
                  <c:v>3.8653361999999993</c:v>
                </c:pt>
                <c:pt idx="46">
                  <c:v>4.2515558999999996</c:v>
                </c:pt>
                <c:pt idx="47">
                  <c:v>4.1992685999999999</c:v>
                </c:pt>
                <c:pt idx="48">
                  <c:v>4.0403465999999995</c:v>
                </c:pt>
                <c:pt idx="49">
                  <c:v>4.4296073999999992</c:v>
                </c:pt>
                <c:pt idx="50">
                  <c:v>3.6966532499999998</c:v>
                </c:pt>
                <c:pt idx="51">
                  <c:v>4.3914464999999998</c:v>
                </c:pt>
                <c:pt idx="52">
                  <c:v>3.7741031999999999</c:v>
                </c:pt>
                <c:pt idx="53">
                  <c:v>3.7669419</c:v>
                </c:pt>
                <c:pt idx="54">
                  <c:v>4.0648225499999997</c:v>
                </c:pt>
                <c:pt idx="55">
                  <c:v>4.3344503999999997</c:v>
                </c:pt>
                <c:pt idx="56">
                  <c:v>3.8766667499999996</c:v>
                </c:pt>
                <c:pt idx="57">
                  <c:v>4.0806166499999996</c:v>
                </c:pt>
                <c:pt idx="58">
                  <c:v>4.2291400499999998</c:v>
                </c:pt>
                <c:pt idx="59">
                  <c:v>3.9580897500000001</c:v>
                </c:pt>
                <c:pt idx="60">
                  <c:v>4.3912012499999999</c:v>
                </c:pt>
                <c:pt idx="61">
                  <c:v>4.3900240500000001</c:v>
                </c:pt>
                <c:pt idx="62">
                  <c:v>4.3428869999999993</c:v>
                </c:pt>
                <c:pt idx="63">
                  <c:v>4.2002986499999997</c:v>
                </c:pt>
                <c:pt idx="64">
                  <c:v>3.9598555499999994</c:v>
                </c:pt>
              </c:numCache>
            </c:numRef>
          </c:yVal>
          <c:smooth val="0"/>
          <c:extLst>
            <c:ext xmlns:c16="http://schemas.microsoft.com/office/drawing/2014/chart" uri="{C3380CC4-5D6E-409C-BE32-E72D297353CC}">
              <c16:uniqueId val="{00000002-062B-4736-A36D-E2CDBDD8582F}"/>
            </c:ext>
          </c:extLst>
        </c:ser>
        <c:dLbls>
          <c:showLegendKey val="0"/>
          <c:showVal val="0"/>
          <c:showCatName val="0"/>
          <c:showSerName val="0"/>
          <c:showPercent val="0"/>
          <c:showBubbleSize val="0"/>
        </c:dLbls>
        <c:axId val="57699712"/>
        <c:axId val="57710080"/>
      </c:scatterChart>
      <c:valAx>
        <c:axId val="57699712"/>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de-DE"/>
                  <a:t>Grip-lift</a:t>
                </a:r>
                <a:r>
                  <a:rPr lang="de-DE" baseline="0"/>
                  <a:t> trial</a:t>
                </a:r>
                <a:endParaRPr lang="de-DE"/>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710080"/>
        <c:crosses val="autoZero"/>
        <c:crossBetween val="midCat"/>
        <c:majorUnit val="1"/>
      </c:valAx>
      <c:valAx>
        <c:axId val="57710080"/>
        <c:scaling>
          <c:orientation val="minMax"/>
          <c:min val="3.4"/>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de-DE"/>
                  <a:t>Peak</a:t>
                </a:r>
                <a:r>
                  <a:rPr lang="de-DE" baseline="0"/>
                  <a:t> lift force [N]</a:t>
                </a:r>
                <a:endParaRPr lang="de-DE"/>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99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200" b="1" i="0" baseline="0">
                <a:effectLst/>
                <a:latin typeface="Calibri" panose="020F0502020204030204" pitchFamily="34" charset="0"/>
              </a:rPr>
              <a:t>Peak lift force [N] vs. grip-lift trial (1st, 2nd, 3rd)</a:t>
            </a:r>
          </a:p>
          <a:p>
            <a:pPr>
              <a:defRPr sz="1400" b="0" i="0" u="none" strike="noStrike" kern="1200" spc="0" baseline="0">
                <a:solidFill>
                  <a:schemeClr val="tx1">
                    <a:lumMod val="65000"/>
                    <a:lumOff val="35000"/>
                  </a:schemeClr>
                </a:solidFill>
                <a:latin typeface="+mn-lt"/>
                <a:ea typeface="+mn-ea"/>
                <a:cs typeface="+mn-cs"/>
              </a:defRPr>
            </a:pPr>
            <a:r>
              <a:rPr lang="de-DE" sz="1200" b="1" i="0" baseline="0">
                <a:effectLst/>
                <a:latin typeface="Calibri" panose="020F0502020204030204" pitchFamily="34" charset="0"/>
              </a:rPr>
              <a:t> Active mode, 700 g objects. </a:t>
            </a:r>
            <a:r>
              <a:rPr lang="de-DE" sz="1200" b="0" i="0" baseline="0">
                <a:effectLst/>
                <a:latin typeface="Calibri" panose="020F0502020204030204" pitchFamily="34" charset="0"/>
              </a:rPr>
              <a:t>Data of individual subjects.</a:t>
            </a: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latin typeface="Calibri" panose="020F0502020204030204" pitchFamily="34" charset="0"/>
              </a:rPr>
              <a:t> Object temp.: blue dots = 18, green dots = 32, red dots = 41°C</a:t>
            </a:r>
          </a:p>
          <a:p>
            <a:pPr>
              <a:defRPr sz="1400" b="0" i="0" u="none" strike="noStrike" kern="1200" spc="0" baseline="0">
                <a:solidFill>
                  <a:schemeClr val="tx1">
                    <a:lumMod val="65000"/>
                    <a:lumOff val="35000"/>
                  </a:schemeClr>
                </a:solidFill>
                <a:latin typeface="+mn-lt"/>
                <a:ea typeface="+mn-ea"/>
                <a:cs typeface="+mn-cs"/>
              </a:defRPr>
            </a:pPr>
            <a:endParaRPr lang="de-DE"/>
          </a:p>
        </c:rich>
      </c:tx>
      <c:overlay val="0"/>
      <c:spPr>
        <a:noFill/>
        <a:ln>
          <a:noFill/>
        </a:ln>
        <a:effectLst/>
      </c:spPr>
    </c:title>
    <c:autoTitleDeleted val="0"/>
    <c:plotArea>
      <c:layout>
        <c:manualLayout>
          <c:layoutTarget val="inner"/>
          <c:xMode val="edge"/>
          <c:yMode val="edge"/>
          <c:x val="0.12761388159813356"/>
          <c:y val="0.14377540163053451"/>
          <c:w val="0.83862700495771358"/>
          <c:h val="0.76597157924708803"/>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LF!$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S$2:$S$66</c:f>
              <c:numCache>
                <c:formatCode>0.00</c:formatCode>
                <c:ptCount val="65"/>
                <c:pt idx="0">
                  <c:v>8.3223625499999994</c:v>
                </c:pt>
                <c:pt idx="1">
                  <c:v>7.4890520999999994</c:v>
                </c:pt>
                <c:pt idx="2">
                  <c:v>7.9294720500000002</c:v>
                </c:pt>
                <c:pt idx="3">
                  <c:v>8.29057815</c:v>
                </c:pt>
                <c:pt idx="4">
                  <c:v>7.5732709499999995</c:v>
                </c:pt>
                <c:pt idx="5">
                  <c:v>8.0823609000000012</c:v>
                </c:pt>
                <c:pt idx="6">
                  <c:v>7.4173409999999995</c:v>
                </c:pt>
                <c:pt idx="7">
                  <c:v>8.5873796999999996</c:v>
                </c:pt>
                <c:pt idx="8">
                  <c:v>8.0595526500000005</c:v>
                </c:pt>
                <c:pt idx="9">
                  <c:v>7.6419899999999998</c:v>
                </c:pt>
                <c:pt idx="10">
                  <c:v>7.7355283500000001</c:v>
                </c:pt>
                <c:pt idx="11">
                  <c:v>8.0334580499999984</c:v>
                </c:pt>
                <c:pt idx="12">
                  <c:v>7.680788549999999</c:v>
                </c:pt>
                <c:pt idx="13">
                  <c:v>7.6328666999999992</c:v>
                </c:pt>
                <c:pt idx="14">
                  <c:v>7.6761778499999984</c:v>
                </c:pt>
                <c:pt idx="15">
                  <c:v>7.7646640499999995</c:v>
                </c:pt>
                <c:pt idx="16">
                  <c:v>8.1876712499999993</c:v>
                </c:pt>
                <c:pt idx="17">
                  <c:v>8.51983785</c:v>
                </c:pt>
                <c:pt idx="18">
                  <c:v>8.3958884999999999</c:v>
                </c:pt>
                <c:pt idx="19">
                  <c:v>7.8590362499999991</c:v>
                </c:pt>
                <c:pt idx="20">
                  <c:v>7.5583597499999984</c:v>
                </c:pt>
                <c:pt idx="22">
                  <c:v>8.2793457000000004</c:v>
                </c:pt>
                <c:pt idx="23">
                  <c:v>7.7364112499999997</c:v>
                </c:pt>
                <c:pt idx="24">
                  <c:v>7.6067230499999994</c:v>
                </c:pt>
                <c:pt idx="25">
                  <c:v>8.3663603999999978</c:v>
                </c:pt>
                <c:pt idx="26">
                  <c:v>7.6999180499999991</c:v>
                </c:pt>
                <c:pt idx="27">
                  <c:v>8.3176537499999998</c:v>
                </c:pt>
                <c:pt idx="28">
                  <c:v>7.4833622999999996</c:v>
                </c:pt>
                <c:pt idx="29">
                  <c:v>8.0231084999999993</c:v>
                </c:pt>
                <c:pt idx="30">
                  <c:v>8.0290926000000002</c:v>
                </c:pt>
                <c:pt idx="31">
                  <c:v>7.7360678999999983</c:v>
                </c:pt>
                <c:pt idx="32">
                  <c:v>7.7739345000000002</c:v>
                </c:pt>
                <c:pt idx="33">
                  <c:v>8.4001067999999997</c:v>
                </c:pt>
                <c:pt idx="34">
                  <c:v>7.6793660999999993</c:v>
                </c:pt>
                <c:pt idx="35">
                  <c:v>7.6584217499999987</c:v>
                </c:pt>
                <c:pt idx="36">
                  <c:v>7.9368295499999997</c:v>
                </c:pt>
                <c:pt idx="37">
                  <c:v>7.7977727999999997</c:v>
                </c:pt>
                <c:pt idx="38">
                  <c:v>8.5292554499999991</c:v>
                </c:pt>
                <c:pt idx="39">
                  <c:v>8.2818472500000002</c:v>
                </c:pt>
                <c:pt idx="40">
                  <c:v>8.1290074499999996</c:v>
                </c:pt>
                <c:pt idx="41">
                  <c:v>7.7311628999999984</c:v>
                </c:pt>
                <c:pt idx="42">
                  <c:v>7.6930510499999984</c:v>
                </c:pt>
                <c:pt idx="44">
                  <c:v>8.2452559499999989</c:v>
                </c:pt>
                <c:pt idx="45">
                  <c:v>7.5036199499999992</c:v>
                </c:pt>
                <c:pt idx="46">
                  <c:v>7.7647130999999989</c:v>
                </c:pt>
                <c:pt idx="47">
                  <c:v>8.1559358999999994</c:v>
                </c:pt>
                <c:pt idx="48">
                  <c:v>7.5423203999999986</c:v>
                </c:pt>
                <c:pt idx="49">
                  <c:v>8.1824228999999988</c:v>
                </c:pt>
                <c:pt idx="50">
                  <c:v>7.3552436999999991</c:v>
                </c:pt>
                <c:pt idx="51">
                  <c:v>8.1920366999999992</c:v>
                </c:pt>
                <c:pt idx="52">
                  <c:v>7.9028378999999989</c:v>
                </c:pt>
                <c:pt idx="53">
                  <c:v>7.6858407</c:v>
                </c:pt>
                <c:pt idx="54">
                  <c:v>7.7808505499999994</c:v>
                </c:pt>
                <c:pt idx="55">
                  <c:v>8.0394421499999993</c:v>
                </c:pt>
                <c:pt idx="56">
                  <c:v>7.8120953999999996</c:v>
                </c:pt>
                <c:pt idx="57">
                  <c:v>7.5379058999999993</c:v>
                </c:pt>
                <c:pt idx="58">
                  <c:v>8.0216370000000001</c:v>
                </c:pt>
                <c:pt idx="59">
                  <c:v>7.7208623999999988</c:v>
                </c:pt>
                <c:pt idx="60">
                  <c:v>8.5857610500000003</c:v>
                </c:pt>
                <c:pt idx="61">
                  <c:v>7.9313359499999994</c:v>
                </c:pt>
                <c:pt idx="62">
                  <c:v>8.543970449999998</c:v>
                </c:pt>
                <c:pt idx="63">
                  <c:v>7.8689934000000008</c:v>
                </c:pt>
                <c:pt idx="64">
                  <c:v>7.4933194499999995</c:v>
                </c:pt>
              </c:numCache>
            </c:numRef>
          </c:yVal>
          <c:smooth val="0"/>
          <c:extLst>
            <c:ext xmlns:c16="http://schemas.microsoft.com/office/drawing/2014/chart" uri="{C3380CC4-5D6E-409C-BE32-E72D297353CC}">
              <c16:uniqueId val="{00000000-E81C-4083-9BCA-2AA08AA0061E}"/>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LF!$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T$2:$T$66</c:f>
              <c:numCache>
                <c:formatCode>0.00</c:formatCode>
                <c:ptCount val="65"/>
                <c:pt idx="0">
                  <c:v>8.5222412999999992</c:v>
                </c:pt>
                <c:pt idx="1">
                  <c:v>7.5273110999999986</c:v>
                </c:pt>
                <c:pt idx="2">
                  <c:v>8.0423851499999994</c:v>
                </c:pt>
                <c:pt idx="3">
                  <c:v>8.1688360499999995</c:v>
                </c:pt>
                <c:pt idx="4">
                  <c:v>7.7857555499999993</c:v>
                </c:pt>
                <c:pt idx="5">
                  <c:v>8.0104535999999982</c:v>
                </c:pt>
                <c:pt idx="6">
                  <c:v>7.585680599999999</c:v>
                </c:pt>
                <c:pt idx="7">
                  <c:v>7.9084786499999993</c:v>
                </c:pt>
                <c:pt idx="8">
                  <c:v>7.9831327500000002</c:v>
                </c:pt>
                <c:pt idx="9">
                  <c:v>7.6903042499999987</c:v>
                </c:pt>
                <c:pt idx="10">
                  <c:v>7.8745360499999997</c:v>
                </c:pt>
                <c:pt idx="11">
                  <c:v>7.7677051500000003</c:v>
                </c:pt>
                <c:pt idx="12">
                  <c:v>8.0968306499999994</c:v>
                </c:pt>
                <c:pt idx="13">
                  <c:v>7.7248844999999999</c:v>
                </c:pt>
                <c:pt idx="14">
                  <c:v>8.0116308000000007</c:v>
                </c:pt>
                <c:pt idx="15">
                  <c:v>7.8114577499999989</c:v>
                </c:pt>
                <c:pt idx="16">
                  <c:v>8.4094753499999992</c:v>
                </c:pt>
                <c:pt idx="17">
                  <c:v>8.3527735500000002</c:v>
                </c:pt>
                <c:pt idx="18">
                  <c:v>8.0504784000000011</c:v>
                </c:pt>
                <c:pt idx="19">
                  <c:v>7.8828254999999992</c:v>
                </c:pt>
                <c:pt idx="20">
                  <c:v>7.4249927999999992</c:v>
                </c:pt>
                <c:pt idx="22">
                  <c:v>8.0886392999999988</c:v>
                </c:pt>
                <c:pt idx="23">
                  <c:v>7.6019652000000004</c:v>
                </c:pt>
                <c:pt idx="24">
                  <c:v>7.8101333999999989</c:v>
                </c:pt>
                <c:pt idx="25">
                  <c:v>8.3336440500000002</c:v>
                </c:pt>
                <c:pt idx="26">
                  <c:v>7.912157399999999</c:v>
                </c:pt>
                <c:pt idx="27">
                  <c:v>8.4100148999999984</c:v>
                </c:pt>
                <c:pt idx="28">
                  <c:v>7.4547661499999993</c:v>
                </c:pt>
                <c:pt idx="29">
                  <c:v>7.7148782999999987</c:v>
                </c:pt>
                <c:pt idx="30">
                  <c:v>7.94909205</c:v>
                </c:pt>
                <c:pt idx="31">
                  <c:v>7.5997088999999995</c:v>
                </c:pt>
                <c:pt idx="32">
                  <c:v>7.5849938999999997</c:v>
                </c:pt>
                <c:pt idx="33">
                  <c:v>8.0505765</c:v>
                </c:pt>
                <c:pt idx="34">
                  <c:v>7.8763999499999988</c:v>
                </c:pt>
                <c:pt idx="35">
                  <c:v>7.408364849999999</c:v>
                </c:pt>
                <c:pt idx="36">
                  <c:v>8.0028508499999997</c:v>
                </c:pt>
                <c:pt idx="37">
                  <c:v>7.5850429499999992</c:v>
                </c:pt>
                <c:pt idx="38">
                  <c:v>8.2955322000000002</c:v>
                </c:pt>
                <c:pt idx="39">
                  <c:v>8.2870465499999995</c:v>
                </c:pt>
                <c:pt idx="40">
                  <c:v>7.8832178999999982</c:v>
                </c:pt>
                <c:pt idx="41">
                  <c:v>7.8980800499999999</c:v>
                </c:pt>
                <c:pt idx="42">
                  <c:v>7.4984696999999993</c:v>
                </c:pt>
                <c:pt idx="44">
                  <c:v>8.2864579499999991</c:v>
                </c:pt>
                <c:pt idx="45">
                  <c:v>7.6558711499999994</c:v>
                </c:pt>
                <c:pt idx="46">
                  <c:v>7.7544616499999988</c:v>
                </c:pt>
                <c:pt idx="47">
                  <c:v>8.1175788000000004</c:v>
                </c:pt>
                <c:pt idx="48">
                  <c:v>7.6858407</c:v>
                </c:pt>
                <c:pt idx="49">
                  <c:v>8.6196055499999993</c:v>
                </c:pt>
                <c:pt idx="50">
                  <c:v>7.3265984999999993</c:v>
                </c:pt>
                <c:pt idx="51">
                  <c:v>8.4283105499999991</c:v>
                </c:pt>
                <c:pt idx="52">
                  <c:v>7.7143387499999996</c:v>
                </c:pt>
                <c:pt idx="53">
                  <c:v>7.7308195499999997</c:v>
                </c:pt>
                <c:pt idx="54">
                  <c:v>7.6091265000000003</c:v>
                </c:pt>
                <c:pt idx="55">
                  <c:v>7.9653766499999987</c:v>
                </c:pt>
                <c:pt idx="56">
                  <c:v>7.7325362999999996</c:v>
                </c:pt>
                <c:pt idx="57">
                  <c:v>7.7477417999999991</c:v>
                </c:pt>
                <c:pt idx="58">
                  <c:v>8.1785479499999987</c:v>
                </c:pt>
                <c:pt idx="59">
                  <c:v>7.6942282500000001</c:v>
                </c:pt>
                <c:pt idx="60">
                  <c:v>8.6353505999999989</c:v>
                </c:pt>
                <c:pt idx="61">
                  <c:v>8.32697325</c:v>
                </c:pt>
                <c:pt idx="62">
                  <c:v>7.9739113499999998</c:v>
                </c:pt>
                <c:pt idx="63">
                  <c:v>7.7732968499999995</c:v>
                </c:pt>
                <c:pt idx="64">
                  <c:v>7.6106960999999993</c:v>
                </c:pt>
              </c:numCache>
            </c:numRef>
          </c:yVal>
          <c:smooth val="0"/>
          <c:extLst>
            <c:ext xmlns:c16="http://schemas.microsoft.com/office/drawing/2014/chart" uri="{C3380CC4-5D6E-409C-BE32-E72D297353CC}">
              <c16:uniqueId val="{00000001-E81C-4083-9BCA-2AA08AA0061E}"/>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LF!$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U$2:$U$66</c:f>
              <c:numCache>
                <c:formatCode>0.00</c:formatCode>
                <c:ptCount val="65"/>
                <c:pt idx="0">
                  <c:v>8.1843848999999995</c:v>
                </c:pt>
                <c:pt idx="1">
                  <c:v>7.6553315999999993</c:v>
                </c:pt>
                <c:pt idx="2">
                  <c:v>7.9458547499999996</c:v>
                </c:pt>
                <c:pt idx="3">
                  <c:v>8.0104535999999982</c:v>
                </c:pt>
                <c:pt idx="4">
                  <c:v>7.8350998499999989</c:v>
                </c:pt>
                <c:pt idx="5">
                  <c:v>8.0128079999999997</c:v>
                </c:pt>
                <c:pt idx="6">
                  <c:v>7.5712598999999994</c:v>
                </c:pt>
                <c:pt idx="7">
                  <c:v>8.0261986499999995</c:v>
                </c:pt>
                <c:pt idx="8">
                  <c:v>7.8025796999999999</c:v>
                </c:pt>
                <c:pt idx="9">
                  <c:v>7.4869919999999999</c:v>
                </c:pt>
                <c:pt idx="10">
                  <c:v>7.8050321999999994</c:v>
                </c:pt>
                <c:pt idx="11">
                  <c:v>7.8441250499999997</c:v>
                </c:pt>
                <c:pt idx="12">
                  <c:v>7.7853631499999993</c:v>
                </c:pt>
                <c:pt idx="13">
                  <c:v>7.6136390999999994</c:v>
                </c:pt>
                <c:pt idx="14">
                  <c:v>7.8551122499999986</c:v>
                </c:pt>
                <c:pt idx="15">
                  <c:v>7.6048591499999985</c:v>
                </c:pt>
                <c:pt idx="16">
                  <c:v>7.9995645</c:v>
                </c:pt>
                <c:pt idx="17">
                  <c:v>8.1243967499999989</c:v>
                </c:pt>
                <c:pt idx="18">
                  <c:v>8.1842867999999989</c:v>
                </c:pt>
                <c:pt idx="19">
                  <c:v>7.7024686499999993</c:v>
                </c:pt>
                <c:pt idx="20">
                  <c:v>7.4313692999999992</c:v>
                </c:pt>
                <c:pt idx="22">
                  <c:v>8.2742935499999994</c:v>
                </c:pt>
                <c:pt idx="23">
                  <c:v>7.5630685499999988</c:v>
                </c:pt>
                <c:pt idx="24">
                  <c:v>7.92466515</c:v>
                </c:pt>
                <c:pt idx="25">
                  <c:v>8.3029877999999986</c:v>
                </c:pt>
                <c:pt idx="26">
                  <c:v>7.72503165</c:v>
                </c:pt>
                <c:pt idx="27">
                  <c:v>8.0169281999999988</c:v>
                </c:pt>
                <c:pt idx="28">
                  <c:v>7.3973776500000001</c:v>
                </c:pt>
                <c:pt idx="29">
                  <c:v>7.9426174499999993</c:v>
                </c:pt>
                <c:pt idx="30">
                  <c:v>7.884934649999999</c:v>
                </c:pt>
                <c:pt idx="31">
                  <c:v>7.5044537999999994</c:v>
                </c:pt>
                <c:pt idx="32">
                  <c:v>7.5598802999999997</c:v>
                </c:pt>
                <c:pt idx="33">
                  <c:v>8.2542811499999988</c:v>
                </c:pt>
                <c:pt idx="34">
                  <c:v>7.613442899999999</c:v>
                </c:pt>
                <c:pt idx="35">
                  <c:v>7.7812919999999997</c:v>
                </c:pt>
                <c:pt idx="36">
                  <c:v>7.8366694499999996</c:v>
                </c:pt>
                <c:pt idx="37">
                  <c:v>7.6117261499999991</c:v>
                </c:pt>
                <c:pt idx="38">
                  <c:v>8.1838453500000004</c:v>
                </c:pt>
                <c:pt idx="39">
                  <c:v>8.6602189500000009</c:v>
                </c:pt>
                <c:pt idx="40">
                  <c:v>8.3175065999999998</c:v>
                </c:pt>
                <c:pt idx="41">
                  <c:v>7.6699484999999994</c:v>
                </c:pt>
                <c:pt idx="42">
                  <c:v>7.5552205499999996</c:v>
                </c:pt>
                <c:pt idx="44">
                  <c:v>8.0838814499999998</c:v>
                </c:pt>
                <c:pt idx="45">
                  <c:v>7.6438538999999999</c:v>
                </c:pt>
                <c:pt idx="46">
                  <c:v>7.7165459999999984</c:v>
                </c:pt>
                <c:pt idx="47">
                  <c:v>8.3267770500000005</c:v>
                </c:pt>
                <c:pt idx="48">
                  <c:v>7.6080473999999993</c:v>
                </c:pt>
                <c:pt idx="49">
                  <c:v>7.7590233</c:v>
                </c:pt>
                <c:pt idx="50">
                  <c:v>7.5134790000000002</c:v>
                </c:pt>
                <c:pt idx="51">
                  <c:v>7.9869586499999992</c:v>
                </c:pt>
                <c:pt idx="52">
                  <c:v>7.6467478499999997</c:v>
                </c:pt>
                <c:pt idx="53">
                  <c:v>7.4211668999999993</c:v>
                </c:pt>
                <c:pt idx="54">
                  <c:v>7.6527319499999997</c:v>
                </c:pt>
                <c:pt idx="55">
                  <c:v>7.95134835</c:v>
                </c:pt>
                <c:pt idx="56">
                  <c:v>7.556201549999999</c:v>
                </c:pt>
                <c:pt idx="57">
                  <c:v>7.6163368499999997</c:v>
                </c:pt>
                <c:pt idx="58">
                  <c:v>8.0025075000000001</c:v>
                </c:pt>
                <c:pt idx="59">
                  <c:v>7.6792189500000001</c:v>
                </c:pt>
                <c:pt idx="60">
                  <c:v>8.4207568500000001</c:v>
                </c:pt>
                <c:pt idx="61">
                  <c:v>8.1071802000000002</c:v>
                </c:pt>
                <c:pt idx="62">
                  <c:v>8.0950648499999982</c:v>
                </c:pt>
                <c:pt idx="63">
                  <c:v>7.6136390999999994</c:v>
                </c:pt>
                <c:pt idx="64">
                  <c:v>7.3493086499999993</c:v>
                </c:pt>
              </c:numCache>
            </c:numRef>
          </c:yVal>
          <c:smooth val="0"/>
          <c:extLst>
            <c:ext xmlns:c16="http://schemas.microsoft.com/office/drawing/2014/chart" uri="{C3380CC4-5D6E-409C-BE32-E72D297353CC}">
              <c16:uniqueId val="{00000002-E81C-4083-9BCA-2AA08AA0061E}"/>
            </c:ext>
          </c:extLst>
        </c:ser>
        <c:dLbls>
          <c:showLegendKey val="0"/>
          <c:showVal val="0"/>
          <c:showCatName val="0"/>
          <c:showSerName val="0"/>
          <c:showPercent val="0"/>
          <c:showBubbleSize val="0"/>
        </c:dLbls>
        <c:axId val="57827712"/>
        <c:axId val="57829632"/>
      </c:scatterChart>
      <c:valAx>
        <c:axId val="57827712"/>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de-DE"/>
                  <a:t>Grip-lift</a:t>
                </a:r>
                <a:r>
                  <a:rPr lang="de-DE" baseline="0"/>
                  <a:t> trial</a:t>
                </a:r>
              </a:p>
              <a:p>
                <a:pPr>
                  <a:defRPr/>
                </a:pPr>
                <a:endParaRPr lang="de-DE"/>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829632"/>
        <c:crosses val="autoZero"/>
        <c:crossBetween val="midCat"/>
        <c:majorUnit val="1"/>
      </c:valAx>
      <c:valAx>
        <c:axId val="57829632"/>
        <c:scaling>
          <c:orientation val="minMax"/>
          <c:max val="9.5"/>
          <c:min val="7"/>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de-DE"/>
                  <a:t>Peak lift force [N]</a:t>
                </a:r>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827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100" b="1"/>
              <a:t>Peak</a:t>
            </a:r>
            <a:r>
              <a:rPr lang="de-DE" sz="1100" b="1" baseline="0"/>
              <a:t> grip force [N] vs. grip-lift trial (1st, 2nd, 3rd)</a:t>
            </a:r>
          </a:p>
          <a:p>
            <a:pPr>
              <a:defRPr sz="1400" b="0" i="0" u="none" strike="noStrike" kern="1200" spc="0" baseline="0">
                <a:solidFill>
                  <a:schemeClr val="tx1">
                    <a:lumMod val="65000"/>
                    <a:lumOff val="35000"/>
                  </a:schemeClr>
                </a:solidFill>
                <a:latin typeface="+mn-lt"/>
                <a:ea typeface="+mn-ea"/>
                <a:cs typeface="+mn-cs"/>
              </a:defRPr>
            </a:pPr>
            <a:r>
              <a:rPr lang="de-DE" sz="1100" b="0" i="0" u="none" strike="noStrike" baseline="0"/>
              <a:t> </a:t>
            </a:r>
            <a:r>
              <a:rPr lang="de-DE" sz="1100" b="1" i="0" u="none" strike="noStrike" baseline="0"/>
              <a:t>Passive mode, 350 g objects</a:t>
            </a:r>
            <a:r>
              <a:rPr lang="de-DE" sz="1100" b="0" i="0" u="none" strike="noStrike" baseline="0"/>
              <a:t>. Data of individual subjects.</a:t>
            </a:r>
          </a:p>
          <a:p>
            <a:pPr>
              <a:defRPr sz="1400" b="0" i="0" u="none" strike="noStrike" kern="1200" spc="0" baseline="0">
                <a:solidFill>
                  <a:schemeClr val="tx1">
                    <a:lumMod val="65000"/>
                    <a:lumOff val="35000"/>
                  </a:schemeClr>
                </a:solidFill>
                <a:latin typeface="+mn-lt"/>
                <a:ea typeface="+mn-ea"/>
                <a:cs typeface="+mn-cs"/>
              </a:defRPr>
            </a:pPr>
            <a:r>
              <a:rPr lang="de-DE" sz="1000" b="0" i="0" u="none" strike="noStrike" baseline="0"/>
              <a:t> Object temp.:  blue dots = 18,  green dots = 32, red dots = 41</a:t>
            </a:r>
            <a:r>
              <a:rPr lang="de-DE" sz="1000" b="0" i="0" u="none" strike="noStrike" baseline="0">
                <a:latin typeface="Calibri" panose="020F0502020204030204" pitchFamily="34" charset="0"/>
              </a:rPr>
              <a:t> </a:t>
            </a:r>
            <a:r>
              <a:rPr lang="de-DE" sz="1000" b="0" i="0" u="none" strike="noStrike" baseline="0">
                <a:latin typeface="Calibri" panose="020F0502020204030204" pitchFamily="34" charset="0"/>
                <a:cs typeface="Arial" panose="020B0604020202020204" pitchFamily="34" charset="0"/>
              </a:rPr>
              <a:t>°C</a:t>
            </a:r>
            <a:r>
              <a:rPr lang="de-DE" sz="1000" b="0" i="0" u="none" strike="noStrike" baseline="0">
                <a:latin typeface="Calibri" panose="020F0502020204030204" pitchFamily="34" charset="0"/>
              </a:rPr>
              <a:t> </a:t>
            </a:r>
            <a:r>
              <a:rPr lang="de-DE" sz="1100" b="0" i="0" u="none" strike="noStrike" baseline="0"/>
              <a:t>  </a:t>
            </a:r>
            <a:endParaRPr lang="de-DE" sz="1100"/>
          </a:p>
        </c:rich>
      </c:tx>
      <c:layout>
        <c:manualLayout>
          <c:xMode val="edge"/>
          <c:yMode val="edge"/>
          <c:x val="0.20609410433063913"/>
          <c:y val="1.5094331466059678E-2"/>
        </c:manualLayout>
      </c:layout>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D$2:$D$66</c:f>
              <c:numCache>
                <c:formatCode>0.00</c:formatCode>
                <c:ptCount val="65"/>
                <c:pt idx="0">
                  <c:v>3.3081282000000001</c:v>
                </c:pt>
                <c:pt idx="1">
                  <c:v>5.3345798999999996</c:v>
                </c:pt>
                <c:pt idx="2">
                  <c:v>6.7010638499999997</c:v>
                </c:pt>
                <c:pt idx="3">
                  <c:v>3.9790340999999998</c:v>
                </c:pt>
                <c:pt idx="4">
                  <c:v>6.2988538499999995</c:v>
                </c:pt>
                <c:pt idx="5">
                  <c:v>4.7292047999999998</c:v>
                </c:pt>
                <c:pt idx="6">
                  <c:v>3.0782798999999996</c:v>
                </c:pt>
                <c:pt idx="7">
                  <c:v>3.4176568499999997</c:v>
                </c:pt>
                <c:pt idx="8">
                  <c:v>2.7710797500000002</c:v>
                </c:pt>
                <c:pt idx="9">
                  <c:v>4.4383873499999993</c:v>
                </c:pt>
                <c:pt idx="10">
                  <c:v>3.0698923499999999</c:v>
                </c:pt>
                <c:pt idx="11">
                  <c:v>5.621914799999999</c:v>
                </c:pt>
                <c:pt idx="12">
                  <c:v>4.4639423999999996</c:v>
                </c:pt>
                <c:pt idx="13">
                  <c:v>3.7424168999999998</c:v>
                </c:pt>
                <c:pt idx="14">
                  <c:v>7.3354765499999992</c:v>
                </c:pt>
                <c:pt idx="15">
                  <c:v>3.7554151499999997</c:v>
                </c:pt>
                <c:pt idx="16">
                  <c:v>8.0106988499999989</c:v>
                </c:pt>
                <c:pt idx="17">
                  <c:v>3.3081282000000001</c:v>
                </c:pt>
                <c:pt idx="18">
                  <c:v>6.3865061999999995</c:v>
                </c:pt>
                <c:pt idx="19">
                  <c:v>4.9874530499999992</c:v>
                </c:pt>
                <c:pt idx="20">
                  <c:v>4.2248236499999994</c:v>
                </c:pt>
                <c:pt idx="22">
                  <c:v>3.5481789000000004</c:v>
                </c:pt>
                <c:pt idx="23">
                  <c:v>4.5668002499999991</c:v>
                </c:pt>
                <c:pt idx="24">
                  <c:v>5.3491477499999993</c:v>
                </c:pt>
                <c:pt idx="25">
                  <c:v>4.5376154999999994</c:v>
                </c:pt>
                <c:pt idx="26">
                  <c:v>4.3869338999999998</c:v>
                </c:pt>
                <c:pt idx="27">
                  <c:v>3.6420115499999999</c:v>
                </c:pt>
                <c:pt idx="28">
                  <c:v>2.9162186999999995</c:v>
                </c:pt>
                <c:pt idx="29">
                  <c:v>3.1893290999999997</c:v>
                </c:pt>
                <c:pt idx="30">
                  <c:v>2.8583396999999997</c:v>
                </c:pt>
                <c:pt idx="31">
                  <c:v>4.3064919000000002</c:v>
                </c:pt>
                <c:pt idx="32">
                  <c:v>2.9295602999999999</c:v>
                </c:pt>
                <c:pt idx="33">
                  <c:v>4.2672518999999998</c:v>
                </c:pt>
                <c:pt idx="34">
                  <c:v>4.7535826499999994</c:v>
                </c:pt>
                <c:pt idx="35">
                  <c:v>4.17165345</c:v>
                </c:pt>
                <c:pt idx="36">
                  <c:v>6.6971889000000004</c:v>
                </c:pt>
                <c:pt idx="37">
                  <c:v>3.5717229000000001</c:v>
                </c:pt>
                <c:pt idx="38">
                  <c:v>9.2629944000000002</c:v>
                </c:pt>
                <c:pt idx="39">
                  <c:v>3.5481789000000004</c:v>
                </c:pt>
                <c:pt idx="40">
                  <c:v>6.7046444999999997</c:v>
                </c:pt>
                <c:pt idx="41">
                  <c:v>3.7021958999999995</c:v>
                </c:pt>
                <c:pt idx="42">
                  <c:v>4.2167304000000003</c:v>
                </c:pt>
                <c:pt idx="44">
                  <c:v>3.6259231499999998</c:v>
                </c:pt>
                <c:pt idx="45">
                  <c:v>4.3001644499999996</c:v>
                </c:pt>
                <c:pt idx="46">
                  <c:v>5.7294814500000006</c:v>
                </c:pt>
                <c:pt idx="47">
                  <c:v>3.9247848000000003</c:v>
                </c:pt>
                <c:pt idx="48">
                  <c:v>4.9592002500000003</c:v>
                </c:pt>
                <c:pt idx="49">
                  <c:v>4.0172440499999995</c:v>
                </c:pt>
                <c:pt idx="50">
                  <c:v>2.6269217999999994</c:v>
                </c:pt>
                <c:pt idx="51">
                  <c:v>3.4258481999999999</c:v>
                </c:pt>
                <c:pt idx="52">
                  <c:v>3.92865975</c:v>
                </c:pt>
                <c:pt idx="53">
                  <c:v>3.971088</c:v>
                </c:pt>
                <c:pt idx="54">
                  <c:v>2.9104307999999999</c:v>
                </c:pt>
                <c:pt idx="55">
                  <c:v>4.1420272499999999</c:v>
                </c:pt>
                <c:pt idx="56">
                  <c:v>3.33593955</c:v>
                </c:pt>
                <c:pt idx="57">
                  <c:v>3.6348502499999995</c:v>
                </c:pt>
                <c:pt idx="58">
                  <c:v>6.3959237999999994</c:v>
                </c:pt>
                <c:pt idx="59">
                  <c:v>3.4507655999999995</c:v>
                </c:pt>
                <c:pt idx="60">
                  <c:v>10.207648349999999</c:v>
                </c:pt>
                <c:pt idx="61">
                  <c:v>3.6259231499999998</c:v>
                </c:pt>
                <c:pt idx="62">
                  <c:v>8.6675764499999985</c:v>
                </c:pt>
                <c:pt idx="63">
                  <c:v>4.0056682499999994</c:v>
                </c:pt>
                <c:pt idx="64">
                  <c:v>3.1860917999999994</c:v>
                </c:pt>
              </c:numCache>
            </c:numRef>
          </c:yVal>
          <c:smooth val="0"/>
          <c:extLst>
            <c:ext xmlns:c16="http://schemas.microsoft.com/office/drawing/2014/chart" uri="{C3380CC4-5D6E-409C-BE32-E72D297353CC}">
              <c16:uniqueId val="{00000000-24B7-4205-899A-2D5DA64D9F7D}"/>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E$2:$E$66</c:f>
              <c:numCache>
                <c:formatCode>0.00</c:formatCode>
                <c:ptCount val="65"/>
                <c:pt idx="0">
                  <c:v>4.0047363000000002</c:v>
                </c:pt>
                <c:pt idx="1">
                  <c:v>5.3502268499999994</c:v>
                </c:pt>
                <c:pt idx="2">
                  <c:v>5.4548014500000006</c:v>
                </c:pt>
                <c:pt idx="3">
                  <c:v>4.0800770999999996</c:v>
                </c:pt>
                <c:pt idx="4">
                  <c:v>6.0914213999999998</c:v>
                </c:pt>
                <c:pt idx="5">
                  <c:v>3.9870782999999999</c:v>
                </c:pt>
                <c:pt idx="6">
                  <c:v>4.2152098499999999</c:v>
                </c:pt>
                <c:pt idx="7">
                  <c:v>3.2514263999999997</c:v>
                </c:pt>
                <c:pt idx="8">
                  <c:v>5.3186386499999996</c:v>
                </c:pt>
                <c:pt idx="9">
                  <c:v>4.5566959499999999</c:v>
                </c:pt>
                <c:pt idx="10">
                  <c:v>2.9622766500000002</c:v>
                </c:pt>
                <c:pt idx="11">
                  <c:v>4.7387204999999994</c:v>
                </c:pt>
                <c:pt idx="12">
                  <c:v>4.4767935000000003</c:v>
                </c:pt>
                <c:pt idx="13">
                  <c:v>4.4229365999999999</c:v>
                </c:pt>
                <c:pt idx="14">
                  <c:v>7.9815631499999995</c:v>
                </c:pt>
                <c:pt idx="15">
                  <c:v>3.6956232</c:v>
                </c:pt>
                <c:pt idx="16">
                  <c:v>6.2090923499999988</c:v>
                </c:pt>
                <c:pt idx="17">
                  <c:v>4.0047363000000002</c:v>
                </c:pt>
                <c:pt idx="18">
                  <c:v>6.1282579500000001</c:v>
                </c:pt>
                <c:pt idx="19">
                  <c:v>4.7595667499999994</c:v>
                </c:pt>
                <c:pt idx="20">
                  <c:v>4.5467387999999991</c:v>
                </c:pt>
                <c:pt idx="22">
                  <c:v>4.1291270999999989</c:v>
                </c:pt>
                <c:pt idx="23">
                  <c:v>4.5652796999999996</c:v>
                </c:pt>
                <c:pt idx="24">
                  <c:v>5.3891725499999996</c:v>
                </c:pt>
                <c:pt idx="25">
                  <c:v>3.8794626000000001</c:v>
                </c:pt>
                <c:pt idx="26">
                  <c:v>5.1617767499999996</c:v>
                </c:pt>
                <c:pt idx="27">
                  <c:v>4.6121714999999996</c:v>
                </c:pt>
                <c:pt idx="28">
                  <c:v>3.9136504499999996</c:v>
                </c:pt>
                <c:pt idx="29">
                  <c:v>3.3392749499999996</c:v>
                </c:pt>
                <c:pt idx="30">
                  <c:v>3.5998285499999998</c:v>
                </c:pt>
                <c:pt idx="31">
                  <c:v>3.6270512999999998</c:v>
                </c:pt>
                <c:pt idx="32">
                  <c:v>3.6664384499999998</c:v>
                </c:pt>
                <c:pt idx="33">
                  <c:v>3.9372435000000001</c:v>
                </c:pt>
                <c:pt idx="34">
                  <c:v>4.8861157499999992</c:v>
                </c:pt>
                <c:pt idx="35">
                  <c:v>3.6430415999999997</c:v>
                </c:pt>
                <c:pt idx="36">
                  <c:v>7.0544200500000001</c:v>
                </c:pt>
                <c:pt idx="37">
                  <c:v>3.9662810999999998</c:v>
                </c:pt>
                <c:pt idx="38">
                  <c:v>7.8453512999999999</c:v>
                </c:pt>
                <c:pt idx="39">
                  <c:v>4.1291270999999989</c:v>
                </c:pt>
                <c:pt idx="40">
                  <c:v>8.3401186499999991</c:v>
                </c:pt>
                <c:pt idx="41">
                  <c:v>3.9469063499999995</c:v>
                </c:pt>
                <c:pt idx="42">
                  <c:v>4.64994</c:v>
                </c:pt>
                <c:pt idx="44">
                  <c:v>3.7877391</c:v>
                </c:pt>
                <c:pt idx="45">
                  <c:v>4.5215270999999992</c:v>
                </c:pt>
                <c:pt idx="46">
                  <c:v>5.4309631499999993</c:v>
                </c:pt>
                <c:pt idx="47">
                  <c:v>3.8703883499999994</c:v>
                </c:pt>
                <c:pt idx="48">
                  <c:v>4.6469479499999995</c:v>
                </c:pt>
                <c:pt idx="49">
                  <c:v>3.4688650499999998</c:v>
                </c:pt>
                <c:pt idx="50">
                  <c:v>3.10589505</c:v>
                </c:pt>
                <c:pt idx="51">
                  <c:v>3.1194818999999998</c:v>
                </c:pt>
                <c:pt idx="52">
                  <c:v>3.0260907000000001</c:v>
                </c:pt>
                <c:pt idx="53">
                  <c:v>3.5864869499999998</c:v>
                </c:pt>
                <c:pt idx="54">
                  <c:v>2.98150425</c:v>
                </c:pt>
                <c:pt idx="55">
                  <c:v>4.3282701000000001</c:v>
                </c:pt>
                <c:pt idx="56">
                  <c:v>4.1373184499999995</c:v>
                </c:pt>
                <c:pt idx="57">
                  <c:v>5.5137104999999993</c:v>
                </c:pt>
                <c:pt idx="58">
                  <c:v>6.8011748999999995</c:v>
                </c:pt>
                <c:pt idx="59">
                  <c:v>4.1296176000000004</c:v>
                </c:pt>
                <c:pt idx="60">
                  <c:v>8.3002900499999992</c:v>
                </c:pt>
                <c:pt idx="61">
                  <c:v>3.7877391</c:v>
                </c:pt>
                <c:pt idx="62">
                  <c:v>8.1762916499999978</c:v>
                </c:pt>
                <c:pt idx="63">
                  <c:v>4.9876982999999999</c:v>
                </c:pt>
                <c:pt idx="64">
                  <c:v>3.3352528499999998</c:v>
                </c:pt>
              </c:numCache>
            </c:numRef>
          </c:yVal>
          <c:smooth val="0"/>
          <c:extLst>
            <c:ext xmlns:c16="http://schemas.microsoft.com/office/drawing/2014/chart" uri="{C3380CC4-5D6E-409C-BE32-E72D297353CC}">
              <c16:uniqueId val="{00000001-24B7-4205-899A-2D5DA64D9F7D}"/>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F$2:$F$66</c:f>
              <c:numCache>
                <c:formatCode>0.00</c:formatCode>
                <c:ptCount val="65"/>
                <c:pt idx="0">
                  <c:v>4.2174170999999996</c:v>
                </c:pt>
                <c:pt idx="1">
                  <c:v>6.9002558999999994</c:v>
                </c:pt>
                <c:pt idx="2">
                  <c:v>5.5130238</c:v>
                </c:pt>
                <c:pt idx="3">
                  <c:v>3.9226265999999996</c:v>
                </c:pt>
                <c:pt idx="4">
                  <c:v>4.979997449999999</c:v>
                </c:pt>
                <c:pt idx="5">
                  <c:v>3.4400727</c:v>
                </c:pt>
                <c:pt idx="6">
                  <c:v>3.4094164499999993</c:v>
                </c:pt>
                <c:pt idx="7">
                  <c:v>3.9513699</c:v>
                </c:pt>
                <c:pt idx="8">
                  <c:v>2.9326994999999996</c:v>
                </c:pt>
                <c:pt idx="9">
                  <c:v>4.9529218499999992</c:v>
                </c:pt>
                <c:pt idx="10">
                  <c:v>3.3199001999999997</c:v>
                </c:pt>
                <c:pt idx="11">
                  <c:v>5.2806739500000006</c:v>
                </c:pt>
                <c:pt idx="12">
                  <c:v>4.3718755499999995</c:v>
                </c:pt>
                <c:pt idx="13">
                  <c:v>4.3203730499999997</c:v>
                </c:pt>
                <c:pt idx="14">
                  <c:v>6.6767840999999999</c:v>
                </c:pt>
                <c:pt idx="15">
                  <c:v>3.4486073999999993</c:v>
                </c:pt>
                <c:pt idx="16">
                  <c:v>7.3040845499999989</c:v>
                </c:pt>
                <c:pt idx="17">
                  <c:v>4.2174170999999996</c:v>
                </c:pt>
                <c:pt idx="18">
                  <c:v>7.7807524499999996</c:v>
                </c:pt>
                <c:pt idx="19">
                  <c:v>4.0597213500000002</c:v>
                </c:pt>
                <c:pt idx="20">
                  <c:v>3.2536826999999993</c:v>
                </c:pt>
                <c:pt idx="22">
                  <c:v>4.3722679499999995</c:v>
                </c:pt>
                <c:pt idx="23">
                  <c:v>4.7258693999999997</c:v>
                </c:pt>
                <c:pt idx="24">
                  <c:v>4.7732026499999991</c:v>
                </c:pt>
                <c:pt idx="25">
                  <c:v>3.5009437499999998</c:v>
                </c:pt>
                <c:pt idx="26">
                  <c:v>5.1781103999999996</c:v>
                </c:pt>
                <c:pt idx="27">
                  <c:v>3.6153283499999995</c:v>
                </c:pt>
                <c:pt idx="28">
                  <c:v>3.1476856499999997</c:v>
                </c:pt>
                <c:pt idx="29">
                  <c:v>2.9372611499999994</c:v>
                </c:pt>
                <c:pt idx="30">
                  <c:v>2.71673235</c:v>
                </c:pt>
                <c:pt idx="31">
                  <c:v>3.58305345</c:v>
                </c:pt>
                <c:pt idx="32">
                  <c:v>3.1524925499999998</c:v>
                </c:pt>
                <c:pt idx="33">
                  <c:v>3.7675304999999994</c:v>
                </c:pt>
                <c:pt idx="34">
                  <c:v>3.7979905499999993</c:v>
                </c:pt>
                <c:pt idx="35">
                  <c:v>4.8731665499999997</c:v>
                </c:pt>
                <c:pt idx="36">
                  <c:v>6.7738049999999994</c:v>
                </c:pt>
                <c:pt idx="37">
                  <c:v>3.6034091999999998</c:v>
                </c:pt>
                <c:pt idx="38">
                  <c:v>8.4247298999999991</c:v>
                </c:pt>
                <c:pt idx="39">
                  <c:v>4.3722679499999995</c:v>
                </c:pt>
                <c:pt idx="40">
                  <c:v>8.4607816499999995</c:v>
                </c:pt>
                <c:pt idx="41">
                  <c:v>4.2786805499999998</c:v>
                </c:pt>
                <c:pt idx="42">
                  <c:v>4.3037451000000004</c:v>
                </c:pt>
                <c:pt idx="44">
                  <c:v>3.7151941499999999</c:v>
                </c:pt>
                <c:pt idx="45">
                  <c:v>4.7126749499999994</c:v>
                </c:pt>
                <c:pt idx="46">
                  <c:v>5.4296388000000002</c:v>
                </c:pt>
                <c:pt idx="47">
                  <c:v>3.62337255</c:v>
                </c:pt>
                <c:pt idx="48">
                  <c:v>4.3046770499999996</c:v>
                </c:pt>
                <c:pt idx="49">
                  <c:v>4.0414747499999999</c:v>
                </c:pt>
                <c:pt idx="50">
                  <c:v>3.063663</c:v>
                </c:pt>
                <c:pt idx="51">
                  <c:v>3.6901295999999992</c:v>
                </c:pt>
                <c:pt idx="52">
                  <c:v>3.5632372499999998</c:v>
                </c:pt>
                <c:pt idx="53">
                  <c:v>4.2120706499999994</c:v>
                </c:pt>
                <c:pt idx="54">
                  <c:v>3.0832339499999999</c:v>
                </c:pt>
                <c:pt idx="55">
                  <c:v>4.5418338</c:v>
                </c:pt>
                <c:pt idx="56">
                  <c:v>4.9310945999999989</c:v>
                </c:pt>
                <c:pt idx="57">
                  <c:v>4.4002754999999993</c:v>
                </c:pt>
                <c:pt idx="58">
                  <c:v>6.1530772499999999</c:v>
                </c:pt>
                <c:pt idx="59">
                  <c:v>4.0707576000000003</c:v>
                </c:pt>
                <c:pt idx="60">
                  <c:v>8.454601349999999</c:v>
                </c:pt>
                <c:pt idx="61">
                  <c:v>3.7151941499999999</c:v>
                </c:pt>
                <c:pt idx="62">
                  <c:v>5.5529014500000002</c:v>
                </c:pt>
                <c:pt idx="63">
                  <c:v>3.8528774999999995</c:v>
                </c:pt>
                <c:pt idx="64">
                  <c:v>3.9874706999999998</c:v>
                </c:pt>
              </c:numCache>
            </c:numRef>
          </c:yVal>
          <c:smooth val="0"/>
          <c:extLst>
            <c:ext xmlns:c16="http://schemas.microsoft.com/office/drawing/2014/chart" uri="{C3380CC4-5D6E-409C-BE32-E72D297353CC}">
              <c16:uniqueId val="{00000002-24B7-4205-899A-2D5DA64D9F7D}"/>
            </c:ext>
          </c:extLst>
        </c:ser>
        <c:dLbls>
          <c:showLegendKey val="0"/>
          <c:showVal val="0"/>
          <c:showCatName val="0"/>
          <c:showSerName val="0"/>
          <c:showPercent val="0"/>
          <c:showBubbleSize val="0"/>
        </c:dLbls>
        <c:axId val="57614336"/>
        <c:axId val="57616256"/>
      </c:scatterChart>
      <c:valAx>
        <c:axId val="57614336"/>
        <c:scaling>
          <c:orientation val="minMax"/>
          <c:min val="0"/>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Grip-lift</a:t>
                </a:r>
                <a:r>
                  <a:rPr lang="en-US" baseline="0"/>
                  <a:t> trial </a:t>
                </a:r>
                <a:endParaRPr lang="en-US"/>
              </a:p>
            </c:rich>
          </c:tx>
          <c:overlay val="0"/>
        </c:title>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16256"/>
        <c:crosses val="autoZero"/>
        <c:crossBetween val="midCat"/>
        <c:majorUnit val="1"/>
      </c:valAx>
      <c:valAx>
        <c:axId val="57616256"/>
        <c:scaling>
          <c:orientation val="minMax"/>
          <c:max val="17"/>
          <c:min val="2"/>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en-US"/>
                  <a:t>Peak</a:t>
                </a:r>
                <a:r>
                  <a:rPr lang="en-US" baseline="0"/>
                  <a:t> grip force [N]</a:t>
                </a:r>
                <a:endParaRPr lang="en-US"/>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143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100" b="1" i="0" baseline="0">
                <a:effectLst/>
              </a:rPr>
              <a:t>Peak grip force [N] vs. grip-lift trial (1st, 2nd, 3rd)</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100" b="0" i="0" baseline="0">
                <a:effectLst/>
              </a:rPr>
              <a:t> </a:t>
            </a:r>
            <a:r>
              <a:rPr lang="de-DE" sz="1100" b="1" i="0" baseline="0">
                <a:effectLst/>
              </a:rPr>
              <a:t>Passive mode, 700 g objects</a:t>
            </a:r>
            <a:r>
              <a:rPr lang="de-DE" sz="1100" b="0" i="0" baseline="0">
                <a:effectLst/>
              </a:rPr>
              <a:t>. Data of individual subjects.</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rPr>
              <a:t> Object temp.: blue dots = 18, green dots = 32, red dots = 41</a:t>
            </a:r>
            <a:r>
              <a:rPr lang="de-DE" sz="1000" b="0" i="0" baseline="0">
                <a:effectLst/>
                <a:latin typeface="Arial" panose="020B0604020202020204" pitchFamily="34" charset="0"/>
                <a:cs typeface="Arial" panose="020B0604020202020204" pitchFamily="34" charset="0"/>
              </a:rPr>
              <a:t>°</a:t>
            </a:r>
            <a:r>
              <a:rPr lang="de-DE" sz="1000" b="0" i="0" baseline="0">
                <a:effectLst/>
                <a:latin typeface="Calibri" panose="020F0502020204030204" pitchFamily="34" charset="0"/>
                <a:cs typeface="Calibri" panose="020F0502020204030204" pitchFamily="34" charset="0"/>
              </a:rPr>
              <a:t>C</a:t>
            </a:r>
            <a:endParaRPr lang="de-DE" sz="1000"/>
          </a:p>
        </c:rich>
      </c:tx>
      <c:layout>
        <c:manualLayout>
          <c:xMode val="edge"/>
          <c:yMode val="edge"/>
          <c:x val="0.20489797897369386"/>
          <c:y val="1.2747012899622667E-2"/>
        </c:manualLayout>
      </c:layout>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I$2:$I$66</c:f>
              <c:numCache>
                <c:formatCode>0.00</c:formatCode>
                <c:ptCount val="65"/>
                <c:pt idx="0">
                  <c:v>7.1667445499999998</c:v>
                </c:pt>
                <c:pt idx="1">
                  <c:v>13.105228050000001</c:v>
                </c:pt>
                <c:pt idx="2">
                  <c:v>9.5262947999999987</c:v>
                </c:pt>
                <c:pt idx="3">
                  <c:v>9.8337892499999988</c:v>
                </c:pt>
                <c:pt idx="4">
                  <c:v>12.528743399999998</c:v>
                </c:pt>
                <c:pt idx="5">
                  <c:v>16.784125199999998</c:v>
                </c:pt>
                <c:pt idx="6">
                  <c:v>4.96910835</c:v>
                </c:pt>
                <c:pt idx="7">
                  <c:v>5.1087046499999991</c:v>
                </c:pt>
                <c:pt idx="8">
                  <c:v>6.8444370000000001</c:v>
                </c:pt>
                <c:pt idx="9">
                  <c:v>8.3540978999999993</c:v>
                </c:pt>
                <c:pt idx="10">
                  <c:v>6.0626780999999994</c:v>
                </c:pt>
                <c:pt idx="11">
                  <c:v>7.3921292999999988</c:v>
                </c:pt>
                <c:pt idx="12">
                  <c:v>8.6388821999999994</c:v>
                </c:pt>
                <c:pt idx="13">
                  <c:v>9.0360890999999999</c:v>
                </c:pt>
                <c:pt idx="14">
                  <c:v>12.740148899999999</c:v>
                </c:pt>
                <c:pt idx="15">
                  <c:v>8.3887271999999999</c:v>
                </c:pt>
                <c:pt idx="16">
                  <c:v>11.108696850000001</c:v>
                </c:pt>
                <c:pt idx="17">
                  <c:v>7.1667445499999998</c:v>
                </c:pt>
                <c:pt idx="18">
                  <c:v>12.545616599999999</c:v>
                </c:pt>
                <c:pt idx="19">
                  <c:v>8.2213685999999981</c:v>
                </c:pt>
                <c:pt idx="20">
                  <c:v>10.805714999999999</c:v>
                </c:pt>
                <c:pt idx="22">
                  <c:v>7.4956247999999999</c:v>
                </c:pt>
                <c:pt idx="23">
                  <c:v>9.9100619999999999</c:v>
                </c:pt>
                <c:pt idx="24">
                  <c:v>9.3707572499999987</c:v>
                </c:pt>
                <c:pt idx="25">
                  <c:v>9.8767570500000001</c:v>
                </c:pt>
                <c:pt idx="26">
                  <c:v>9.3720816000000013</c:v>
                </c:pt>
                <c:pt idx="27">
                  <c:v>6.8086795499999999</c:v>
                </c:pt>
                <c:pt idx="28">
                  <c:v>5.7472375499999995</c:v>
                </c:pt>
                <c:pt idx="29">
                  <c:v>5.2191652499999996</c:v>
                </c:pt>
                <c:pt idx="30">
                  <c:v>7.031415599999999</c:v>
                </c:pt>
                <c:pt idx="31">
                  <c:v>8.4264957000000003</c:v>
                </c:pt>
                <c:pt idx="32">
                  <c:v>6.6696718499999994</c:v>
                </c:pt>
                <c:pt idx="33">
                  <c:v>9.6702075000000001</c:v>
                </c:pt>
                <c:pt idx="34">
                  <c:v>8.1695227499999987</c:v>
                </c:pt>
                <c:pt idx="35">
                  <c:v>8.8687795499999993</c:v>
                </c:pt>
                <c:pt idx="36">
                  <c:v>11.78882415</c:v>
                </c:pt>
                <c:pt idx="37">
                  <c:v>6.523110449999999</c:v>
                </c:pt>
                <c:pt idx="38">
                  <c:v>16.284452850000001</c:v>
                </c:pt>
                <c:pt idx="39">
                  <c:v>7.4956247999999999</c:v>
                </c:pt>
                <c:pt idx="40">
                  <c:v>12.247294499999999</c:v>
                </c:pt>
                <c:pt idx="41">
                  <c:v>7.0233714000000003</c:v>
                </c:pt>
                <c:pt idx="42">
                  <c:v>7.9005325499999994</c:v>
                </c:pt>
                <c:pt idx="44">
                  <c:v>7.1414837999999996</c:v>
                </c:pt>
                <c:pt idx="45">
                  <c:v>8.6431495500000004</c:v>
                </c:pt>
                <c:pt idx="46">
                  <c:v>8.7143210999999994</c:v>
                </c:pt>
                <c:pt idx="47">
                  <c:v>7.2112819500000001</c:v>
                </c:pt>
                <c:pt idx="48">
                  <c:v>9.3701686499999983</c:v>
                </c:pt>
                <c:pt idx="49">
                  <c:v>9.6621142499999983</c:v>
                </c:pt>
                <c:pt idx="50">
                  <c:v>5.296762349999999</c:v>
                </c:pt>
                <c:pt idx="51">
                  <c:v>5.3817659999999998</c:v>
                </c:pt>
                <c:pt idx="52">
                  <c:v>6.3945994499999994</c:v>
                </c:pt>
                <c:pt idx="53">
                  <c:v>8.6473678500000002</c:v>
                </c:pt>
                <c:pt idx="54">
                  <c:v>6.211250549999999</c:v>
                </c:pt>
                <c:pt idx="55">
                  <c:v>7.9118140499999994</c:v>
                </c:pt>
                <c:pt idx="56">
                  <c:v>7.474238999999999</c:v>
                </c:pt>
                <c:pt idx="57">
                  <c:v>13.13279415</c:v>
                </c:pt>
                <c:pt idx="58">
                  <c:v>12.781694250000001</c:v>
                </c:pt>
                <c:pt idx="59">
                  <c:v>6.4499278499999999</c:v>
                </c:pt>
                <c:pt idx="60">
                  <c:v>15.763247549999999</c:v>
                </c:pt>
                <c:pt idx="61">
                  <c:v>7.1414837999999996</c:v>
                </c:pt>
                <c:pt idx="62">
                  <c:v>12.22919505</c:v>
                </c:pt>
                <c:pt idx="63">
                  <c:v>7.8705139500000003</c:v>
                </c:pt>
                <c:pt idx="64">
                  <c:v>9.5099611499999988</c:v>
                </c:pt>
              </c:numCache>
            </c:numRef>
          </c:yVal>
          <c:smooth val="0"/>
          <c:extLst>
            <c:ext xmlns:c16="http://schemas.microsoft.com/office/drawing/2014/chart" uri="{C3380CC4-5D6E-409C-BE32-E72D297353CC}">
              <c16:uniqueId val="{00000000-6AE4-44E9-B628-FC5262009BE7}"/>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J$2:$J$66</c:f>
              <c:numCache>
                <c:formatCode>0.00</c:formatCode>
                <c:ptCount val="65"/>
                <c:pt idx="0">
                  <c:v>8.0600431500000003</c:v>
                </c:pt>
                <c:pt idx="1">
                  <c:v>9.4996115999999979</c:v>
                </c:pt>
                <c:pt idx="2">
                  <c:v>9.284870699999999</c:v>
                </c:pt>
                <c:pt idx="3">
                  <c:v>6.8648417999999989</c:v>
                </c:pt>
                <c:pt idx="4">
                  <c:v>9.4918616999999994</c:v>
                </c:pt>
                <c:pt idx="5">
                  <c:v>7.7164969499999998</c:v>
                </c:pt>
                <c:pt idx="6">
                  <c:v>5.5032628499999996</c:v>
                </c:pt>
                <c:pt idx="7">
                  <c:v>6.0076930499999994</c:v>
                </c:pt>
                <c:pt idx="8">
                  <c:v>6.8280542999999989</c:v>
                </c:pt>
                <c:pt idx="9">
                  <c:v>7.2821101500000003</c:v>
                </c:pt>
                <c:pt idx="10">
                  <c:v>6.6710452500000006</c:v>
                </c:pt>
                <c:pt idx="11">
                  <c:v>8.3784757499999998</c:v>
                </c:pt>
                <c:pt idx="12">
                  <c:v>9.4421740499999984</c:v>
                </c:pt>
                <c:pt idx="13">
                  <c:v>13.313200049999999</c:v>
                </c:pt>
                <c:pt idx="14">
                  <c:v>14.083235999999998</c:v>
                </c:pt>
                <c:pt idx="15">
                  <c:v>7.5045518999999992</c:v>
                </c:pt>
                <c:pt idx="16">
                  <c:v>15.838146899999998</c:v>
                </c:pt>
                <c:pt idx="17">
                  <c:v>8.0600431500000003</c:v>
                </c:pt>
                <c:pt idx="18">
                  <c:v>10.032245549999999</c:v>
                </c:pt>
                <c:pt idx="19">
                  <c:v>6.2965975499999995</c:v>
                </c:pt>
                <c:pt idx="20">
                  <c:v>8.8879090499999993</c:v>
                </c:pt>
                <c:pt idx="22">
                  <c:v>7.7441611499999992</c:v>
                </c:pt>
                <c:pt idx="23">
                  <c:v>10.333657800000001</c:v>
                </c:pt>
                <c:pt idx="24">
                  <c:v>9.3809106</c:v>
                </c:pt>
                <c:pt idx="25">
                  <c:v>8.2745388000000002</c:v>
                </c:pt>
                <c:pt idx="26">
                  <c:v>9.8771984999999987</c:v>
                </c:pt>
                <c:pt idx="27">
                  <c:v>7.932366</c:v>
                </c:pt>
                <c:pt idx="28">
                  <c:v>5.0573983499999997</c:v>
                </c:pt>
                <c:pt idx="29">
                  <c:v>5.0786370000000005</c:v>
                </c:pt>
                <c:pt idx="30">
                  <c:v>6.3678671999999992</c:v>
                </c:pt>
                <c:pt idx="31">
                  <c:v>8.9539303500000003</c:v>
                </c:pt>
                <c:pt idx="32">
                  <c:v>6.1543525499999996</c:v>
                </c:pt>
                <c:pt idx="33">
                  <c:v>7.8339716999999984</c:v>
                </c:pt>
                <c:pt idx="34">
                  <c:v>8.4369923999999994</c:v>
                </c:pt>
                <c:pt idx="35">
                  <c:v>10.61682345</c:v>
                </c:pt>
                <c:pt idx="36">
                  <c:v>13.518278099999998</c:v>
                </c:pt>
                <c:pt idx="37">
                  <c:v>6.3194548499999987</c:v>
                </c:pt>
                <c:pt idx="38">
                  <c:v>16.511161949999998</c:v>
                </c:pt>
                <c:pt idx="39">
                  <c:v>7.7441611499999992</c:v>
                </c:pt>
                <c:pt idx="40">
                  <c:v>11.849499</c:v>
                </c:pt>
                <c:pt idx="41">
                  <c:v>8.0840285999999981</c:v>
                </c:pt>
                <c:pt idx="42">
                  <c:v>7.8819916499999989</c:v>
                </c:pt>
                <c:pt idx="44">
                  <c:v>8.8814834999999999</c:v>
                </c:pt>
                <c:pt idx="45">
                  <c:v>9.3134177999999999</c:v>
                </c:pt>
                <c:pt idx="46">
                  <c:v>7.86315645</c:v>
                </c:pt>
                <c:pt idx="47">
                  <c:v>7.5745952999999995</c:v>
                </c:pt>
                <c:pt idx="48">
                  <c:v>8.8096742999999993</c:v>
                </c:pt>
                <c:pt idx="49">
                  <c:v>10.88993385</c:v>
                </c:pt>
                <c:pt idx="50">
                  <c:v>5.6653240499999997</c:v>
                </c:pt>
                <c:pt idx="51">
                  <c:v>5.1530458499999989</c:v>
                </c:pt>
                <c:pt idx="52">
                  <c:v>6.6811985999999992</c:v>
                </c:pt>
                <c:pt idx="53">
                  <c:v>9.9127106999999999</c:v>
                </c:pt>
                <c:pt idx="54">
                  <c:v>5.7363484499999995</c:v>
                </c:pt>
                <c:pt idx="55">
                  <c:v>7.7255221499999989</c:v>
                </c:pt>
                <c:pt idx="56">
                  <c:v>8.3489476499999995</c:v>
                </c:pt>
                <c:pt idx="57">
                  <c:v>11.8511667</c:v>
                </c:pt>
                <c:pt idx="58">
                  <c:v>13.699223549999997</c:v>
                </c:pt>
                <c:pt idx="59">
                  <c:v>6.3558008999999993</c:v>
                </c:pt>
                <c:pt idx="60">
                  <c:v>15.917068349999997</c:v>
                </c:pt>
                <c:pt idx="61">
                  <c:v>8.8814834999999999</c:v>
                </c:pt>
                <c:pt idx="62">
                  <c:v>11.454303149999999</c:v>
                </c:pt>
                <c:pt idx="63">
                  <c:v>6.4925522999999998</c:v>
                </c:pt>
                <c:pt idx="64">
                  <c:v>7.5465877499999996</c:v>
                </c:pt>
              </c:numCache>
            </c:numRef>
          </c:yVal>
          <c:smooth val="0"/>
          <c:extLst>
            <c:ext xmlns:c16="http://schemas.microsoft.com/office/drawing/2014/chart" uri="{C3380CC4-5D6E-409C-BE32-E72D297353CC}">
              <c16:uniqueId val="{00000001-6AE4-44E9-B628-FC5262009BE7}"/>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K$2:$K$66</c:f>
              <c:numCache>
                <c:formatCode>0.00</c:formatCode>
                <c:ptCount val="65"/>
                <c:pt idx="0">
                  <c:v>6.9270371999999982</c:v>
                </c:pt>
                <c:pt idx="1">
                  <c:v>12.011314949999999</c:v>
                </c:pt>
                <c:pt idx="2">
                  <c:v>9.0375115499999996</c:v>
                </c:pt>
                <c:pt idx="3">
                  <c:v>7.0226846999999992</c:v>
                </c:pt>
                <c:pt idx="4">
                  <c:v>10.208776500000001</c:v>
                </c:pt>
                <c:pt idx="5">
                  <c:v>8.4907512000000001</c:v>
                </c:pt>
                <c:pt idx="6">
                  <c:v>5.6694933000000001</c:v>
                </c:pt>
                <c:pt idx="7">
                  <c:v>5.808402899999999</c:v>
                </c:pt>
                <c:pt idx="8">
                  <c:v>6.8423768999999997</c:v>
                </c:pt>
                <c:pt idx="9">
                  <c:v>6.5362558500000008</c:v>
                </c:pt>
                <c:pt idx="10">
                  <c:v>5.9071895999999988</c:v>
                </c:pt>
                <c:pt idx="11">
                  <c:v>7.7253749999999997</c:v>
                </c:pt>
                <c:pt idx="12">
                  <c:v>6.6208180499999996</c:v>
                </c:pt>
                <c:pt idx="13">
                  <c:v>9.2963974499999988</c:v>
                </c:pt>
                <c:pt idx="14">
                  <c:v>13.846422599999999</c:v>
                </c:pt>
                <c:pt idx="15">
                  <c:v>8.1033542999999995</c:v>
                </c:pt>
                <c:pt idx="16">
                  <c:v>12.40969905</c:v>
                </c:pt>
                <c:pt idx="17">
                  <c:v>6.9270371999999982</c:v>
                </c:pt>
                <c:pt idx="18">
                  <c:v>10.654886249999999</c:v>
                </c:pt>
                <c:pt idx="19">
                  <c:v>7.5938719499999996</c:v>
                </c:pt>
                <c:pt idx="20">
                  <c:v>8.0825571000000007</c:v>
                </c:pt>
                <c:pt idx="22">
                  <c:v>7.6760797499999995</c:v>
                </c:pt>
                <c:pt idx="23">
                  <c:v>10.65449385</c:v>
                </c:pt>
                <c:pt idx="24">
                  <c:v>9.1516999499999994</c:v>
                </c:pt>
                <c:pt idx="25">
                  <c:v>8.2453540499999995</c:v>
                </c:pt>
                <c:pt idx="26">
                  <c:v>10.317373199999997</c:v>
                </c:pt>
                <c:pt idx="27">
                  <c:v>7.9571362499999996</c:v>
                </c:pt>
                <c:pt idx="28">
                  <c:v>5.9296544999999998</c:v>
                </c:pt>
                <c:pt idx="29">
                  <c:v>5.4700559999999996</c:v>
                </c:pt>
                <c:pt idx="30">
                  <c:v>6.6642763499999997</c:v>
                </c:pt>
                <c:pt idx="31">
                  <c:v>7.7181646499999994</c:v>
                </c:pt>
                <c:pt idx="32">
                  <c:v>5.2888652999999994</c:v>
                </c:pt>
                <c:pt idx="33">
                  <c:v>9.3813520500000003</c:v>
                </c:pt>
                <c:pt idx="34">
                  <c:v>7.872181649999999</c:v>
                </c:pt>
                <c:pt idx="35">
                  <c:v>9.4093105499999989</c:v>
                </c:pt>
                <c:pt idx="36">
                  <c:v>12.308410799999997</c:v>
                </c:pt>
                <c:pt idx="37">
                  <c:v>7.1692460999999987</c:v>
                </c:pt>
                <c:pt idx="38">
                  <c:v>13.874920649999998</c:v>
                </c:pt>
                <c:pt idx="39">
                  <c:v>7.6760797499999995</c:v>
                </c:pt>
                <c:pt idx="40">
                  <c:v>10.7088903</c:v>
                </c:pt>
                <c:pt idx="41">
                  <c:v>7.1077864499999999</c:v>
                </c:pt>
                <c:pt idx="42">
                  <c:v>7.4076781499999997</c:v>
                </c:pt>
                <c:pt idx="44">
                  <c:v>6.9418502999999996</c:v>
                </c:pt>
                <c:pt idx="45">
                  <c:v>10.0922337</c:v>
                </c:pt>
                <c:pt idx="46">
                  <c:v>8.0843228999999983</c:v>
                </c:pt>
                <c:pt idx="47">
                  <c:v>8.2210252499999985</c:v>
                </c:pt>
                <c:pt idx="48">
                  <c:v>10.088211599999998</c:v>
                </c:pt>
                <c:pt idx="49">
                  <c:v>9.1449310500000003</c:v>
                </c:pt>
                <c:pt idx="50">
                  <c:v>4.4984735999999996</c:v>
                </c:pt>
                <c:pt idx="51">
                  <c:v>4.7724178500000001</c:v>
                </c:pt>
                <c:pt idx="52">
                  <c:v>6.9206116499999988</c:v>
                </c:pt>
                <c:pt idx="53">
                  <c:v>6.8328611999999991</c:v>
                </c:pt>
                <c:pt idx="54">
                  <c:v>5.1356330999999997</c:v>
                </c:pt>
                <c:pt idx="55">
                  <c:v>9.5095687499999997</c:v>
                </c:pt>
                <c:pt idx="56">
                  <c:v>8.7982946999999996</c:v>
                </c:pt>
                <c:pt idx="57">
                  <c:v>11.838413699999998</c:v>
                </c:pt>
                <c:pt idx="58">
                  <c:v>10.973858399999997</c:v>
                </c:pt>
                <c:pt idx="59">
                  <c:v>6.7529587499999995</c:v>
                </c:pt>
                <c:pt idx="60">
                  <c:v>15.882389999999999</c:v>
                </c:pt>
                <c:pt idx="61">
                  <c:v>6.9418502999999996</c:v>
                </c:pt>
                <c:pt idx="62">
                  <c:v>11.998218599999998</c:v>
                </c:pt>
                <c:pt idx="63">
                  <c:v>6.7827320999999996</c:v>
                </c:pt>
                <c:pt idx="64">
                  <c:v>7.6848596999999987</c:v>
                </c:pt>
              </c:numCache>
            </c:numRef>
          </c:yVal>
          <c:smooth val="0"/>
          <c:extLst>
            <c:ext xmlns:c16="http://schemas.microsoft.com/office/drawing/2014/chart" uri="{C3380CC4-5D6E-409C-BE32-E72D297353CC}">
              <c16:uniqueId val="{00000002-6AE4-44E9-B628-FC5262009BE7}"/>
            </c:ext>
          </c:extLst>
        </c:ser>
        <c:dLbls>
          <c:showLegendKey val="0"/>
          <c:showVal val="0"/>
          <c:showCatName val="0"/>
          <c:showSerName val="0"/>
          <c:showPercent val="0"/>
          <c:showBubbleSize val="0"/>
        </c:dLbls>
        <c:axId val="57660160"/>
        <c:axId val="57662080"/>
      </c:scatterChart>
      <c:valAx>
        <c:axId val="57660160"/>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Grip-lift</a:t>
                </a:r>
                <a:r>
                  <a:rPr lang="en-US" baseline="0"/>
                  <a:t> trial</a:t>
                </a:r>
                <a:endParaRPr lang="en-US"/>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2080"/>
        <c:crosses val="autoZero"/>
        <c:crossBetween val="midCat"/>
        <c:majorUnit val="1"/>
      </c:valAx>
      <c:valAx>
        <c:axId val="57662080"/>
        <c:scaling>
          <c:orientation val="minMax"/>
          <c:max val="17"/>
          <c:min val="2"/>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en-US"/>
                  <a:t>Peak</a:t>
                </a:r>
                <a:r>
                  <a:rPr lang="en-US" baseline="0"/>
                  <a:t> grip force [N]</a:t>
                </a:r>
                <a:endParaRPr lang="en-US"/>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016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200" b="1" i="0" baseline="0">
                <a:effectLst/>
              </a:rPr>
              <a:t>Peak grip force [N] vs. grip-lift trial (1st, 2nd, 3rd)</a:t>
            </a:r>
            <a:endParaRPr lang="de-DE" sz="1200">
              <a:effectLst/>
            </a:endParaRPr>
          </a:p>
          <a:p>
            <a:pPr>
              <a:defRPr sz="1400" b="0" i="0" u="none" strike="noStrike" kern="1200" spc="0" baseline="0">
                <a:solidFill>
                  <a:schemeClr val="tx1">
                    <a:lumMod val="65000"/>
                    <a:lumOff val="35000"/>
                  </a:schemeClr>
                </a:solidFill>
                <a:latin typeface="+mn-lt"/>
                <a:ea typeface="+mn-ea"/>
                <a:cs typeface="+mn-cs"/>
              </a:defRPr>
            </a:pPr>
            <a:r>
              <a:rPr lang="de-DE" sz="1200" b="0" i="0" baseline="0">
                <a:effectLst/>
              </a:rPr>
              <a:t> </a:t>
            </a:r>
            <a:r>
              <a:rPr lang="de-DE" sz="1200" b="1" i="0" baseline="0">
                <a:effectLst/>
              </a:rPr>
              <a:t>Active mode, 350 g objects</a:t>
            </a:r>
            <a:r>
              <a:rPr lang="de-DE" sz="1200" b="0" i="0" baseline="0">
                <a:effectLst/>
              </a:rPr>
              <a:t>. Data of individual subjects.</a:t>
            </a:r>
            <a:endParaRPr lang="de-DE" sz="1200">
              <a:effectLst/>
            </a:endParaRP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rPr>
              <a:t> Object temp.: blue dots = 18, green dots = 32, red dots = 41°C</a:t>
            </a:r>
            <a:endParaRPr lang="de-DE" sz="1000">
              <a:effectLst/>
            </a:endParaRPr>
          </a:p>
          <a:p>
            <a:pPr>
              <a:defRPr sz="1400" b="0" i="0" u="none" strike="noStrike" kern="1200" spc="0" baseline="0">
                <a:solidFill>
                  <a:schemeClr val="tx1">
                    <a:lumMod val="65000"/>
                    <a:lumOff val="35000"/>
                  </a:schemeClr>
                </a:solidFill>
                <a:latin typeface="+mn-lt"/>
                <a:ea typeface="+mn-ea"/>
                <a:cs typeface="+mn-cs"/>
              </a:defRPr>
            </a:pPr>
            <a:endParaRPr lang="de-DE" sz="1000"/>
          </a:p>
        </c:rich>
      </c:tx>
      <c:overlay val="0"/>
      <c:spPr>
        <a:noFill/>
        <a:ln>
          <a:noFill/>
        </a:ln>
        <a:effectLst/>
      </c:spPr>
    </c:title>
    <c:autoTitleDeleted val="0"/>
    <c:plotArea>
      <c:layout>
        <c:manualLayout>
          <c:layoutTarget val="inner"/>
          <c:xMode val="edge"/>
          <c:yMode val="edge"/>
          <c:x val="0.12787014169354291"/>
          <c:y val="0.12135691336152905"/>
          <c:w val="0.83946073161519019"/>
          <c:h val="0.79132096233000215"/>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N$2:$N$66</c:f>
              <c:numCache>
                <c:formatCode>0.00</c:formatCode>
                <c:ptCount val="65"/>
                <c:pt idx="0">
                  <c:v>4.0075321499999994</c:v>
                </c:pt>
                <c:pt idx="1">
                  <c:v>5.7567041999999988</c:v>
                </c:pt>
                <c:pt idx="2">
                  <c:v>3.8817679499999995</c:v>
                </c:pt>
                <c:pt idx="3">
                  <c:v>3.2744798999999993</c:v>
                </c:pt>
                <c:pt idx="4">
                  <c:v>6.8316349499999989</c:v>
                </c:pt>
                <c:pt idx="5">
                  <c:v>3.0809285999999996</c:v>
                </c:pt>
                <c:pt idx="6">
                  <c:v>2.9808665999999997</c:v>
                </c:pt>
                <c:pt idx="7">
                  <c:v>3.0194198999999995</c:v>
                </c:pt>
                <c:pt idx="8">
                  <c:v>3.0348706499999998</c:v>
                </c:pt>
                <c:pt idx="9">
                  <c:v>2.9227913999999999</c:v>
                </c:pt>
                <c:pt idx="10">
                  <c:v>4.0860121499999993</c:v>
                </c:pt>
                <c:pt idx="11">
                  <c:v>5.1904709999999996</c:v>
                </c:pt>
                <c:pt idx="12">
                  <c:v>5.4603931499999998</c:v>
                </c:pt>
                <c:pt idx="13">
                  <c:v>3.8090758499999993</c:v>
                </c:pt>
                <c:pt idx="14">
                  <c:v>5.5098845999999995</c:v>
                </c:pt>
                <c:pt idx="15">
                  <c:v>3.5344939499999994</c:v>
                </c:pt>
                <c:pt idx="16">
                  <c:v>8.9473085999999995</c:v>
                </c:pt>
                <c:pt idx="17">
                  <c:v>4.9161833999999995</c:v>
                </c:pt>
                <c:pt idx="18">
                  <c:v>4.624826399999999</c:v>
                </c:pt>
                <c:pt idx="19">
                  <c:v>4.4687002499999995</c:v>
                </c:pt>
                <c:pt idx="20">
                  <c:v>3.3206849999999997</c:v>
                </c:pt>
                <c:pt idx="22">
                  <c:v>4.2286495499999992</c:v>
                </c:pt>
                <c:pt idx="23">
                  <c:v>5.07417345</c:v>
                </c:pt>
                <c:pt idx="24">
                  <c:v>3.9399902999999998</c:v>
                </c:pt>
                <c:pt idx="25">
                  <c:v>3.6652612499999999</c:v>
                </c:pt>
                <c:pt idx="26">
                  <c:v>5.6249558999999998</c:v>
                </c:pt>
                <c:pt idx="27">
                  <c:v>2.8644219</c:v>
                </c:pt>
                <c:pt idx="28">
                  <c:v>2.9407927499999995</c:v>
                </c:pt>
                <c:pt idx="29">
                  <c:v>3.0565507499999995</c:v>
                </c:pt>
                <c:pt idx="30">
                  <c:v>4.2538612499999999</c:v>
                </c:pt>
                <c:pt idx="31">
                  <c:v>2.7763771499999996</c:v>
                </c:pt>
                <c:pt idx="32">
                  <c:v>4.2562647</c:v>
                </c:pt>
                <c:pt idx="33">
                  <c:v>5.4039856500000001</c:v>
                </c:pt>
                <c:pt idx="34">
                  <c:v>3.8604802499999993</c:v>
                </c:pt>
                <c:pt idx="35">
                  <c:v>3.6976833</c:v>
                </c:pt>
                <c:pt idx="36">
                  <c:v>4.8968577</c:v>
                </c:pt>
                <c:pt idx="37">
                  <c:v>3.0418357499999997</c:v>
                </c:pt>
                <c:pt idx="38">
                  <c:v>8.7893185499999991</c:v>
                </c:pt>
                <c:pt idx="39">
                  <c:v>3.4461058499999995</c:v>
                </c:pt>
                <c:pt idx="40">
                  <c:v>5.7027491999999986</c:v>
                </c:pt>
                <c:pt idx="41">
                  <c:v>3.98869695</c:v>
                </c:pt>
                <c:pt idx="42">
                  <c:v>3.08205675</c:v>
                </c:pt>
                <c:pt idx="44">
                  <c:v>3.3355961999999995</c:v>
                </c:pt>
                <c:pt idx="45">
                  <c:v>4.5166711499999996</c:v>
                </c:pt>
                <c:pt idx="46">
                  <c:v>3.8818660500000002</c:v>
                </c:pt>
                <c:pt idx="47">
                  <c:v>2.8695721499999998</c:v>
                </c:pt>
                <c:pt idx="48">
                  <c:v>5.9964115499999995</c:v>
                </c:pt>
                <c:pt idx="49">
                  <c:v>3.1253188499999998</c:v>
                </c:pt>
                <c:pt idx="50">
                  <c:v>3.0808795499999997</c:v>
                </c:pt>
                <c:pt idx="51">
                  <c:v>2.9258324999999998</c:v>
                </c:pt>
                <c:pt idx="52">
                  <c:v>3.6643292999999995</c:v>
                </c:pt>
                <c:pt idx="53">
                  <c:v>2.7837836999999994</c:v>
                </c:pt>
                <c:pt idx="54">
                  <c:v>4.2963876000000001</c:v>
                </c:pt>
                <c:pt idx="55">
                  <c:v>5.2248550499999995</c:v>
                </c:pt>
                <c:pt idx="56">
                  <c:v>4.3508821499999994</c:v>
                </c:pt>
                <c:pt idx="57">
                  <c:v>3.2562332999999994</c:v>
                </c:pt>
                <c:pt idx="58">
                  <c:v>5.2244135999999992</c:v>
                </c:pt>
                <c:pt idx="59">
                  <c:v>3.3943580999999998</c:v>
                </c:pt>
                <c:pt idx="60">
                  <c:v>9.5922670500000002</c:v>
                </c:pt>
                <c:pt idx="61">
                  <c:v>3.4671482999999998</c:v>
                </c:pt>
                <c:pt idx="62">
                  <c:v>4.8532522499999997</c:v>
                </c:pt>
                <c:pt idx="63">
                  <c:v>3.89187225</c:v>
                </c:pt>
                <c:pt idx="64">
                  <c:v>3.0607690499999998</c:v>
                </c:pt>
              </c:numCache>
            </c:numRef>
          </c:yVal>
          <c:smooth val="0"/>
          <c:extLst>
            <c:ext xmlns:c16="http://schemas.microsoft.com/office/drawing/2014/chart" uri="{C3380CC4-5D6E-409C-BE32-E72D297353CC}">
              <c16:uniqueId val="{00000000-AD2E-44CA-AC6F-7BD7D1201E2C}"/>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O$2:$O$66</c:f>
              <c:numCache>
                <c:formatCode>0.00</c:formatCode>
                <c:ptCount val="65"/>
                <c:pt idx="0">
                  <c:v>4.3112987999999994</c:v>
                </c:pt>
                <c:pt idx="1">
                  <c:v>4.8286781999999997</c:v>
                </c:pt>
                <c:pt idx="2">
                  <c:v>3.8878501499999998</c:v>
                </c:pt>
                <c:pt idx="3">
                  <c:v>2.8884073499999996</c:v>
                </c:pt>
                <c:pt idx="4">
                  <c:v>6.1276693499999997</c:v>
                </c:pt>
                <c:pt idx="5">
                  <c:v>2.7761318999999998</c:v>
                </c:pt>
                <c:pt idx="6">
                  <c:v>2.8716813000000001</c:v>
                </c:pt>
                <c:pt idx="7">
                  <c:v>3.4224637499999999</c:v>
                </c:pt>
                <c:pt idx="8">
                  <c:v>3.7598786999999994</c:v>
                </c:pt>
                <c:pt idx="9">
                  <c:v>2.8749185999999991</c:v>
                </c:pt>
                <c:pt idx="10">
                  <c:v>6.2978237999999997</c:v>
                </c:pt>
                <c:pt idx="11">
                  <c:v>5.9081705999999992</c:v>
                </c:pt>
                <c:pt idx="12">
                  <c:v>5.1817891500000002</c:v>
                </c:pt>
                <c:pt idx="13">
                  <c:v>5.3478724499999997</c:v>
                </c:pt>
                <c:pt idx="14">
                  <c:v>5.6595361499999992</c:v>
                </c:pt>
                <c:pt idx="15">
                  <c:v>3.5851626000000003</c:v>
                </c:pt>
                <c:pt idx="16">
                  <c:v>8.69249385</c:v>
                </c:pt>
                <c:pt idx="17">
                  <c:v>4.9997645999999989</c:v>
                </c:pt>
                <c:pt idx="18">
                  <c:v>5.2004281499999996</c:v>
                </c:pt>
                <c:pt idx="19">
                  <c:v>4.177098</c:v>
                </c:pt>
                <c:pt idx="20">
                  <c:v>4.6199704499999994</c:v>
                </c:pt>
                <c:pt idx="22">
                  <c:v>4.0962635999999994</c:v>
                </c:pt>
                <c:pt idx="23">
                  <c:v>4.5989770499999993</c:v>
                </c:pt>
                <c:pt idx="24">
                  <c:v>3.1884952499999994</c:v>
                </c:pt>
                <c:pt idx="25">
                  <c:v>3.24941535</c:v>
                </c:pt>
                <c:pt idx="26">
                  <c:v>7.2619505999999996</c:v>
                </c:pt>
                <c:pt idx="27">
                  <c:v>3.1553864999999996</c:v>
                </c:pt>
                <c:pt idx="28">
                  <c:v>2.9525647500000001</c:v>
                </c:pt>
                <c:pt idx="29">
                  <c:v>2.83553145</c:v>
                </c:pt>
                <c:pt idx="30">
                  <c:v>3.2461289999999994</c:v>
                </c:pt>
                <c:pt idx="31">
                  <c:v>2.8425455999999998</c:v>
                </c:pt>
                <c:pt idx="32">
                  <c:v>5.7699477000000003</c:v>
                </c:pt>
                <c:pt idx="33">
                  <c:v>4.9775939999999999</c:v>
                </c:pt>
                <c:pt idx="34">
                  <c:v>5.4633361499999991</c:v>
                </c:pt>
                <c:pt idx="35">
                  <c:v>4.4906255999999996</c:v>
                </c:pt>
                <c:pt idx="36">
                  <c:v>3.7952927999999995</c:v>
                </c:pt>
                <c:pt idx="37">
                  <c:v>3.2936584499999997</c:v>
                </c:pt>
                <c:pt idx="38">
                  <c:v>11.7557154</c:v>
                </c:pt>
                <c:pt idx="39">
                  <c:v>3.64534695</c:v>
                </c:pt>
                <c:pt idx="40">
                  <c:v>4.6706881500000001</c:v>
                </c:pt>
                <c:pt idx="41">
                  <c:v>3.2797773000000001</c:v>
                </c:pt>
                <c:pt idx="42">
                  <c:v>3.3063623999999994</c:v>
                </c:pt>
                <c:pt idx="44">
                  <c:v>3.7367761499999994</c:v>
                </c:pt>
                <c:pt idx="45">
                  <c:v>4.6080022500000002</c:v>
                </c:pt>
                <c:pt idx="46">
                  <c:v>3.7500686999999995</c:v>
                </c:pt>
                <c:pt idx="47">
                  <c:v>3.3118069499999998</c:v>
                </c:pt>
                <c:pt idx="48">
                  <c:v>7.0715384999999982</c:v>
                </c:pt>
                <c:pt idx="49">
                  <c:v>2.74243455</c:v>
                </c:pt>
                <c:pt idx="50">
                  <c:v>3.4730833499999996</c:v>
                </c:pt>
                <c:pt idx="51">
                  <c:v>3.1519039499999995</c:v>
                </c:pt>
                <c:pt idx="52">
                  <c:v>3.9336137999999998</c:v>
                </c:pt>
                <c:pt idx="53">
                  <c:v>3.0454654499999996</c:v>
                </c:pt>
                <c:pt idx="54">
                  <c:v>4.6274260499999995</c:v>
                </c:pt>
                <c:pt idx="55">
                  <c:v>5.6265254999999987</c:v>
                </c:pt>
                <c:pt idx="56">
                  <c:v>4.4440280999999997</c:v>
                </c:pt>
                <c:pt idx="57">
                  <c:v>5.3833846499999991</c:v>
                </c:pt>
                <c:pt idx="58">
                  <c:v>4.4228385000000001</c:v>
                </c:pt>
                <c:pt idx="59">
                  <c:v>3.2314139999999996</c:v>
                </c:pt>
                <c:pt idx="60">
                  <c:v>9.2491132500000006</c:v>
                </c:pt>
                <c:pt idx="61">
                  <c:v>3.6133173000000003</c:v>
                </c:pt>
                <c:pt idx="62">
                  <c:v>5.0223275999999997</c:v>
                </c:pt>
                <c:pt idx="63">
                  <c:v>3.3705688500000002</c:v>
                </c:pt>
                <c:pt idx="64">
                  <c:v>4.2673990499999999</c:v>
                </c:pt>
              </c:numCache>
            </c:numRef>
          </c:yVal>
          <c:smooth val="0"/>
          <c:extLst>
            <c:ext xmlns:c16="http://schemas.microsoft.com/office/drawing/2014/chart" uri="{C3380CC4-5D6E-409C-BE32-E72D297353CC}">
              <c16:uniqueId val="{00000001-AD2E-44CA-AC6F-7BD7D1201E2C}"/>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P$2:$P$66</c:f>
              <c:numCache>
                <c:formatCode>0.00</c:formatCode>
                <c:ptCount val="65"/>
                <c:pt idx="0">
                  <c:v>4.4966587499999999</c:v>
                </c:pt>
                <c:pt idx="1">
                  <c:v>4.4929799999999993</c:v>
                </c:pt>
                <c:pt idx="2">
                  <c:v>3.8428713000000001</c:v>
                </c:pt>
                <c:pt idx="3">
                  <c:v>3.3536465999999998</c:v>
                </c:pt>
                <c:pt idx="4">
                  <c:v>6.7491819</c:v>
                </c:pt>
                <c:pt idx="5">
                  <c:v>2.8604488499999996</c:v>
                </c:pt>
                <c:pt idx="6">
                  <c:v>2.3687225999999999</c:v>
                </c:pt>
                <c:pt idx="7">
                  <c:v>3.30552855</c:v>
                </c:pt>
                <c:pt idx="8">
                  <c:v>3.5350825499999998</c:v>
                </c:pt>
                <c:pt idx="9">
                  <c:v>2.6763151499999998</c:v>
                </c:pt>
                <c:pt idx="10">
                  <c:v>5.1537815999999994</c:v>
                </c:pt>
                <c:pt idx="11">
                  <c:v>6.6385250999999998</c:v>
                </c:pt>
                <c:pt idx="12">
                  <c:v>7.8447627000000004</c:v>
                </c:pt>
                <c:pt idx="13">
                  <c:v>4.2186433499999998</c:v>
                </c:pt>
                <c:pt idx="14">
                  <c:v>6.329461049999999</c:v>
                </c:pt>
                <c:pt idx="15">
                  <c:v>3.6667817999999994</c:v>
                </c:pt>
                <c:pt idx="16">
                  <c:v>8.1522080999999993</c:v>
                </c:pt>
                <c:pt idx="17">
                  <c:v>3.48436485</c:v>
                </c:pt>
                <c:pt idx="18">
                  <c:v>4.8058699499999991</c:v>
                </c:pt>
                <c:pt idx="19">
                  <c:v>4.4450581499999995</c:v>
                </c:pt>
                <c:pt idx="20">
                  <c:v>2.5925867999999994</c:v>
                </c:pt>
                <c:pt idx="22">
                  <c:v>4.19980815</c:v>
                </c:pt>
                <c:pt idx="23">
                  <c:v>4.8052322999999992</c:v>
                </c:pt>
                <c:pt idx="24">
                  <c:v>3.8435089499999999</c:v>
                </c:pt>
                <c:pt idx="25">
                  <c:v>3.5541139499999992</c:v>
                </c:pt>
                <c:pt idx="26">
                  <c:v>6.3712026000000002</c:v>
                </c:pt>
                <c:pt idx="27">
                  <c:v>2.72556135</c:v>
                </c:pt>
                <c:pt idx="28">
                  <c:v>2.9180825999999995</c:v>
                </c:pt>
                <c:pt idx="29">
                  <c:v>2.9755201499999999</c:v>
                </c:pt>
                <c:pt idx="30">
                  <c:v>3.6013000499999999</c:v>
                </c:pt>
                <c:pt idx="31">
                  <c:v>2.9930310000000002</c:v>
                </c:pt>
                <c:pt idx="32">
                  <c:v>5.1420586499999992</c:v>
                </c:pt>
                <c:pt idx="33">
                  <c:v>6.3225449999999999</c:v>
                </c:pt>
                <c:pt idx="34">
                  <c:v>5.29970535</c:v>
                </c:pt>
                <c:pt idx="35">
                  <c:v>3.6727168499999996</c:v>
                </c:pt>
                <c:pt idx="36">
                  <c:v>5.9104269</c:v>
                </c:pt>
                <c:pt idx="37">
                  <c:v>3.6552550500000001</c:v>
                </c:pt>
                <c:pt idx="38">
                  <c:v>9.4356504000000001</c:v>
                </c:pt>
                <c:pt idx="39">
                  <c:v>3.6322996499999998</c:v>
                </c:pt>
                <c:pt idx="40">
                  <c:v>4.9538538000000001</c:v>
                </c:pt>
                <c:pt idx="41">
                  <c:v>4.4441752499999998</c:v>
                </c:pt>
                <c:pt idx="42">
                  <c:v>3.5151191999999996</c:v>
                </c:pt>
                <c:pt idx="44">
                  <c:v>4.1158836000000001</c:v>
                </c:pt>
                <c:pt idx="45">
                  <c:v>4.2852532499999993</c:v>
                </c:pt>
                <c:pt idx="46">
                  <c:v>4.5171125999999999</c:v>
                </c:pt>
                <c:pt idx="47">
                  <c:v>3.0271698000000002</c:v>
                </c:pt>
                <c:pt idx="48">
                  <c:v>7.1814104999999993</c:v>
                </c:pt>
                <c:pt idx="49">
                  <c:v>4.0223942999999993</c:v>
                </c:pt>
                <c:pt idx="50">
                  <c:v>2.7044207999999998</c:v>
                </c:pt>
                <c:pt idx="51">
                  <c:v>2.8450471499999996</c:v>
                </c:pt>
                <c:pt idx="52">
                  <c:v>3.4110350999999994</c:v>
                </c:pt>
                <c:pt idx="53">
                  <c:v>3.1428296999999996</c:v>
                </c:pt>
                <c:pt idx="54">
                  <c:v>4.3478900999999999</c:v>
                </c:pt>
                <c:pt idx="55">
                  <c:v>6.5213446499999996</c:v>
                </c:pt>
                <c:pt idx="56">
                  <c:v>4.3932123000000001</c:v>
                </c:pt>
                <c:pt idx="57">
                  <c:v>4.0032647999999993</c:v>
                </c:pt>
                <c:pt idx="58">
                  <c:v>5.4245866500000002</c:v>
                </c:pt>
                <c:pt idx="59">
                  <c:v>3.74570325</c:v>
                </c:pt>
                <c:pt idx="60">
                  <c:v>9.6520589999999995</c:v>
                </c:pt>
                <c:pt idx="61">
                  <c:v>3.5718700499999998</c:v>
                </c:pt>
                <c:pt idx="62">
                  <c:v>6.20222535</c:v>
                </c:pt>
                <c:pt idx="63">
                  <c:v>3.5830043999999996</c:v>
                </c:pt>
                <c:pt idx="64">
                  <c:v>3.2498077499999996</c:v>
                </c:pt>
              </c:numCache>
            </c:numRef>
          </c:yVal>
          <c:smooth val="0"/>
          <c:extLst>
            <c:ext xmlns:c16="http://schemas.microsoft.com/office/drawing/2014/chart" uri="{C3380CC4-5D6E-409C-BE32-E72D297353CC}">
              <c16:uniqueId val="{00000002-AD2E-44CA-AC6F-7BD7D1201E2C}"/>
            </c:ext>
          </c:extLst>
        </c:ser>
        <c:dLbls>
          <c:showLegendKey val="0"/>
          <c:showVal val="0"/>
          <c:showCatName val="0"/>
          <c:showSerName val="0"/>
          <c:showPercent val="0"/>
          <c:showBubbleSize val="0"/>
        </c:dLbls>
        <c:axId val="57699712"/>
        <c:axId val="57710080"/>
      </c:scatterChart>
      <c:valAx>
        <c:axId val="57699712"/>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de-DE"/>
                  <a:t>Grip-lift</a:t>
                </a:r>
                <a:r>
                  <a:rPr lang="de-DE" baseline="0"/>
                  <a:t> trial</a:t>
                </a:r>
                <a:endParaRPr lang="de-DE"/>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710080"/>
        <c:crosses val="autoZero"/>
        <c:crossBetween val="midCat"/>
        <c:majorUnit val="1"/>
      </c:valAx>
      <c:valAx>
        <c:axId val="57710080"/>
        <c:scaling>
          <c:orientation val="minMax"/>
          <c:max val="17"/>
          <c:min val="2"/>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de-DE"/>
                  <a:t>Peak</a:t>
                </a:r>
                <a:r>
                  <a:rPr lang="de-DE" baseline="0"/>
                  <a:t> grip force [N]</a:t>
                </a:r>
                <a:endParaRPr lang="de-DE"/>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99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200" b="1" i="0" baseline="0">
                <a:effectLst/>
                <a:latin typeface="Calibri" panose="020F0502020204030204" pitchFamily="34" charset="0"/>
              </a:rPr>
              <a:t>Peak grip force [N] vs. grip-lift trial (1st, 2nd, 3rd)</a:t>
            </a:r>
          </a:p>
          <a:p>
            <a:pPr>
              <a:defRPr sz="1400" b="0" i="0" u="none" strike="noStrike" kern="1200" spc="0" baseline="0">
                <a:solidFill>
                  <a:schemeClr val="tx1">
                    <a:lumMod val="65000"/>
                    <a:lumOff val="35000"/>
                  </a:schemeClr>
                </a:solidFill>
                <a:latin typeface="+mn-lt"/>
                <a:ea typeface="+mn-ea"/>
                <a:cs typeface="+mn-cs"/>
              </a:defRPr>
            </a:pPr>
            <a:r>
              <a:rPr lang="de-DE" sz="1200" b="1" i="0" baseline="0">
                <a:effectLst/>
                <a:latin typeface="Calibri" panose="020F0502020204030204" pitchFamily="34" charset="0"/>
              </a:rPr>
              <a:t> Active mode, 700 g objects. </a:t>
            </a:r>
            <a:r>
              <a:rPr lang="de-DE" sz="1200" b="0" i="0" baseline="0">
                <a:effectLst/>
                <a:latin typeface="Calibri" panose="020F0502020204030204" pitchFamily="34" charset="0"/>
              </a:rPr>
              <a:t>Data of individual subjects.</a:t>
            </a: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latin typeface="Calibri" panose="020F0502020204030204" pitchFamily="34" charset="0"/>
              </a:rPr>
              <a:t> Object temp.: blue dots = 18, green dots = 32, red dots = 41°C</a:t>
            </a:r>
          </a:p>
          <a:p>
            <a:pPr>
              <a:defRPr sz="1400" b="0" i="0" u="none" strike="noStrike" kern="1200" spc="0" baseline="0">
                <a:solidFill>
                  <a:schemeClr val="tx1">
                    <a:lumMod val="65000"/>
                    <a:lumOff val="35000"/>
                  </a:schemeClr>
                </a:solidFill>
                <a:latin typeface="+mn-lt"/>
                <a:ea typeface="+mn-ea"/>
                <a:cs typeface="+mn-cs"/>
              </a:defRPr>
            </a:pPr>
            <a:endParaRPr lang="de-DE"/>
          </a:p>
        </c:rich>
      </c:tx>
      <c:overlay val="0"/>
      <c:spPr>
        <a:noFill/>
        <a:ln>
          <a:noFill/>
        </a:ln>
        <a:effectLst/>
      </c:spPr>
    </c:title>
    <c:autoTitleDeleted val="0"/>
    <c:plotArea>
      <c:layout>
        <c:manualLayout>
          <c:layoutTarget val="inner"/>
          <c:xMode val="edge"/>
          <c:yMode val="edge"/>
          <c:x val="0.12761388159813356"/>
          <c:y val="0.14377540163053451"/>
          <c:w val="0.83862700495771358"/>
          <c:h val="0.76597157924708803"/>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S$2:$S$66</c:f>
              <c:numCache>
                <c:formatCode>0.00</c:formatCode>
                <c:ptCount val="65"/>
                <c:pt idx="0">
                  <c:v>8.0250214500000006</c:v>
                </c:pt>
                <c:pt idx="1">
                  <c:v>10.082570849999998</c:v>
                </c:pt>
                <c:pt idx="2">
                  <c:v>8.4831974999999993</c:v>
                </c:pt>
                <c:pt idx="3">
                  <c:v>6.7179860999999992</c:v>
                </c:pt>
                <c:pt idx="4">
                  <c:v>9.8740102499999995</c:v>
                </c:pt>
                <c:pt idx="5">
                  <c:v>8.8457750999999991</c:v>
                </c:pt>
                <c:pt idx="6">
                  <c:v>6.1315442999999989</c:v>
                </c:pt>
                <c:pt idx="7">
                  <c:v>6.9495511499999996</c:v>
                </c:pt>
                <c:pt idx="8">
                  <c:v>11.709215999999998</c:v>
                </c:pt>
                <c:pt idx="9">
                  <c:v>6.2351869500000001</c:v>
                </c:pt>
                <c:pt idx="10">
                  <c:v>7.7636339999999988</c:v>
                </c:pt>
                <c:pt idx="11">
                  <c:v>10.120388399999998</c:v>
                </c:pt>
                <c:pt idx="12">
                  <c:v>9.2972313</c:v>
                </c:pt>
                <c:pt idx="13">
                  <c:v>10.027242449999999</c:v>
                </c:pt>
                <c:pt idx="14">
                  <c:v>8.7959402999999998</c:v>
                </c:pt>
                <c:pt idx="15">
                  <c:v>7.3144340999999997</c:v>
                </c:pt>
                <c:pt idx="16">
                  <c:v>14.529345749999999</c:v>
                </c:pt>
                <c:pt idx="17">
                  <c:v>6.9838370999999988</c:v>
                </c:pt>
                <c:pt idx="18">
                  <c:v>10.91720565</c:v>
                </c:pt>
                <c:pt idx="19">
                  <c:v>8.2453540499999995</c:v>
                </c:pt>
                <c:pt idx="20">
                  <c:v>5.7714191999999986</c:v>
                </c:pt>
                <c:pt idx="22">
                  <c:v>7.1701780499999996</c:v>
                </c:pt>
                <c:pt idx="23">
                  <c:v>9.5585206500000002</c:v>
                </c:pt>
                <c:pt idx="24">
                  <c:v>6.8175085500000003</c:v>
                </c:pt>
                <c:pt idx="25">
                  <c:v>7.5943624499999993</c:v>
                </c:pt>
                <c:pt idx="26">
                  <c:v>8.8152169499999999</c:v>
                </c:pt>
                <c:pt idx="27">
                  <c:v>7.0592759999999997</c:v>
                </c:pt>
                <c:pt idx="28">
                  <c:v>5.4899702999999995</c:v>
                </c:pt>
                <c:pt idx="29">
                  <c:v>6.0587050499999995</c:v>
                </c:pt>
                <c:pt idx="30">
                  <c:v>10.355337899999999</c:v>
                </c:pt>
                <c:pt idx="31">
                  <c:v>6.7944059999999986</c:v>
                </c:pt>
                <c:pt idx="32">
                  <c:v>5.9831189999999994</c:v>
                </c:pt>
                <c:pt idx="33">
                  <c:v>9.8246168999999988</c:v>
                </c:pt>
                <c:pt idx="34">
                  <c:v>9.3785561999999985</c:v>
                </c:pt>
                <c:pt idx="35">
                  <c:v>8.4485682000000004</c:v>
                </c:pt>
                <c:pt idx="36">
                  <c:v>9.2578931999999998</c:v>
                </c:pt>
                <c:pt idx="37">
                  <c:v>6.9016292999999989</c:v>
                </c:pt>
                <c:pt idx="38">
                  <c:v>13.152266999999997</c:v>
                </c:pt>
                <c:pt idx="39">
                  <c:v>7.52991075</c:v>
                </c:pt>
                <c:pt idx="40">
                  <c:v>9.3977347499999997</c:v>
                </c:pt>
                <c:pt idx="41">
                  <c:v>5.502379949999999</c:v>
                </c:pt>
                <c:pt idx="42">
                  <c:v>6.3660033</c:v>
                </c:pt>
                <c:pt idx="44">
                  <c:v>7.2536121000000007</c:v>
                </c:pt>
                <c:pt idx="45">
                  <c:v>9.1972673999999994</c:v>
                </c:pt>
                <c:pt idx="46">
                  <c:v>7.5407017499999993</c:v>
                </c:pt>
                <c:pt idx="47">
                  <c:v>7.6862821499999994</c:v>
                </c:pt>
                <c:pt idx="48">
                  <c:v>11.262517649999999</c:v>
                </c:pt>
                <c:pt idx="49">
                  <c:v>6.8950565999999993</c:v>
                </c:pt>
                <c:pt idx="50">
                  <c:v>5.0549948999999996</c:v>
                </c:pt>
                <c:pt idx="51">
                  <c:v>7.8612925499999999</c:v>
                </c:pt>
                <c:pt idx="52">
                  <c:v>8.9906687999999999</c:v>
                </c:pt>
                <c:pt idx="53">
                  <c:v>6.6885070499999992</c:v>
                </c:pt>
                <c:pt idx="54">
                  <c:v>6.3828765000000001</c:v>
                </c:pt>
                <c:pt idx="55">
                  <c:v>10.156145849999998</c:v>
                </c:pt>
                <c:pt idx="56">
                  <c:v>7.6907947499999993</c:v>
                </c:pt>
                <c:pt idx="57">
                  <c:v>8.9154751500000007</c:v>
                </c:pt>
                <c:pt idx="58">
                  <c:v>8.3995181999999993</c:v>
                </c:pt>
                <c:pt idx="59">
                  <c:v>6.6600089999999996</c:v>
                </c:pt>
                <c:pt idx="60">
                  <c:v>14.727851099999999</c:v>
                </c:pt>
                <c:pt idx="61">
                  <c:v>6.8588086499999994</c:v>
                </c:pt>
                <c:pt idx="62">
                  <c:v>9.3845402999999994</c:v>
                </c:pt>
                <c:pt idx="63">
                  <c:v>6.29865765</c:v>
                </c:pt>
                <c:pt idx="64">
                  <c:v>6.6648159000000007</c:v>
                </c:pt>
              </c:numCache>
            </c:numRef>
          </c:yVal>
          <c:smooth val="0"/>
          <c:extLst>
            <c:ext xmlns:c16="http://schemas.microsoft.com/office/drawing/2014/chart" uri="{C3380CC4-5D6E-409C-BE32-E72D297353CC}">
              <c16:uniqueId val="{00000000-8308-4A78-B6DB-6708F452E1F9}"/>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T$2:$T$66</c:f>
              <c:numCache>
                <c:formatCode>0.00</c:formatCode>
                <c:ptCount val="65"/>
                <c:pt idx="0">
                  <c:v>7.8990610500000003</c:v>
                </c:pt>
                <c:pt idx="1">
                  <c:v>9.7128809999999977</c:v>
                </c:pt>
                <c:pt idx="2">
                  <c:v>8.434539899999999</c:v>
                </c:pt>
                <c:pt idx="3">
                  <c:v>7.5968640000000001</c:v>
                </c:pt>
                <c:pt idx="4">
                  <c:v>11.063914199999999</c:v>
                </c:pt>
                <c:pt idx="5">
                  <c:v>6.9630398999999992</c:v>
                </c:pt>
                <c:pt idx="6">
                  <c:v>4.2157494</c:v>
                </c:pt>
                <c:pt idx="7">
                  <c:v>7.7686861499999988</c:v>
                </c:pt>
                <c:pt idx="8">
                  <c:v>7.5639514500000002</c:v>
                </c:pt>
                <c:pt idx="9">
                  <c:v>7.1564440499999993</c:v>
                </c:pt>
                <c:pt idx="10">
                  <c:v>6.6941968499999991</c:v>
                </c:pt>
                <c:pt idx="11">
                  <c:v>10.344448799999999</c:v>
                </c:pt>
                <c:pt idx="12">
                  <c:v>13.208085899999999</c:v>
                </c:pt>
                <c:pt idx="13">
                  <c:v>8.2489346999999995</c:v>
                </c:pt>
                <c:pt idx="14">
                  <c:v>8.5343566499999994</c:v>
                </c:pt>
                <c:pt idx="15">
                  <c:v>6.8804396999999993</c:v>
                </c:pt>
                <c:pt idx="16">
                  <c:v>12.190200300000001</c:v>
                </c:pt>
                <c:pt idx="17">
                  <c:v>8.1933120000000006</c:v>
                </c:pt>
                <c:pt idx="18">
                  <c:v>9.1810808999999995</c:v>
                </c:pt>
                <c:pt idx="19">
                  <c:v>7.1923486499999987</c:v>
                </c:pt>
                <c:pt idx="20">
                  <c:v>7.0070867999999988</c:v>
                </c:pt>
                <c:pt idx="22">
                  <c:v>6.1207042499999993</c:v>
                </c:pt>
                <c:pt idx="23">
                  <c:v>10.6700427</c:v>
                </c:pt>
                <c:pt idx="24">
                  <c:v>7.5237304499999995</c:v>
                </c:pt>
                <c:pt idx="25">
                  <c:v>7.8792448499999992</c:v>
                </c:pt>
                <c:pt idx="26">
                  <c:v>10.459421999999998</c:v>
                </c:pt>
                <c:pt idx="27">
                  <c:v>7.5267715499999994</c:v>
                </c:pt>
                <c:pt idx="28">
                  <c:v>6.9874667999999991</c:v>
                </c:pt>
                <c:pt idx="29">
                  <c:v>8.8761860999999982</c:v>
                </c:pt>
                <c:pt idx="30">
                  <c:v>8.2348573499999986</c:v>
                </c:pt>
                <c:pt idx="31">
                  <c:v>5.9406907499999999</c:v>
                </c:pt>
                <c:pt idx="32">
                  <c:v>6.7158769500000002</c:v>
                </c:pt>
                <c:pt idx="33">
                  <c:v>9.7325500499999986</c:v>
                </c:pt>
                <c:pt idx="34">
                  <c:v>11.611557449999999</c:v>
                </c:pt>
                <c:pt idx="35">
                  <c:v>7.8586928999999994</c:v>
                </c:pt>
                <c:pt idx="36">
                  <c:v>8.2255378500000003</c:v>
                </c:pt>
                <c:pt idx="37">
                  <c:v>5.5034590499999991</c:v>
                </c:pt>
                <c:pt idx="38">
                  <c:v>14.2603065</c:v>
                </c:pt>
                <c:pt idx="39">
                  <c:v>7.2035320499999989</c:v>
                </c:pt>
                <c:pt idx="40">
                  <c:v>9.1562615999999988</c:v>
                </c:pt>
                <c:pt idx="41">
                  <c:v>5.6606642999999996</c:v>
                </c:pt>
                <c:pt idx="42">
                  <c:v>6.5822156999999999</c:v>
                </c:pt>
                <c:pt idx="44">
                  <c:v>7.4821850999999997</c:v>
                </c:pt>
                <c:pt idx="45">
                  <c:v>9.6008017499999987</c:v>
                </c:pt>
                <c:pt idx="46">
                  <c:v>9.6425432999999998</c:v>
                </c:pt>
                <c:pt idx="47">
                  <c:v>7.4803211999999997</c:v>
                </c:pt>
                <c:pt idx="48">
                  <c:v>8.915622299999999</c:v>
                </c:pt>
                <c:pt idx="49">
                  <c:v>7.3722640499999992</c:v>
                </c:pt>
                <c:pt idx="50">
                  <c:v>4.9830385499999998</c:v>
                </c:pt>
                <c:pt idx="51">
                  <c:v>7.875369899999999</c:v>
                </c:pt>
                <c:pt idx="52">
                  <c:v>8.8581847499999977</c:v>
                </c:pt>
                <c:pt idx="53">
                  <c:v>6.4054395</c:v>
                </c:pt>
                <c:pt idx="54">
                  <c:v>6.8986862999999996</c:v>
                </c:pt>
                <c:pt idx="55">
                  <c:v>10.454320799999998</c:v>
                </c:pt>
                <c:pt idx="56">
                  <c:v>9.7173935999999994</c:v>
                </c:pt>
                <c:pt idx="57">
                  <c:v>7.0870873499999991</c:v>
                </c:pt>
                <c:pt idx="58">
                  <c:v>8.3795548499999981</c:v>
                </c:pt>
                <c:pt idx="59">
                  <c:v>5.8807026000000002</c:v>
                </c:pt>
                <c:pt idx="60">
                  <c:v>13.491889200000001</c:v>
                </c:pt>
                <c:pt idx="61">
                  <c:v>7.6504265999999985</c:v>
                </c:pt>
                <c:pt idx="62">
                  <c:v>10.4644251</c:v>
                </c:pt>
                <c:pt idx="63">
                  <c:v>7.0057133999999994</c:v>
                </c:pt>
                <c:pt idx="64">
                  <c:v>5.7902543999999994</c:v>
                </c:pt>
              </c:numCache>
            </c:numRef>
          </c:yVal>
          <c:smooth val="0"/>
          <c:extLst>
            <c:ext xmlns:c16="http://schemas.microsoft.com/office/drawing/2014/chart" uri="{C3380CC4-5D6E-409C-BE32-E72D297353CC}">
              <c16:uniqueId val="{00000001-8308-4A78-B6DB-6708F452E1F9}"/>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U$2:$U$66</c:f>
              <c:numCache>
                <c:formatCode>0.00</c:formatCode>
                <c:ptCount val="65"/>
                <c:pt idx="0">
                  <c:v>7.5861710999999987</c:v>
                </c:pt>
                <c:pt idx="1">
                  <c:v>9.8334458999999992</c:v>
                </c:pt>
                <c:pt idx="2">
                  <c:v>8.0923180499999994</c:v>
                </c:pt>
                <c:pt idx="3">
                  <c:v>6.7933268999999994</c:v>
                </c:pt>
                <c:pt idx="4">
                  <c:v>10.711539</c:v>
                </c:pt>
                <c:pt idx="5">
                  <c:v>6.1384112999999996</c:v>
                </c:pt>
                <c:pt idx="6">
                  <c:v>6.0345233999999994</c:v>
                </c:pt>
                <c:pt idx="7">
                  <c:v>6.8797529999999991</c:v>
                </c:pt>
                <c:pt idx="8">
                  <c:v>7.7053135499999996</c:v>
                </c:pt>
                <c:pt idx="9">
                  <c:v>6.1858917</c:v>
                </c:pt>
                <c:pt idx="10">
                  <c:v>7.4132698499999989</c:v>
                </c:pt>
                <c:pt idx="11">
                  <c:v>9.6344009999999987</c:v>
                </c:pt>
                <c:pt idx="12">
                  <c:v>8.8307657999999982</c:v>
                </c:pt>
                <c:pt idx="13">
                  <c:v>7.9930898999999993</c:v>
                </c:pt>
                <c:pt idx="14">
                  <c:v>8.7205013999999998</c:v>
                </c:pt>
                <c:pt idx="15">
                  <c:v>5.8761409499999999</c:v>
                </c:pt>
                <c:pt idx="16">
                  <c:v>13.34282625</c:v>
                </c:pt>
                <c:pt idx="17">
                  <c:v>6.5478806999999994</c:v>
                </c:pt>
                <c:pt idx="18">
                  <c:v>9.5441980499999985</c:v>
                </c:pt>
                <c:pt idx="19">
                  <c:v>5.2444259999999998</c:v>
                </c:pt>
                <c:pt idx="20">
                  <c:v>5.8052636999999994</c:v>
                </c:pt>
                <c:pt idx="22">
                  <c:v>7.0799750999999995</c:v>
                </c:pt>
                <c:pt idx="23">
                  <c:v>8.6898941999999995</c:v>
                </c:pt>
                <c:pt idx="24">
                  <c:v>7.0707536999999991</c:v>
                </c:pt>
                <c:pt idx="25">
                  <c:v>7.2799519500000001</c:v>
                </c:pt>
                <c:pt idx="26">
                  <c:v>8.6949463500000004</c:v>
                </c:pt>
                <c:pt idx="27">
                  <c:v>5.1469145999999997</c:v>
                </c:pt>
                <c:pt idx="28">
                  <c:v>5.1155716499999988</c:v>
                </c:pt>
                <c:pt idx="29">
                  <c:v>7.2750959999999996</c:v>
                </c:pt>
                <c:pt idx="30">
                  <c:v>7.5601745999999999</c:v>
                </c:pt>
                <c:pt idx="31">
                  <c:v>6.5409155999999991</c:v>
                </c:pt>
                <c:pt idx="32">
                  <c:v>5.9316164999999996</c:v>
                </c:pt>
                <c:pt idx="33">
                  <c:v>8.8748126999999997</c:v>
                </c:pt>
                <c:pt idx="34">
                  <c:v>9.1808847</c:v>
                </c:pt>
                <c:pt idx="35">
                  <c:v>8.7551797499999982</c:v>
                </c:pt>
                <c:pt idx="36">
                  <c:v>8.1916933499999995</c:v>
                </c:pt>
                <c:pt idx="37">
                  <c:v>6.8953018499999992</c:v>
                </c:pt>
                <c:pt idx="38">
                  <c:v>14.575060349999999</c:v>
                </c:pt>
                <c:pt idx="39">
                  <c:v>7.2770579999999994</c:v>
                </c:pt>
                <c:pt idx="40">
                  <c:v>9.0630175499999996</c:v>
                </c:pt>
                <c:pt idx="41">
                  <c:v>6.6541720500000006</c:v>
                </c:pt>
                <c:pt idx="42">
                  <c:v>8.809232849999999</c:v>
                </c:pt>
                <c:pt idx="44">
                  <c:v>6.4948085999999989</c:v>
                </c:pt>
                <c:pt idx="45">
                  <c:v>9.5624446499999998</c:v>
                </c:pt>
                <c:pt idx="46">
                  <c:v>7.2927049499999992</c:v>
                </c:pt>
                <c:pt idx="47">
                  <c:v>8.1528457499999991</c:v>
                </c:pt>
                <c:pt idx="48">
                  <c:v>9.4537989000000007</c:v>
                </c:pt>
                <c:pt idx="49">
                  <c:v>6.40823535</c:v>
                </c:pt>
                <c:pt idx="50">
                  <c:v>5.3609197499999999</c:v>
                </c:pt>
                <c:pt idx="51">
                  <c:v>6.2689823999999996</c:v>
                </c:pt>
                <c:pt idx="52">
                  <c:v>7.1072468999999998</c:v>
                </c:pt>
                <c:pt idx="53">
                  <c:v>6.6159620999999991</c:v>
                </c:pt>
                <c:pt idx="54">
                  <c:v>6.7983299999999991</c:v>
                </c:pt>
                <c:pt idx="55">
                  <c:v>9.0563467499999994</c:v>
                </c:pt>
                <c:pt idx="56">
                  <c:v>7.7558840999999994</c:v>
                </c:pt>
                <c:pt idx="57">
                  <c:v>9.1489040999999993</c:v>
                </c:pt>
                <c:pt idx="58">
                  <c:v>8.5723213499999993</c:v>
                </c:pt>
                <c:pt idx="59">
                  <c:v>7.6371830999999997</c:v>
                </c:pt>
                <c:pt idx="60">
                  <c:v>13.4123301</c:v>
                </c:pt>
                <c:pt idx="61">
                  <c:v>6.9542599499999991</c:v>
                </c:pt>
                <c:pt idx="62">
                  <c:v>9.4735660499999987</c:v>
                </c:pt>
                <c:pt idx="63">
                  <c:v>6.1083436499999992</c:v>
                </c:pt>
                <c:pt idx="64">
                  <c:v>8.2224967499999995</c:v>
                </c:pt>
              </c:numCache>
            </c:numRef>
          </c:yVal>
          <c:smooth val="0"/>
          <c:extLst>
            <c:ext xmlns:c16="http://schemas.microsoft.com/office/drawing/2014/chart" uri="{C3380CC4-5D6E-409C-BE32-E72D297353CC}">
              <c16:uniqueId val="{00000002-8308-4A78-B6DB-6708F452E1F9}"/>
            </c:ext>
          </c:extLst>
        </c:ser>
        <c:dLbls>
          <c:showLegendKey val="0"/>
          <c:showVal val="0"/>
          <c:showCatName val="0"/>
          <c:showSerName val="0"/>
          <c:showPercent val="0"/>
          <c:showBubbleSize val="0"/>
        </c:dLbls>
        <c:axId val="57827712"/>
        <c:axId val="57829632"/>
      </c:scatterChart>
      <c:valAx>
        <c:axId val="57827712"/>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de-DE"/>
                  <a:t>Grip-lift</a:t>
                </a:r>
                <a:r>
                  <a:rPr lang="de-DE" baseline="0"/>
                  <a:t> trial</a:t>
                </a:r>
              </a:p>
              <a:p>
                <a:pPr>
                  <a:defRPr/>
                </a:pPr>
                <a:endParaRPr lang="de-DE"/>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829632"/>
        <c:crosses val="autoZero"/>
        <c:crossBetween val="midCat"/>
        <c:majorUnit val="1"/>
      </c:valAx>
      <c:valAx>
        <c:axId val="57829632"/>
        <c:scaling>
          <c:orientation val="minMax"/>
          <c:max val="17"/>
          <c:min val="2"/>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de-DE"/>
                  <a:t>Peak grip force [N]</a:t>
                </a:r>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827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100" b="1"/>
              <a:t>Peak</a:t>
            </a:r>
            <a:r>
              <a:rPr lang="de-DE" sz="1100" b="1" baseline="0"/>
              <a:t> lift force rate [N/s] vs. grip-lift trial (1st, 2nd, 3rd)</a:t>
            </a:r>
          </a:p>
          <a:p>
            <a:pPr>
              <a:defRPr sz="1400" b="0" i="0" u="none" strike="noStrike" kern="1200" spc="0" baseline="0">
                <a:solidFill>
                  <a:schemeClr val="tx1">
                    <a:lumMod val="65000"/>
                    <a:lumOff val="35000"/>
                  </a:schemeClr>
                </a:solidFill>
                <a:latin typeface="+mn-lt"/>
                <a:ea typeface="+mn-ea"/>
                <a:cs typeface="+mn-cs"/>
              </a:defRPr>
            </a:pPr>
            <a:r>
              <a:rPr lang="de-DE" sz="1100" b="0" i="0" u="none" strike="noStrike" baseline="0"/>
              <a:t> </a:t>
            </a:r>
            <a:r>
              <a:rPr lang="de-DE" sz="1100" b="1" i="0" u="none" strike="noStrike" baseline="0"/>
              <a:t>Passive mode, 350 g objects</a:t>
            </a:r>
            <a:r>
              <a:rPr lang="de-DE" sz="1100" b="0" i="0" u="none" strike="noStrike" baseline="0"/>
              <a:t>. Data of individual subjects.</a:t>
            </a:r>
          </a:p>
          <a:p>
            <a:pPr>
              <a:defRPr sz="1400" b="0" i="0" u="none" strike="noStrike" kern="1200" spc="0" baseline="0">
                <a:solidFill>
                  <a:schemeClr val="tx1">
                    <a:lumMod val="65000"/>
                    <a:lumOff val="35000"/>
                  </a:schemeClr>
                </a:solidFill>
                <a:latin typeface="+mn-lt"/>
                <a:ea typeface="+mn-ea"/>
                <a:cs typeface="+mn-cs"/>
              </a:defRPr>
            </a:pPr>
            <a:r>
              <a:rPr lang="de-DE" sz="1000" b="0" i="0" u="none" strike="noStrike" baseline="0"/>
              <a:t> Object temp.:  blue dots = 18,  green dots = 32, red dots = 41</a:t>
            </a:r>
            <a:r>
              <a:rPr lang="de-DE" sz="1000" b="0" i="0" u="none" strike="noStrike" baseline="0">
                <a:latin typeface="Calibri" panose="020F0502020204030204" pitchFamily="34" charset="0"/>
              </a:rPr>
              <a:t> </a:t>
            </a:r>
            <a:r>
              <a:rPr lang="de-DE" sz="1000" b="0" i="0" u="none" strike="noStrike" baseline="0">
                <a:latin typeface="Calibri" panose="020F0502020204030204" pitchFamily="34" charset="0"/>
                <a:cs typeface="Arial" panose="020B0604020202020204" pitchFamily="34" charset="0"/>
              </a:rPr>
              <a:t>°C</a:t>
            </a:r>
            <a:r>
              <a:rPr lang="de-DE" sz="1000" b="0" i="0" u="none" strike="noStrike" baseline="0">
                <a:latin typeface="Calibri" panose="020F0502020204030204" pitchFamily="34" charset="0"/>
              </a:rPr>
              <a:t> </a:t>
            </a:r>
            <a:r>
              <a:rPr lang="de-DE" sz="1100" b="0" i="0" u="none" strike="noStrike" baseline="0"/>
              <a:t>  </a:t>
            </a:r>
            <a:endParaRPr lang="de-DE" sz="1100"/>
          </a:p>
        </c:rich>
      </c:tx>
      <c:layout>
        <c:manualLayout>
          <c:xMode val="edge"/>
          <c:yMode val="edge"/>
          <c:x val="0.1014212829440188"/>
          <c:y val="1.5094336632627815E-2"/>
        </c:manualLayout>
      </c:layout>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LFR!$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D$2:$D$66</c:f>
              <c:numCache>
                <c:formatCode>0.00</c:formatCode>
                <c:ptCount val="65"/>
                <c:pt idx="0">
                  <c:v>25.787056499999998</c:v>
                </c:pt>
                <c:pt idx="1">
                  <c:v>12.570043499999999</c:v>
                </c:pt>
                <c:pt idx="2">
                  <c:v>37.315277999999999</c:v>
                </c:pt>
                <c:pt idx="3">
                  <c:v>44.660024999999997</c:v>
                </c:pt>
                <c:pt idx="4">
                  <c:v>31.266431999999995</c:v>
                </c:pt>
                <c:pt idx="5">
                  <c:v>41.389370999999997</c:v>
                </c:pt>
                <c:pt idx="6">
                  <c:v>19.596455999999996</c:v>
                </c:pt>
                <c:pt idx="7">
                  <c:v>29.034656999999996</c:v>
                </c:pt>
                <c:pt idx="8">
                  <c:v>24.410222999999998</c:v>
                </c:pt>
                <c:pt idx="9">
                  <c:v>16.527888000000001</c:v>
                </c:pt>
                <c:pt idx="10">
                  <c:v>29.172487499999999</c:v>
                </c:pt>
                <c:pt idx="11">
                  <c:v>24.306727499999997</c:v>
                </c:pt>
                <c:pt idx="12">
                  <c:v>36.288170999999998</c:v>
                </c:pt>
                <c:pt idx="13">
                  <c:v>22.402115999999996</c:v>
                </c:pt>
                <c:pt idx="14">
                  <c:v>36.585904499999998</c:v>
                </c:pt>
                <c:pt idx="15">
                  <c:v>28.881130500000001</c:v>
                </c:pt>
                <c:pt idx="16">
                  <c:v>53.663152499999995</c:v>
                </c:pt>
                <c:pt idx="17">
                  <c:v>25.787056499999998</c:v>
                </c:pt>
                <c:pt idx="18">
                  <c:v>35.269892999999996</c:v>
                </c:pt>
                <c:pt idx="19">
                  <c:v>30.522834</c:v>
                </c:pt>
                <c:pt idx="20">
                  <c:v>24.609366000000001</c:v>
                </c:pt>
                <c:pt idx="22">
                  <c:v>28.953724499999996</c:v>
                </c:pt>
                <c:pt idx="23">
                  <c:v>20.090389499999997</c:v>
                </c:pt>
                <c:pt idx="24">
                  <c:v>33.155838000000003</c:v>
                </c:pt>
                <c:pt idx="25">
                  <c:v>55.045871999999996</c:v>
                </c:pt>
                <c:pt idx="26">
                  <c:v>29.666911499999998</c:v>
                </c:pt>
                <c:pt idx="27">
                  <c:v>42.521445</c:v>
                </c:pt>
                <c:pt idx="28">
                  <c:v>19.875059999999998</c:v>
                </c:pt>
                <c:pt idx="29">
                  <c:v>32.034064499999992</c:v>
                </c:pt>
                <c:pt idx="30">
                  <c:v>20.283155999999998</c:v>
                </c:pt>
                <c:pt idx="31">
                  <c:v>16.801586999999998</c:v>
                </c:pt>
                <c:pt idx="32">
                  <c:v>25.570745999999996</c:v>
                </c:pt>
                <c:pt idx="33">
                  <c:v>23.070176999999997</c:v>
                </c:pt>
                <c:pt idx="34">
                  <c:v>42.7936725</c:v>
                </c:pt>
                <c:pt idx="35">
                  <c:v>27.143288999999999</c:v>
                </c:pt>
                <c:pt idx="36">
                  <c:v>35.7334155</c:v>
                </c:pt>
                <c:pt idx="37">
                  <c:v>24.049705500000002</c:v>
                </c:pt>
                <c:pt idx="38">
                  <c:v>54.45187649999999</c:v>
                </c:pt>
                <c:pt idx="39">
                  <c:v>28.953724499999996</c:v>
                </c:pt>
                <c:pt idx="40">
                  <c:v>29.351029499999996</c:v>
                </c:pt>
                <c:pt idx="41">
                  <c:v>28.160585999999999</c:v>
                </c:pt>
                <c:pt idx="42">
                  <c:v>20.034962999999998</c:v>
                </c:pt>
                <c:pt idx="44">
                  <c:v>34.951067999999999</c:v>
                </c:pt>
                <c:pt idx="45">
                  <c:v>19.198660499999999</c:v>
                </c:pt>
                <c:pt idx="46">
                  <c:v>29.338276499999999</c:v>
                </c:pt>
                <c:pt idx="47">
                  <c:v>45.458558999999994</c:v>
                </c:pt>
                <c:pt idx="48">
                  <c:v>25.876327499999999</c:v>
                </c:pt>
                <c:pt idx="49">
                  <c:v>41.524258500000002</c:v>
                </c:pt>
                <c:pt idx="50">
                  <c:v>22.754294999999999</c:v>
                </c:pt>
                <c:pt idx="51">
                  <c:v>36.734526000000002</c:v>
                </c:pt>
                <c:pt idx="52">
                  <c:v>41.595871499999994</c:v>
                </c:pt>
                <c:pt idx="53">
                  <c:v>15.486065999999997</c:v>
                </c:pt>
                <c:pt idx="54">
                  <c:v>24.308198999999995</c:v>
                </c:pt>
                <c:pt idx="55">
                  <c:v>27.544518</c:v>
                </c:pt>
                <c:pt idx="56">
                  <c:v>28.555928999999995</c:v>
                </c:pt>
                <c:pt idx="57">
                  <c:v>25.288218000000001</c:v>
                </c:pt>
                <c:pt idx="58">
                  <c:v>31.557298499999998</c:v>
                </c:pt>
                <c:pt idx="59">
                  <c:v>22.697396999999995</c:v>
                </c:pt>
                <c:pt idx="60">
                  <c:v>50.571040499999988</c:v>
                </c:pt>
                <c:pt idx="61">
                  <c:v>34.951067999999999</c:v>
                </c:pt>
                <c:pt idx="62">
                  <c:v>24.487231499999993</c:v>
                </c:pt>
                <c:pt idx="63">
                  <c:v>37.231402499999994</c:v>
                </c:pt>
                <c:pt idx="64">
                  <c:v>19.9069425</c:v>
                </c:pt>
              </c:numCache>
            </c:numRef>
          </c:yVal>
          <c:smooth val="0"/>
          <c:extLst>
            <c:ext xmlns:c16="http://schemas.microsoft.com/office/drawing/2014/chart" uri="{C3380CC4-5D6E-409C-BE32-E72D297353CC}">
              <c16:uniqueId val="{00000000-5C6D-4516-9456-F752662CD2F4}"/>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LFR!$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E$2:$E$66</c:f>
              <c:numCache>
                <c:formatCode>0.00</c:formatCode>
                <c:ptCount val="65"/>
                <c:pt idx="0">
                  <c:v>38.889292499999996</c:v>
                </c:pt>
                <c:pt idx="1">
                  <c:v>23.3061075</c:v>
                </c:pt>
                <c:pt idx="2">
                  <c:v>27.196262999999998</c:v>
                </c:pt>
                <c:pt idx="3">
                  <c:v>46.214909999999996</c:v>
                </c:pt>
                <c:pt idx="4">
                  <c:v>28.297435499999999</c:v>
                </c:pt>
                <c:pt idx="5">
                  <c:v>45.335933999999995</c:v>
                </c:pt>
                <c:pt idx="6">
                  <c:v>25.116052499999999</c:v>
                </c:pt>
                <c:pt idx="7">
                  <c:v>29.758144499999997</c:v>
                </c:pt>
                <c:pt idx="8">
                  <c:v>31.908496499999998</c:v>
                </c:pt>
                <c:pt idx="9">
                  <c:v>22.1867865</c:v>
                </c:pt>
                <c:pt idx="10">
                  <c:v>29.952873</c:v>
                </c:pt>
                <c:pt idx="11">
                  <c:v>21.918973499999996</c:v>
                </c:pt>
                <c:pt idx="12">
                  <c:v>28.629994499999995</c:v>
                </c:pt>
                <c:pt idx="13">
                  <c:v>21.306829499999996</c:v>
                </c:pt>
                <c:pt idx="14">
                  <c:v>30.1476015</c:v>
                </c:pt>
                <c:pt idx="15">
                  <c:v>18.458495999999997</c:v>
                </c:pt>
                <c:pt idx="16">
                  <c:v>44.881731000000002</c:v>
                </c:pt>
                <c:pt idx="17">
                  <c:v>38.889292499999996</c:v>
                </c:pt>
                <c:pt idx="18">
                  <c:v>30.408547499999997</c:v>
                </c:pt>
                <c:pt idx="19">
                  <c:v>34.922618999999997</c:v>
                </c:pt>
                <c:pt idx="20">
                  <c:v>20.743244999999998</c:v>
                </c:pt>
                <c:pt idx="22">
                  <c:v>27.297305999999995</c:v>
                </c:pt>
                <c:pt idx="23">
                  <c:v>15.560621999999997</c:v>
                </c:pt>
                <c:pt idx="24">
                  <c:v>26.880871499999998</c:v>
                </c:pt>
                <c:pt idx="25">
                  <c:v>38.051028000000002</c:v>
                </c:pt>
                <c:pt idx="26">
                  <c:v>27.0368505</c:v>
                </c:pt>
                <c:pt idx="27">
                  <c:v>53.487062999999992</c:v>
                </c:pt>
                <c:pt idx="28">
                  <c:v>18.0852255</c:v>
                </c:pt>
                <c:pt idx="29">
                  <c:v>30.614557499999997</c:v>
                </c:pt>
                <c:pt idx="30">
                  <c:v>28.736432999999998</c:v>
                </c:pt>
                <c:pt idx="31">
                  <c:v>20.196337499999998</c:v>
                </c:pt>
                <c:pt idx="32">
                  <c:v>28.705041000000001</c:v>
                </c:pt>
                <c:pt idx="33">
                  <c:v>24.334685999999998</c:v>
                </c:pt>
                <c:pt idx="34">
                  <c:v>25.430953499999998</c:v>
                </c:pt>
                <c:pt idx="35">
                  <c:v>28.867886999999996</c:v>
                </c:pt>
                <c:pt idx="36">
                  <c:v>39.231661500000001</c:v>
                </c:pt>
                <c:pt idx="37">
                  <c:v>23.801512499999998</c:v>
                </c:pt>
                <c:pt idx="38">
                  <c:v>42.329659500000005</c:v>
                </c:pt>
                <c:pt idx="39">
                  <c:v>27.297305999999995</c:v>
                </c:pt>
                <c:pt idx="40">
                  <c:v>34.290855000000001</c:v>
                </c:pt>
                <c:pt idx="41">
                  <c:v>42.264423000000001</c:v>
                </c:pt>
                <c:pt idx="42">
                  <c:v>17.884120499999998</c:v>
                </c:pt>
                <c:pt idx="44">
                  <c:v>31.386604499999997</c:v>
                </c:pt>
                <c:pt idx="45">
                  <c:v>17.124826500000001</c:v>
                </c:pt>
                <c:pt idx="46">
                  <c:v>28.149304499999996</c:v>
                </c:pt>
                <c:pt idx="47">
                  <c:v>40.719838500000002</c:v>
                </c:pt>
                <c:pt idx="48">
                  <c:v>28.670215500000001</c:v>
                </c:pt>
                <c:pt idx="49">
                  <c:v>44.635499999999993</c:v>
                </c:pt>
                <c:pt idx="50">
                  <c:v>19.687688999999999</c:v>
                </c:pt>
                <c:pt idx="51">
                  <c:v>29.919518999999994</c:v>
                </c:pt>
                <c:pt idx="52">
                  <c:v>25.571236499999994</c:v>
                </c:pt>
                <c:pt idx="53">
                  <c:v>18.4687965</c:v>
                </c:pt>
                <c:pt idx="54">
                  <c:v>28.040903999999998</c:v>
                </c:pt>
                <c:pt idx="55">
                  <c:v>22.137245999999998</c:v>
                </c:pt>
                <c:pt idx="56">
                  <c:v>22.221121499999999</c:v>
                </c:pt>
                <c:pt idx="57">
                  <c:v>31.443502499999997</c:v>
                </c:pt>
                <c:pt idx="58">
                  <c:v>34.733776499999991</c:v>
                </c:pt>
                <c:pt idx="59">
                  <c:v>22.098496499999996</c:v>
                </c:pt>
                <c:pt idx="60">
                  <c:v>33.754247999999997</c:v>
                </c:pt>
                <c:pt idx="61">
                  <c:v>31.386604499999997</c:v>
                </c:pt>
                <c:pt idx="62">
                  <c:v>30.542453999999999</c:v>
                </c:pt>
                <c:pt idx="63">
                  <c:v>54.548504999999999</c:v>
                </c:pt>
                <c:pt idx="64">
                  <c:v>21.396100499999999</c:v>
                </c:pt>
              </c:numCache>
            </c:numRef>
          </c:yVal>
          <c:smooth val="0"/>
          <c:extLst>
            <c:ext xmlns:c16="http://schemas.microsoft.com/office/drawing/2014/chart" uri="{C3380CC4-5D6E-409C-BE32-E72D297353CC}">
              <c16:uniqueId val="{00000001-5C6D-4516-9456-F752662CD2F4}"/>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LFR!$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F$2:$F$66</c:f>
              <c:numCache>
                <c:formatCode>0.00</c:formatCode>
                <c:ptCount val="65"/>
                <c:pt idx="0">
                  <c:v>29.244591</c:v>
                </c:pt>
                <c:pt idx="1">
                  <c:v>20.286589499999998</c:v>
                </c:pt>
                <c:pt idx="2">
                  <c:v>24.593669999999999</c:v>
                </c:pt>
                <c:pt idx="3">
                  <c:v>39.895308</c:v>
                </c:pt>
                <c:pt idx="4">
                  <c:v>31.370908500000002</c:v>
                </c:pt>
                <c:pt idx="5">
                  <c:v>43.788896999999992</c:v>
                </c:pt>
                <c:pt idx="6">
                  <c:v>23.373796499999994</c:v>
                </c:pt>
                <c:pt idx="7">
                  <c:v>35.179641000000004</c:v>
                </c:pt>
                <c:pt idx="8">
                  <c:v>22.976001</c:v>
                </c:pt>
                <c:pt idx="9">
                  <c:v>21.930254999999999</c:v>
                </c:pt>
                <c:pt idx="10">
                  <c:v>25.415748000000001</c:v>
                </c:pt>
                <c:pt idx="11">
                  <c:v>27.133478999999998</c:v>
                </c:pt>
                <c:pt idx="12">
                  <c:v>22.850432999999999</c:v>
                </c:pt>
                <c:pt idx="13">
                  <c:v>20.211542999999999</c:v>
                </c:pt>
                <c:pt idx="14">
                  <c:v>29.011603499999996</c:v>
                </c:pt>
                <c:pt idx="15">
                  <c:v>22.206896999999998</c:v>
                </c:pt>
                <c:pt idx="16">
                  <c:v>49.802427000000002</c:v>
                </c:pt>
                <c:pt idx="17">
                  <c:v>29.244591</c:v>
                </c:pt>
                <c:pt idx="18">
                  <c:v>28.769296499999999</c:v>
                </c:pt>
                <c:pt idx="19">
                  <c:v>26.101466999999996</c:v>
                </c:pt>
                <c:pt idx="20">
                  <c:v>23.045161499999999</c:v>
                </c:pt>
                <c:pt idx="22">
                  <c:v>30.995185499999998</c:v>
                </c:pt>
                <c:pt idx="23">
                  <c:v>21.922406999999996</c:v>
                </c:pt>
                <c:pt idx="24">
                  <c:v>27.757394999999999</c:v>
                </c:pt>
                <c:pt idx="25">
                  <c:v>32.126768999999996</c:v>
                </c:pt>
                <c:pt idx="26">
                  <c:v>31.447916999999997</c:v>
                </c:pt>
                <c:pt idx="27">
                  <c:v>51.518686499999994</c:v>
                </c:pt>
                <c:pt idx="28">
                  <c:v>21.909654</c:v>
                </c:pt>
                <c:pt idx="29">
                  <c:v>28.798726499999994</c:v>
                </c:pt>
                <c:pt idx="30">
                  <c:v>22.20984</c:v>
                </c:pt>
                <c:pt idx="31">
                  <c:v>15.789685499999999</c:v>
                </c:pt>
                <c:pt idx="32">
                  <c:v>24.624080999999997</c:v>
                </c:pt>
                <c:pt idx="33">
                  <c:v>25.354435500000001</c:v>
                </c:pt>
                <c:pt idx="34">
                  <c:v>31.188442499999997</c:v>
                </c:pt>
                <c:pt idx="35">
                  <c:v>29.249986499999999</c:v>
                </c:pt>
                <c:pt idx="36">
                  <c:v>32.566747499999998</c:v>
                </c:pt>
                <c:pt idx="37">
                  <c:v>23.355157499999997</c:v>
                </c:pt>
                <c:pt idx="38">
                  <c:v>40.635962999999997</c:v>
                </c:pt>
                <c:pt idx="39">
                  <c:v>30.995185499999998</c:v>
                </c:pt>
                <c:pt idx="40">
                  <c:v>24.993427499999999</c:v>
                </c:pt>
                <c:pt idx="41">
                  <c:v>44.487859499999992</c:v>
                </c:pt>
                <c:pt idx="42">
                  <c:v>21.625654499999996</c:v>
                </c:pt>
                <c:pt idx="44">
                  <c:v>36.0767655</c:v>
                </c:pt>
                <c:pt idx="45">
                  <c:v>18.173515500000001</c:v>
                </c:pt>
                <c:pt idx="46">
                  <c:v>26.172589499999997</c:v>
                </c:pt>
                <c:pt idx="47">
                  <c:v>37.379533500000001</c:v>
                </c:pt>
                <c:pt idx="48">
                  <c:v>31.685809499999994</c:v>
                </c:pt>
                <c:pt idx="49">
                  <c:v>56.74643549999999</c:v>
                </c:pt>
                <c:pt idx="50">
                  <c:v>16.606858499999998</c:v>
                </c:pt>
                <c:pt idx="51">
                  <c:v>39.262563</c:v>
                </c:pt>
                <c:pt idx="52">
                  <c:v>29.860168499999997</c:v>
                </c:pt>
                <c:pt idx="53">
                  <c:v>18.077867999999999</c:v>
                </c:pt>
                <c:pt idx="54">
                  <c:v>30.228043500000002</c:v>
                </c:pt>
                <c:pt idx="55">
                  <c:v>23.770120500000001</c:v>
                </c:pt>
                <c:pt idx="56">
                  <c:v>49.632713999999993</c:v>
                </c:pt>
                <c:pt idx="57">
                  <c:v>21.567284999999998</c:v>
                </c:pt>
                <c:pt idx="58">
                  <c:v>32.6785815</c:v>
                </c:pt>
                <c:pt idx="59">
                  <c:v>22.754294999999999</c:v>
                </c:pt>
                <c:pt idx="60">
                  <c:v>41.476679999999995</c:v>
                </c:pt>
                <c:pt idx="61">
                  <c:v>36.0767655</c:v>
                </c:pt>
                <c:pt idx="62">
                  <c:v>25.533467999999999</c:v>
                </c:pt>
                <c:pt idx="63">
                  <c:v>34.292326499999994</c:v>
                </c:pt>
                <c:pt idx="64">
                  <c:v>22.508064000000001</c:v>
                </c:pt>
              </c:numCache>
            </c:numRef>
          </c:yVal>
          <c:smooth val="0"/>
          <c:extLst>
            <c:ext xmlns:c16="http://schemas.microsoft.com/office/drawing/2014/chart" uri="{C3380CC4-5D6E-409C-BE32-E72D297353CC}">
              <c16:uniqueId val="{00000002-5C6D-4516-9456-F752662CD2F4}"/>
            </c:ext>
          </c:extLst>
        </c:ser>
        <c:dLbls>
          <c:showLegendKey val="0"/>
          <c:showVal val="0"/>
          <c:showCatName val="0"/>
          <c:showSerName val="0"/>
          <c:showPercent val="0"/>
          <c:showBubbleSize val="0"/>
        </c:dLbls>
        <c:axId val="57614336"/>
        <c:axId val="57616256"/>
      </c:scatterChart>
      <c:valAx>
        <c:axId val="57614336"/>
        <c:scaling>
          <c:orientation val="minMax"/>
          <c:min val="0"/>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Grip-lift</a:t>
                </a:r>
                <a:r>
                  <a:rPr lang="en-US" baseline="0"/>
                  <a:t> trial </a:t>
                </a:r>
                <a:endParaRPr lang="en-US"/>
              </a:p>
            </c:rich>
          </c:tx>
          <c:overlay val="0"/>
        </c:title>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16256"/>
        <c:crosses val="autoZero"/>
        <c:crossBetween val="midCat"/>
        <c:majorUnit val="1"/>
      </c:valAx>
      <c:valAx>
        <c:axId val="57616256"/>
        <c:scaling>
          <c:orientation val="minMax"/>
          <c:max val="110"/>
          <c:min val="10"/>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en-US"/>
                  <a:t>Peak</a:t>
                </a:r>
                <a:r>
                  <a:rPr lang="en-US" baseline="0"/>
                  <a:t> lift force rate [N/s]</a:t>
                </a:r>
                <a:endParaRPr lang="en-US"/>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143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100" b="1" i="0" baseline="0">
                <a:effectLst/>
              </a:rPr>
              <a:t>Peak lift force rate [N/s] vs. grip-lift trial (1st, 2nd, 3rd)</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100" b="0" i="0" baseline="0">
                <a:effectLst/>
              </a:rPr>
              <a:t> </a:t>
            </a:r>
            <a:r>
              <a:rPr lang="de-DE" sz="1100" b="1" i="0" baseline="0">
                <a:effectLst/>
              </a:rPr>
              <a:t>Passive mode, 700 g objects</a:t>
            </a:r>
            <a:r>
              <a:rPr lang="de-DE" sz="1100" b="0" i="0" baseline="0">
                <a:effectLst/>
              </a:rPr>
              <a:t>. Data of individual subjects.</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rPr>
              <a:t> Object temp.: blue dots = 18, green dots = 32, red dots = 41</a:t>
            </a:r>
            <a:r>
              <a:rPr lang="de-DE" sz="1000" b="0" i="0" baseline="0">
                <a:effectLst/>
                <a:latin typeface="Arial" panose="020B0604020202020204" pitchFamily="34" charset="0"/>
                <a:cs typeface="Arial" panose="020B0604020202020204" pitchFamily="34" charset="0"/>
              </a:rPr>
              <a:t>°</a:t>
            </a:r>
            <a:r>
              <a:rPr lang="de-DE" sz="1000" b="0" i="0" baseline="0">
                <a:effectLst/>
                <a:latin typeface="Calibri" panose="020F0502020204030204" pitchFamily="34" charset="0"/>
                <a:cs typeface="Calibri" panose="020F0502020204030204" pitchFamily="34" charset="0"/>
              </a:rPr>
              <a:t>C</a:t>
            </a:r>
            <a:endParaRPr lang="de-DE" sz="1000"/>
          </a:p>
        </c:rich>
      </c:tx>
      <c:layout>
        <c:manualLayout>
          <c:xMode val="edge"/>
          <c:yMode val="edge"/>
          <c:x val="7.3302702150789503E-2"/>
          <c:y val="1.2746972594008922E-2"/>
        </c:manualLayout>
      </c:layout>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LFR!$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I$2:$I$66</c:f>
              <c:numCache>
                <c:formatCode>0.00</c:formatCode>
                <c:ptCount val="65"/>
                <c:pt idx="0">
                  <c:v>41.370241499999992</c:v>
                </c:pt>
                <c:pt idx="1">
                  <c:v>16.880067</c:v>
                </c:pt>
                <c:pt idx="2">
                  <c:v>36.215576999999996</c:v>
                </c:pt>
                <c:pt idx="3">
                  <c:v>92.560783499999985</c:v>
                </c:pt>
                <c:pt idx="4">
                  <c:v>68.752894499999996</c:v>
                </c:pt>
                <c:pt idx="5">
                  <c:v>73.561756499999987</c:v>
                </c:pt>
                <c:pt idx="6">
                  <c:v>30.669003</c:v>
                </c:pt>
                <c:pt idx="7">
                  <c:v>43.900731</c:v>
                </c:pt>
                <c:pt idx="8">
                  <c:v>54.066343500000002</c:v>
                </c:pt>
                <c:pt idx="9">
                  <c:v>26.772961499999997</c:v>
                </c:pt>
                <c:pt idx="10">
                  <c:v>47.769304500000004</c:v>
                </c:pt>
                <c:pt idx="11">
                  <c:v>33.450628500000001</c:v>
                </c:pt>
                <c:pt idx="12">
                  <c:v>40.700708999999996</c:v>
                </c:pt>
                <c:pt idx="13">
                  <c:v>31.225720499999998</c:v>
                </c:pt>
                <c:pt idx="14">
                  <c:v>38.051028000000002</c:v>
                </c:pt>
                <c:pt idx="15">
                  <c:v>42.157003500000002</c:v>
                </c:pt>
                <c:pt idx="16">
                  <c:v>63.265670999999998</c:v>
                </c:pt>
                <c:pt idx="17">
                  <c:v>41.370241499999992</c:v>
                </c:pt>
                <c:pt idx="18">
                  <c:v>38.152070999999999</c:v>
                </c:pt>
                <c:pt idx="19">
                  <c:v>50.611751999999996</c:v>
                </c:pt>
                <c:pt idx="20">
                  <c:v>34.835800499999998</c:v>
                </c:pt>
                <c:pt idx="22">
                  <c:v>42.291891</c:v>
                </c:pt>
                <c:pt idx="23">
                  <c:v>19.175606999999996</c:v>
                </c:pt>
                <c:pt idx="24">
                  <c:v>46.760836499999996</c:v>
                </c:pt>
                <c:pt idx="25">
                  <c:v>86.560987499999996</c:v>
                </c:pt>
                <c:pt idx="26">
                  <c:v>55.621718999999992</c:v>
                </c:pt>
                <c:pt idx="27">
                  <c:v>69.474419999999995</c:v>
                </c:pt>
                <c:pt idx="28">
                  <c:v>31.805001000000001</c:v>
                </c:pt>
                <c:pt idx="29">
                  <c:v>47.63147399999999</c:v>
                </c:pt>
                <c:pt idx="30">
                  <c:v>51.579508500000003</c:v>
                </c:pt>
                <c:pt idx="31">
                  <c:v>23.032899</c:v>
                </c:pt>
                <c:pt idx="32">
                  <c:v>47.202286499999992</c:v>
                </c:pt>
                <c:pt idx="33">
                  <c:v>45.393322499999996</c:v>
                </c:pt>
                <c:pt idx="34">
                  <c:v>30.154468499999997</c:v>
                </c:pt>
                <c:pt idx="35">
                  <c:v>35.753525999999994</c:v>
                </c:pt>
                <c:pt idx="36">
                  <c:v>44.031203999999995</c:v>
                </c:pt>
                <c:pt idx="37">
                  <c:v>40.302422999999997</c:v>
                </c:pt>
                <c:pt idx="38">
                  <c:v>67.569317999999996</c:v>
                </c:pt>
                <c:pt idx="39">
                  <c:v>42.291891</c:v>
                </c:pt>
                <c:pt idx="40">
                  <c:v>42.096671999999998</c:v>
                </c:pt>
                <c:pt idx="41">
                  <c:v>43.876206000000003</c:v>
                </c:pt>
                <c:pt idx="42">
                  <c:v>33.179381999999997</c:v>
                </c:pt>
                <c:pt idx="44">
                  <c:v>54.686825999999996</c:v>
                </c:pt>
                <c:pt idx="45">
                  <c:v>23.6749635</c:v>
                </c:pt>
                <c:pt idx="46">
                  <c:v>43.837946999999993</c:v>
                </c:pt>
                <c:pt idx="47">
                  <c:v>79.385463000000001</c:v>
                </c:pt>
                <c:pt idx="48">
                  <c:v>64.468377000000004</c:v>
                </c:pt>
                <c:pt idx="49">
                  <c:v>68.000467499999999</c:v>
                </c:pt>
                <c:pt idx="50">
                  <c:v>33.291215999999999</c:v>
                </c:pt>
                <c:pt idx="51">
                  <c:v>42.445907999999996</c:v>
                </c:pt>
                <c:pt idx="52">
                  <c:v>50.672083499999999</c:v>
                </c:pt>
                <c:pt idx="53">
                  <c:v>26.055359999999997</c:v>
                </c:pt>
                <c:pt idx="54">
                  <c:v>52.467803999999994</c:v>
                </c:pt>
                <c:pt idx="55">
                  <c:v>42.149155499999999</c:v>
                </c:pt>
                <c:pt idx="56">
                  <c:v>31.595557499999998</c:v>
                </c:pt>
                <c:pt idx="57">
                  <c:v>45.954944999999995</c:v>
                </c:pt>
                <c:pt idx="58">
                  <c:v>51.324938999999993</c:v>
                </c:pt>
                <c:pt idx="59">
                  <c:v>34.377183000000002</c:v>
                </c:pt>
                <c:pt idx="60">
                  <c:v>76.385565</c:v>
                </c:pt>
                <c:pt idx="61">
                  <c:v>54.686825999999996</c:v>
                </c:pt>
                <c:pt idx="62">
                  <c:v>45.157391999999994</c:v>
                </c:pt>
                <c:pt idx="63">
                  <c:v>56.493827999999986</c:v>
                </c:pt>
                <c:pt idx="64">
                  <c:v>38.852995499999999</c:v>
                </c:pt>
              </c:numCache>
            </c:numRef>
          </c:yVal>
          <c:smooth val="0"/>
          <c:extLst>
            <c:ext xmlns:c16="http://schemas.microsoft.com/office/drawing/2014/chart" uri="{C3380CC4-5D6E-409C-BE32-E72D297353CC}">
              <c16:uniqueId val="{00000000-35B1-4516-8A3A-F13E0D360CC8}"/>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LFR!$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J$2:$J$66</c:f>
              <c:numCache>
                <c:formatCode>0.00</c:formatCode>
                <c:ptCount val="65"/>
                <c:pt idx="0">
                  <c:v>47.24888399999999</c:v>
                </c:pt>
                <c:pt idx="1">
                  <c:v>20.662312499999999</c:v>
                </c:pt>
                <c:pt idx="2">
                  <c:v>37.634102999999996</c:v>
                </c:pt>
                <c:pt idx="3">
                  <c:v>69.580367999999993</c:v>
                </c:pt>
                <c:pt idx="4">
                  <c:v>49.610641499999993</c:v>
                </c:pt>
                <c:pt idx="5">
                  <c:v>89.323483499999995</c:v>
                </c:pt>
                <c:pt idx="6">
                  <c:v>37.667456999999999</c:v>
                </c:pt>
                <c:pt idx="7">
                  <c:v>51.507404999999999</c:v>
                </c:pt>
                <c:pt idx="8">
                  <c:v>41.667974999999998</c:v>
                </c:pt>
                <c:pt idx="9">
                  <c:v>33.537937499999998</c:v>
                </c:pt>
                <c:pt idx="10">
                  <c:v>55.084130999999999</c:v>
                </c:pt>
                <c:pt idx="11">
                  <c:v>34.289873999999998</c:v>
                </c:pt>
                <c:pt idx="12">
                  <c:v>37.422697499999998</c:v>
                </c:pt>
                <c:pt idx="13">
                  <c:v>43.546589999999995</c:v>
                </c:pt>
                <c:pt idx="14">
                  <c:v>51.435301499999994</c:v>
                </c:pt>
                <c:pt idx="15">
                  <c:v>42.635241000000001</c:v>
                </c:pt>
                <c:pt idx="16">
                  <c:v>93.329397</c:v>
                </c:pt>
                <c:pt idx="17">
                  <c:v>47.24888399999999</c:v>
                </c:pt>
                <c:pt idx="18">
                  <c:v>40.236205499999997</c:v>
                </c:pt>
                <c:pt idx="19">
                  <c:v>45.972112499999994</c:v>
                </c:pt>
                <c:pt idx="20">
                  <c:v>35.923238999999995</c:v>
                </c:pt>
                <c:pt idx="22">
                  <c:v>54.000616499999992</c:v>
                </c:pt>
                <c:pt idx="23">
                  <c:v>27.005458499999996</c:v>
                </c:pt>
                <c:pt idx="24">
                  <c:v>45.954454499999997</c:v>
                </c:pt>
                <c:pt idx="25">
                  <c:v>75.121546499999994</c:v>
                </c:pt>
                <c:pt idx="26">
                  <c:v>44.456958</c:v>
                </c:pt>
                <c:pt idx="27">
                  <c:v>58.136021999999997</c:v>
                </c:pt>
                <c:pt idx="28">
                  <c:v>32.024254499999998</c:v>
                </c:pt>
                <c:pt idx="29">
                  <c:v>47.045326499999994</c:v>
                </c:pt>
                <c:pt idx="30">
                  <c:v>43.985587499999994</c:v>
                </c:pt>
                <c:pt idx="31">
                  <c:v>26.258917499999999</c:v>
                </c:pt>
                <c:pt idx="32">
                  <c:v>51.140020499999991</c:v>
                </c:pt>
                <c:pt idx="33">
                  <c:v>45.726371999999998</c:v>
                </c:pt>
                <c:pt idx="34">
                  <c:v>35.190431999999994</c:v>
                </c:pt>
                <c:pt idx="35">
                  <c:v>31.522472999999998</c:v>
                </c:pt>
                <c:pt idx="36">
                  <c:v>50.464111499999994</c:v>
                </c:pt>
                <c:pt idx="37">
                  <c:v>37.797929999999994</c:v>
                </c:pt>
                <c:pt idx="38">
                  <c:v>80.852057999999985</c:v>
                </c:pt>
                <c:pt idx="39">
                  <c:v>54.000616499999992</c:v>
                </c:pt>
                <c:pt idx="40">
                  <c:v>46.864822499999995</c:v>
                </c:pt>
                <c:pt idx="41">
                  <c:v>40.024309499999994</c:v>
                </c:pt>
                <c:pt idx="42">
                  <c:v>34.258481999999994</c:v>
                </c:pt>
                <c:pt idx="44">
                  <c:v>52.302996</c:v>
                </c:pt>
                <c:pt idx="45">
                  <c:v>20.913938999999999</c:v>
                </c:pt>
                <c:pt idx="46">
                  <c:v>35.070749999999997</c:v>
                </c:pt>
                <c:pt idx="47">
                  <c:v>53.301163500000001</c:v>
                </c:pt>
                <c:pt idx="48">
                  <c:v>47.387204999999994</c:v>
                </c:pt>
                <c:pt idx="49">
                  <c:v>77.078641499999989</c:v>
                </c:pt>
                <c:pt idx="50">
                  <c:v>27.094729499999996</c:v>
                </c:pt>
                <c:pt idx="51">
                  <c:v>45.241757999999997</c:v>
                </c:pt>
                <c:pt idx="52">
                  <c:v>44.392211999999994</c:v>
                </c:pt>
                <c:pt idx="53">
                  <c:v>29.473163999999997</c:v>
                </c:pt>
                <c:pt idx="54">
                  <c:v>60.775402499999998</c:v>
                </c:pt>
                <c:pt idx="55">
                  <c:v>45.081364500000007</c:v>
                </c:pt>
                <c:pt idx="56">
                  <c:v>27.211959</c:v>
                </c:pt>
                <c:pt idx="57">
                  <c:v>40.127804999999995</c:v>
                </c:pt>
                <c:pt idx="58">
                  <c:v>47.973352499999997</c:v>
                </c:pt>
                <c:pt idx="59">
                  <c:v>47.342569499999996</c:v>
                </c:pt>
                <c:pt idx="60">
                  <c:v>92.311119000000005</c:v>
                </c:pt>
                <c:pt idx="61">
                  <c:v>52.302996</c:v>
                </c:pt>
                <c:pt idx="62">
                  <c:v>44.672778000000001</c:v>
                </c:pt>
                <c:pt idx="63">
                  <c:v>43.138493999999994</c:v>
                </c:pt>
                <c:pt idx="64">
                  <c:v>34.981969499999998</c:v>
                </c:pt>
              </c:numCache>
            </c:numRef>
          </c:yVal>
          <c:smooth val="0"/>
          <c:extLst>
            <c:ext xmlns:c16="http://schemas.microsoft.com/office/drawing/2014/chart" uri="{C3380CC4-5D6E-409C-BE32-E72D297353CC}">
              <c16:uniqueId val="{00000001-35B1-4516-8A3A-F13E0D360CC8}"/>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LFR!$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K$2:$K$66</c:f>
              <c:numCache>
                <c:formatCode>0.00</c:formatCode>
                <c:ptCount val="65"/>
                <c:pt idx="0">
                  <c:v>38.592049499999995</c:v>
                </c:pt>
                <c:pt idx="1">
                  <c:v>20.846249999999998</c:v>
                </c:pt>
                <c:pt idx="2">
                  <c:v>40.737006000000001</c:v>
                </c:pt>
                <c:pt idx="3">
                  <c:v>69.078096000000002</c:v>
                </c:pt>
                <c:pt idx="4">
                  <c:v>50.096726999999994</c:v>
                </c:pt>
                <c:pt idx="5">
                  <c:v>87.127024500000005</c:v>
                </c:pt>
                <c:pt idx="6">
                  <c:v>32.746270500000001</c:v>
                </c:pt>
                <c:pt idx="7">
                  <c:v>36.217538999999995</c:v>
                </c:pt>
                <c:pt idx="8">
                  <c:v>66.35287799999999</c:v>
                </c:pt>
                <c:pt idx="9">
                  <c:v>25.651188000000001</c:v>
                </c:pt>
                <c:pt idx="10">
                  <c:v>46.866293999999996</c:v>
                </c:pt>
                <c:pt idx="11">
                  <c:v>60.092135999999996</c:v>
                </c:pt>
                <c:pt idx="12">
                  <c:v>33.733646999999998</c:v>
                </c:pt>
                <c:pt idx="13">
                  <c:v>34.902508499999996</c:v>
                </c:pt>
                <c:pt idx="14">
                  <c:v>35.6107905</c:v>
                </c:pt>
                <c:pt idx="15">
                  <c:v>34.910846999999997</c:v>
                </c:pt>
                <c:pt idx="16">
                  <c:v>68.711692499999998</c:v>
                </c:pt>
                <c:pt idx="17">
                  <c:v>38.592049499999995</c:v>
                </c:pt>
                <c:pt idx="18">
                  <c:v>42.700967999999989</c:v>
                </c:pt>
                <c:pt idx="19">
                  <c:v>52.896991499999992</c:v>
                </c:pt>
                <c:pt idx="20">
                  <c:v>37.145564999999998</c:v>
                </c:pt>
                <c:pt idx="22">
                  <c:v>51.136586999999992</c:v>
                </c:pt>
                <c:pt idx="23">
                  <c:v>37.003319999999995</c:v>
                </c:pt>
                <c:pt idx="24">
                  <c:v>43.119854999999994</c:v>
                </c:pt>
                <c:pt idx="25">
                  <c:v>69.328741500000007</c:v>
                </c:pt>
                <c:pt idx="26">
                  <c:v>59.39121149999999</c:v>
                </c:pt>
                <c:pt idx="27">
                  <c:v>83.315839499999996</c:v>
                </c:pt>
                <c:pt idx="28">
                  <c:v>27.302211</c:v>
                </c:pt>
                <c:pt idx="29">
                  <c:v>45.83379149999999</c:v>
                </c:pt>
                <c:pt idx="30">
                  <c:v>49.627318500000001</c:v>
                </c:pt>
                <c:pt idx="31">
                  <c:v>32.067909</c:v>
                </c:pt>
                <c:pt idx="32">
                  <c:v>41.018552999999997</c:v>
                </c:pt>
                <c:pt idx="33">
                  <c:v>43.633898999999992</c:v>
                </c:pt>
                <c:pt idx="34">
                  <c:v>37.8288315</c:v>
                </c:pt>
                <c:pt idx="35">
                  <c:v>36.233725499999998</c:v>
                </c:pt>
                <c:pt idx="36">
                  <c:v>42.704891999999994</c:v>
                </c:pt>
                <c:pt idx="37">
                  <c:v>45.019561499999995</c:v>
                </c:pt>
                <c:pt idx="38">
                  <c:v>74.112588000000002</c:v>
                </c:pt>
                <c:pt idx="39">
                  <c:v>51.136586999999992</c:v>
                </c:pt>
                <c:pt idx="40">
                  <c:v>45.607671000000003</c:v>
                </c:pt>
                <c:pt idx="41">
                  <c:v>55.548143999999994</c:v>
                </c:pt>
                <c:pt idx="42">
                  <c:v>38.219269499999996</c:v>
                </c:pt>
                <c:pt idx="44">
                  <c:v>53.368361999999998</c:v>
                </c:pt>
                <c:pt idx="45">
                  <c:v>9.3307815000000005</c:v>
                </c:pt>
                <c:pt idx="46">
                  <c:v>33.058718999999996</c:v>
                </c:pt>
                <c:pt idx="47">
                  <c:v>66.220933500000001</c:v>
                </c:pt>
                <c:pt idx="48">
                  <c:v>52.301033999999994</c:v>
                </c:pt>
                <c:pt idx="49">
                  <c:v>61.014276000000002</c:v>
                </c:pt>
                <c:pt idx="50">
                  <c:v>38.953547999999998</c:v>
                </c:pt>
                <c:pt idx="51">
                  <c:v>45.446296499999995</c:v>
                </c:pt>
                <c:pt idx="52">
                  <c:v>50.806970999999997</c:v>
                </c:pt>
                <c:pt idx="53">
                  <c:v>23.628365999999996</c:v>
                </c:pt>
                <c:pt idx="54">
                  <c:v>50.404270499999988</c:v>
                </c:pt>
                <c:pt idx="55">
                  <c:v>40.112108999999997</c:v>
                </c:pt>
                <c:pt idx="56">
                  <c:v>32.970919499999994</c:v>
                </c:pt>
                <c:pt idx="57">
                  <c:v>38.537113499999997</c:v>
                </c:pt>
                <c:pt idx="58">
                  <c:v>56.0822985</c:v>
                </c:pt>
                <c:pt idx="59">
                  <c:v>41.427629999999994</c:v>
                </c:pt>
                <c:pt idx="60">
                  <c:v>67.876370999999992</c:v>
                </c:pt>
                <c:pt idx="61">
                  <c:v>53.368361999999998</c:v>
                </c:pt>
                <c:pt idx="62">
                  <c:v>56.743001999999997</c:v>
                </c:pt>
                <c:pt idx="63">
                  <c:v>49.039208999999992</c:v>
                </c:pt>
                <c:pt idx="64">
                  <c:v>38.737237499999999</c:v>
                </c:pt>
              </c:numCache>
            </c:numRef>
          </c:yVal>
          <c:smooth val="0"/>
          <c:extLst>
            <c:ext xmlns:c16="http://schemas.microsoft.com/office/drawing/2014/chart" uri="{C3380CC4-5D6E-409C-BE32-E72D297353CC}">
              <c16:uniqueId val="{00000002-35B1-4516-8A3A-F13E0D360CC8}"/>
            </c:ext>
          </c:extLst>
        </c:ser>
        <c:dLbls>
          <c:showLegendKey val="0"/>
          <c:showVal val="0"/>
          <c:showCatName val="0"/>
          <c:showSerName val="0"/>
          <c:showPercent val="0"/>
          <c:showBubbleSize val="0"/>
        </c:dLbls>
        <c:axId val="57660160"/>
        <c:axId val="57662080"/>
      </c:scatterChart>
      <c:valAx>
        <c:axId val="57660160"/>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Grip-lift</a:t>
                </a:r>
                <a:r>
                  <a:rPr lang="en-US" baseline="0"/>
                  <a:t> trial</a:t>
                </a:r>
                <a:endParaRPr lang="en-US"/>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2080"/>
        <c:crosses val="autoZero"/>
        <c:crossBetween val="midCat"/>
        <c:majorUnit val="1"/>
      </c:valAx>
      <c:valAx>
        <c:axId val="57662080"/>
        <c:scaling>
          <c:orientation val="minMax"/>
          <c:max val="110"/>
          <c:min val="10"/>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en-US"/>
                  <a:t>Peak</a:t>
                </a:r>
                <a:r>
                  <a:rPr lang="en-US" baseline="0"/>
                  <a:t> lift force rate [N/s]</a:t>
                </a:r>
                <a:endParaRPr lang="en-US"/>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016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200" b="1" i="0" baseline="0">
                <a:effectLst/>
              </a:rPr>
              <a:t>Peak lift force rate [N/s] vs. grip-lift trial (1st, 2nd, 3rd)</a:t>
            </a:r>
            <a:endParaRPr lang="de-DE" sz="1200">
              <a:effectLst/>
            </a:endParaRPr>
          </a:p>
          <a:p>
            <a:pPr>
              <a:defRPr sz="1400" b="0" i="0" u="none" strike="noStrike" kern="1200" spc="0" baseline="0">
                <a:solidFill>
                  <a:schemeClr val="tx1">
                    <a:lumMod val="65000"/>
                    <a:lumOff val="35000"/>
                  </a:schemeClr>
                </a:solidFill>
                <a:latin typeface="+mn-lt"/>
                <a:ea typeface="+mn-ea"/>
                <a:cs typeface="+mn-cs"/>
              </a:defRPr>
            </a:pPr>
            <a:r>
              <a:rPr lang="de-DE" sz="1200" b="0" i="0" baseline="0">
                <a:effectLst/>
              </a:rPr>
              <a:t> </a:t>
            </a:r>
            <a:r>
              <a:rPr lang="de-DE" sz="1200" b="1" i="0" baseline="0">
                <a:effectLst/>
              </a:rPr>
              <a:t>Active mode, 350 g objects</a:t>
            </a:r>
            <a:r>
              <a:rPr lang="de-DE" sz="1200" b="0" i="0" baseline="0">
                <a:effectLst/>
              </a:rPr>
              <a:t>. Data of individual subjects.</a:t>
            </a:r>
            <a:endParaRPr lang="de-DE" sz="1200">
              <a:effectLst/>
            </a:endParaRP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rPr>
              <a:t> Object temp.: blue dots = 18, green dots = 32, red dots = 41°C</a:t>
            </a:r>
            <a:endParaRPr lang="de-DE" sz="1000">
              <a:effectLst/>
            </a:endParaRPr>
          </a:p>
          <a:p>
            <a:pPr>
              <a:defRPr sz="1400" b="0" i="0" u="none" strike="noStrike" kern="1200" spc="0" baseline="0">
                <a:solidFill>
                  <a:schemeClr val="tx1">
                    <a:lumMod val="65000"/>
                    <a:lumOff val="35000"/>
                  </a:schemeClr>
                </a:solidFill>
                <a:latin typeface="+mn-lt"/>
                <a:ea typeface="+mn-ea"/>
                <a:cs typeface="+mn-cs"/>
              </a:defRPr>
            </a:pPr>
            <a:endParaRPr lang="de-DE" sz="1000"/>
          </a:p>
        </c:rich>
      </c:tx>
      <c:overlay val="0"/>
      <c:spPr>
        <a:noFill/>
        <a:ln>
          <a:noFill/>
        </a:ln>
        <a:effectLst/>
      </c:spPr>
    </c:title>
    <c:autoTitleDeleted val="0"/>
    <c:plotArea>
      <c:layout>
        <c:manualLayout>
          <c:layoutTarget val="inner"/>
          <c:xMode val="edge"/>
          <c:yMode val="edge"/>
          <c:x val="0.12295009249305092"/>
          <c:y val="0.12135691336152907"/>
          <c:w val="0.83946073161519019"/>
          <c:h val="0.79132096233000215"/>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LFR!$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N$2:$N$66</c:f>
              <c:numCache>
                <c:formatCode>0.00</c:formatCode>
                <c:ptCount val="65"/>
                <c:pt idx="0">
                  <c:v>39.857539500000001</c:v>
                </c:pt>
                <c:pt idx="1">
                  <c:v>24.649096499999999</c:v>
                </c:pt>
                <c:pt idx="2">
                  <c:v>25.604099999999999</c:v>
                </c:pt>
                <c:pt idx="3">
                  <c:v>39.568144500000002</c:v>
                </c:pt>
                <c:pt idx="4">
                  <c:v>36.143473499999999</c:v>
                </c:pt>
                <c:pt idx="5">
                  <c:v>39.008483999999996</c:v>
                </c:pt>
                <c:pt idx="6">
                  <c:v>26.713120499999999</c:v>
                </c:pt>
                <c:pt idx="7">
                  <c:v>30.859807499999999</c:v>
                </c:pt>
                <c:pt idx="8">
                  <c:v>24.125242499999999</c:v>
                </c:pt>
                <c:pt idx="9">
                  <c:v>21.599658000000002</c:v>
                </c:pt>
                <c:pt idx="10">
                  <c:v>23.302183499999998</c:v>
                </c:pt>
                <c:pt idx="11">
                  <c:v>24.560315999999997</c:v>
                </c:pt>
                <c:pt idx="12">
                  <c:v>22.944609</c:v>
                </c:pt>
                <c:pt idx="13">
                  <c:v>19.309023</c:v>
                </c:pt>
                <c:pt idx="14">
                  <c:v>34.723966499999996</c:v>
                </c:pt>
                <c:pt idx="15">
                  <c:v>27.231579</c:v>
                </c:pt>
                <c:pt idx="16">
                  <c:v>44.387797499999998</c:v>
                </c:pt>
                <c:pt idx="17">
                  <c:v>60.677302499999996</c:v>
                </c:pt>
                <c:pt idx="18">
                  <c:v>25.322062499999998</c:v>
                </c:pt>
                <c:pt idx="19">
                  <c:v>42.518011499999993</c:v>
                </c:pt>
                <c:pt idx="20">
                  <c:v>21.879242999999999</c:v>
                </c:pt>
                <c:pt idx="22">
                  <c:v>34.783807499999995</c:v>
                </c:pt>
                <c:pt idx="23">
                  <c:v>18.448195499999997</c:v>
                </c:pt>
                <c:pt idx="24">
                  <c:v>24.790360499999998</c:v>
                </c:pt>
                <c:pt idx="25">
                  <c:v>39.477892499999996</c:v>
                </c:pt>
                <c:pt idx="26">
                  <c:v>38.239870500000002</c:v>
                </c:pt>
                <c:pt idx="27">
                  <c:v>38.897140499999999</c:v>
                </c:pt>
                <c:pt idx="28">
                  <c:v>27.612206999999998</c:v>
                </c:pt>
                <c:pt idx="29">
                  <c:v>39.329761499999996</c:v>
                </c:pt>
                <c:pt idx="30">
                  <c:v>37.981376999999995</c:v>
                </c:pt>
                <c:pt idx="31">
                  <c:v>20.816329499999998</c:v>
                </c:pt>
                <c:pt idx="32">
                  <c:v>23.569996499999998</c:v>
                </c:pt>
                <c:pt idx="33">
                  <c:v>22.987773000000001</c:v>
                </c:pt>
                <c:pt idx="34">
                  <c:v>19.775979</c:v>
                </c:pt>
                <c:pt idx="35">
                  <c:v>19.133914499999996</c:v>
                </c:pt>
                <c:pt idx="36">
                  <c:v>35.917352999999999</c:v>
                </c:pt>
                <c:pt idx="37">
                  <c:v>23.629837499999997</c:v>
                </c:pt>
                <c:pt idx="38">
                  <c:v>47.839936499999993</c:v>
                </c:pt>
                <c:pt idx="39">
                  <c:v>41.925487499999996</c:v>
                </c:pt>
                <c:pt idx="40">
                  <c:v>26.471304</c:v>
                </c:pt>
                <c:pt idx="41">
                  <c:v>47.592724500000003</c:v>
                </c:pt>
                <c:pt idx="42">
                  <c:v>21.653122499999998</c:v>
                </c:pt>
                <c:pt idx="44">
                  <c:v>23.068214999999999</c:v>
                </c:pt>
                <c:pt idx="45">
                  <c:v>25.017461999999995</c:v>
                </c:pt>
                <c:pt idx="46">
                  <c:v>25.660507499999998</c:v>
                </c:pt>
                <c:pt idx="47">
                  <c:v>23.291392499999997</c:v>
                </c:pt>
                <c:pt idx="48">
                  <c:v>37.242193499999999</c:v>
                </c:pt>
                <c:pt idx="49">
                  <c:v>49.437004499999993</c:v>
                </c:pt>
                <c:pt idx="50">
                  <c:v>22.597825499999999</c:v>
                </c:pt>
                <c:pt idx="51">
                  <c:v>25.083188999999994</c:v>
                </c:pt>
                <c:pt idx="52">
                  <c:v>31.151164499999997</c:v>
                </c:pt>
                <c:pt idx="53">
                  <c:v>21.850303499999999</c:v>
                </c:pt>
                <c:pt idx="54">
                  <c:v>23.025050999999998</c:v>
                </c:pt>
                <c:pt idx="55">
                  <c:v>25.4780415</c:v>
                </c:pt>
                <c:pt idx="56">
                  <c:v>21.358331999999997</c:v>
                </c:pt>
                <c:pt idx="57">
                  <c:v>21.886109999999999</c:v>
                </c:pt>
                <c:pt idx="58">
                  <c:v>32.180723999999991</c:v>
                </c:pt>
                <c:pt idx="59">
                  <c:v>25.352473500000002</c:v>
                </c:pt>
                <c:pt idx="60">
                  <c:v>39.646133999999996</c:v>
                </c:pt>
                <c:pt idx="61">
                  <c:v>42.749527499999999</c:v>
                </c:pt>
                <c:pt idx="62">
                  <c:v>24.927209999999999</c:v>
                </c:pt>
                <c:pt idx="63">
                  <c:v>38.603821499999995</c:v>
                </c:pt>
                <c:pt idx="64">
                  <c:v>23.414998500000003</c:v>
                </c:pt>
              </c:numCache>
            </c:numRef>
          </c:yVal>
          <c:smooth val="0"/>
          <c:extLst>
            <c:ext xmlns:c16="http://schemas.microsoft.com/office/drawing/2014/chart" uri="{C3380CC4-5D6E-409C-BE32-E72D297353CC}">
              <c16:uniqueId val="{00000000-21C2-4AEC-A725-77A1EB81DF8F}"/>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LFR!$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O$2:$O$66</c:f>
              <c:numCache>
                <c:formatCode>0.00</c:formatCode>
                <c:ptCount val="65"/>
                <c:pt idx="0">
                  <c:v>27.947709</c:v>
                </c:pt>
                <c:pt idx="1">
                  <c:v>22.112230499999999</c:v>
                </c:pt>
                <c:pt idx="2">
                  <c:v>24.109056000000002</c:v>
                </c:pt>
                <c:pt idx="3">
                  <c:v>31.506776999999996</c:v>
                </c:pt>
                <c:pt idx="4">
                  <c:v>40.685012999999991</c:v>
                </c:pt>
                <c:pt idx="5">
                  <c:v>35.294908499999998</c:v>
                </c:pt>
                <c:pt idx="6">
                  <c:v>25.148916000000003</c:v>
                </c:pt>
                <c:pt idx="7">
                  <c:v>33.613474499999995</c:v>
                </c:pt>
                <c:pt idx="8">
                  <c:v>32.876252999999998</c:v>
                </c:pt>
                <c:pt idx="9">
                  <c:v>20.042320499999999</c:v>
                </c:pt>
                <c:pt idx="10">
                  <c:v>32.651113500000001</c:v>
                </c:pt>
                <c:pt idx="11">
                  <c:v>24.581897999999999</c:v>
                </c:pt>
                <c:pt idx="12">
                  <c:v>23.160429000000001</c:v>
                </c:pt>
                <c:pt idx="13">
                  <c:v>21.258760500000001</c:v>
                </c:pt>
                <c:pt idx="14">
                  <c:v>36.153773999999991</c:v>
                </c:pt>
                <c:pt idx="15">
                  <c:v>29.7522585</c:v>
                </c:pt>
                <c:pt idx="16">
                  <c:v>54.186515999999997</c:v>
                </c:pt>
                <c:pt idx="17">
                  <c:v>56.763602999999996</c:v>
                </c:pt>
                <c:pt idx="18">
                  <c:v>21.645764999999997</c:v>
                </c:pt>
                <c:pt idx="19">
                  <c:v>47.855632499999999</c:v>
                </c:pt>
                <c:pt idx="20">
                  <c:v>28.699645499999999</c:v>
                </c:pt>
                <c:pt idx="22">
                  <c:v>31.586728499999996</c:v>
                </c:pt>
                <c:pt idx="23">
                  <c:v>24.3410625</c:v>
                </c:pt>
                <c:pt idx="24">
                  <c:v>23.402245499999999</c:v>
                </c:pt>
                <c:pt idx="25">
                  <c:v>31.133996999999997</c:v>
                </c:pt>
                <c:pt idx="26">
                  <c:v>33.151913999999991</c:v>
                </c:pt>
                <c:pt idx="27">
                  <c:v>40.903285499999988</c:v>
                </c:pt>
                <c:pt idx="28">
                  <c:v>26.264313000000001</c:v>
                </c:pt>
                <c:pt idx="29">
                  <c:v>28.8889785</c:v>
                </c:pt>
                <c:pt idx="30">
                  <c:v>25.299989999999998</c:v>
                </c:pt>
                <c:pt idx="31">
                  <c:v>22.263794999999998</c:v>
                </c:pt>
                <c:pt idx="32">
                  <c:v>28.348938</c:v>
                </c:pt>
                <c:pt idx="33">
                  <c:v>24.4048275</c:v>
                </c:pt>
                <c:pt idx="34">
                  <c:v>25.529543999999994</c:v>
                </c:pt>
                <c:pt idx="35">
                  <c:v>19.155496499999998</c:v>
                </c:pt>
                <c:pt idx="36">
                  <c:v>29.779726499999999</c:v>
                </c:pt>
                <c:pt idx="37">
                  <c:v>24.266996999999996</c:v>
                </c:pt>
                <c:pt idx="38">
                  <c:v>45.389398499999999</c:v>
                </c:pt>
                <c:pt idx="39">
                  <c:v>45.470331000000002</c:v>
                </c:pt>
                <c:pt idx="40">
                  <c:v>26.135311499999993</c:v>
                </c:pt>
                <c:pt idx="41">
                  <c:v>42.779448000000002</c:v>
                </c:pt>
                <c:pt idx="42">
                  <c:v>21.316639499999997</c:v>
                </c:pt>
                <c:pt idx="44">
                  <c:v>40.501566000000004</c:v>
                </c:pt>
                <c:pt idx="45">
                  <c:v>23.072629499999998</c:v>
                </c:pt>
                <c:pt idx="46">
                  <c:v>21.281813999999994</c:v>
                </c:pt>
                <c:pt idx="47">
                  <c:v>38.179048499999993</c:v>
                </c:pt>
                <c:pt idx="48">
                  <c:v>33.727270499999996</c:v>
                </c:pt>
                <c:pt idx="49">
                  <c:v>42.504767999999991</c:v>
                </c:pt>
                <c:pt idx="50">
                  <c:v>17.841446999999999</c:v>
                </c:pt>
                <c:pt idx="51">
                  <c:v>34.306060500000001</c:v>
                </c:pt>
                <c:pt idx="52">
                  <c:v>33.316231499999994</c:v>
                </c:pt>
                <c:pt idx="53">
                  <c:v>24.302313000000002</c:v>
                </c:pt>
                <c:pt idx="54">
                  <c:v>31.064346</c:v>
                </c:pt>
                <c:pt idx="55">
                  <c:v>31.817263499999996</c:v>
                </c:pt>
                <c:pt idx="56">
                  <c:v>22.470785999999997</c:v>
                </c:pt>
                <c:pt idx="57">
                  <c:v>20.248820999999996</c:v>
                </c:pt>
                <c:pt idx="58">
                  <c:v>37.18137149999999</c:v>
                </c:pt>
                <c:pt idx="59">
                  <c:v>26.391352499999996</c:v>
                </c:pt>
                <c:pt idx="60">
                  <c:v>44.270077499999999</c:v>
                </c:pt>
                <c:pt idx="61">
                  <c:v>48.586967999999999</c:v>
                </c:pt>
                <c:pt idx="62">
                  <c:v>25.073869499999997</c:v>
                </c:pt>
                <c:pt idx="63">
                  <c:v>41.217696000000004</c:v>
                </c:pt>
                <c:pt idx="64">
                  <c:v>20.767769999999999</c:v>
                </c:pt>
              </c:numCache>
            </c:numRef>
          </c:yVal>
          <c:smooth val="0"/>
          <c:extLst>
            <c:ext xmlns:c16="http://schemas.microsoft.com/office/drawing/2014/chart" uri="{C3380CC4-5D6E-409C-BE32-E72D297353CC}">
              <c16:uniqueId val="{00000001-21C2-4AEC-A725-77A1EB81DF8F}"/>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LFR!$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P$2:$P$66</c:f>
              <c:numCache>
                <c:formatCode>0.00</c:formatCode>
                <c:ptCount val="65"/>
                <c:pt idx="0">
                  <c:v>29.140604999999997</c:v>
                </c:pt>
                <c:pt idx="1">
                  <c:v>28.778615999999996</c:v>
                </c:pt>
                <c:pt idx="2">
                  <c:v>22.172561999999996</c:v>
                </c:pt>
                <c:pt idx="3">
                  <c:v>34.336471499999995</c:v>
                </c:pt>
                <c:pt idx="4">
                  <c:v>31.5406215</c:v>
                </c:pt>
                <c:pt idx="5">
                  <c:v>35.756468999999996</c:v>
                </c:pt>
                <c:pt idx="6">
                  <c:v>16.578899999999997</c:v>
                </c:pt>
                <c:pt idx="7">
                  <c:v>28.263591000000002</c:v>
                </c:pt>
                <c:pt idx="8">
                  <c:v>32.879195999999993</c:v>
                </c:pt>
                <c:pt idx="9">
                  <c:v>21.419644499999997</c:v>
                </c:pt>
                <c:pt idx="10">
                  <c:v>24.431314499999996</c:v>
                </c:pt>
                <c:pt idx="11">
                  <c:v>19.448324999999997</c:v>
                </c:pt>
                <c:pt idx="12">
                  <c:v>19.217789999999997</c:v>
                </c:pt>
                <c:pt idx="13">
                  <c:v>23.588144999999997</c:v>
                </c:pt>
                <c:pt idx="14">
                  <c:v>36.86598</c:v>
                </c:pt>
                <c:pt idx="15">
                  <c:v>26.3403405</c:v>
                </c:pt>
                <c:pt idx="16">
                  <c:v>50.109479999999998</c:v>
                </c:pt>
                <c:pt idx="17">
                  <c:v>42.186923999999991</c:v>
                </c:pt>
                <c:pt idx="18">
                  <c:v>25.339720499999999</c:v>
                </c:pt>
                <c:pt idx="19">
                  <c:v>38.532208499999996</c:v>
                </c:pt>
                <c:pt idx="20">
                  <c:v>20.304247499999999</c:v>
                </c:pt>
                <c:pt idx="22">
                  <c:v>31.897214999999999</c:v>
                </c:pt>
                <c:pt idx="23">
                  <c:v>22.2250455</c:v>
                </c:pt>
                <c:pt idx="24">
                  <c:v>25.633039499999995</c:v>
                </c:pt>
                <c:pt idx="25">
                  <c:v>35.963950499999996</c:v>
                </c:pt>
                <c:pt idx="26">
                  <c:v>30.214309499999995</c:v>
                </c:pt>
                <c:pt idx="27">
                  <c:v>39.441595499999998</c:v>
                </c:pt>
                <c:pt idx="28">
                  <c:v>19.643053499999997</c:v>
                </c:pt>
                <c:pt idx="29">
                  <c:v>27.519011999999996</c:v>
                </c:pt>
                <c:pt idx="30">
                  <c:v>34.83531</c:v>
                </c:pt>
                <c:pt idx="31">
                  <c:v>18.758682</c:v>
                </c:pt>
                <c:pt idx="32">
                  <c:v>29.236743000000001</c:v>
                </c:pt>
                <c:pt idx="33">
                  <c:v>28.145380499999998</c:v>
                </c:pt>
                <c:pt idx="34">
                  <c:v>24.169878000000001</c:v>
                </c:pt>
                <c:pt idx="35">
                  <c:v>17.866952999999999</c:v>
                </c:pt>
                <c:pt idx="36">
                  <c:v>35.402818500000002</c:v>
                </c:pt>
                <c:pt idx="37">
                  <c:v>24.520585499999999</c:v>
                </c:pt>
                <c:pt idx="38">
                  <c:v>51.481408500000001</c:v>
                </c:pt>
                <c:pt idx="39">
                  <c:v>51.751183499999996</c:v>
                </c:pt>
                <c:pt idx="40">
                  <c:v>23.414508000000001</c:v>
                </c:pt>
                <c:pt idx="41">
                  <c:v>46.419938999999992</c:v>
                </c:pt>
                <c:pt idx="42">
                  <c:v>19.885360499999997</c:v>
                </c:pt>
                <c:pt idx="44">
                  <c:v>33.572763000000002</c:v>
                </c:pt>
                <c:pt idx="45">
                  <c:v>26.367318000000001</c:v>
                </c:pt>
                <c:pt idx="46">
                  <c:v>24.003598500000003</c:v>
                </c:pt>
                <c:pt idx="47">
                  <c:v>31.945283999999997</c:v>
                </c:pt>
                <c:pt idx="48">
                  <c:v>37.748389499999995</c:v>
                </c:pt>
                <c:pt idx="49">
                  <c:v>39.579916499999996</c:v>
                </c:pt>
                <c:pt idx="50">
                  <c:v>19.524842999999997</c:v>
                </c:pt>
                <c:pt idx="51">
                  <c:v>33.702745499999999</c:v>
                </c:pt>
                <c:pt idx="52">
                  <c:v>39.592178999999994</c:v>
                </c:pt>
                <c:pt idx="53">
                  <c:v>24.330761999999996</c:v>
                </c:pt>
                <c:pt idx="54">
                  <c:v>27.515578499999997</c:v>
                </c:pt>
                <c:pt idx="55">
                  <c:v>30.122586000000002</c:v>
                </c:pt>
                <c:pt idx="56">
                  <c:v>18.975482999999997</c:v>
                </c:pt>
                <c:pt idx="57">
                  <c:v>19.767640499999999</c:v>
                </c:pt>
                <c:pt idx="58">
                  <c:v>35.245367999999999</c:v>
                </c:pt>
                <c:pt idx="59">
                  <c:v>26.760208499999997</c:v>
                </c:pt>
                <c:pt idx="60">
                  <c:v>43.921822499999998</c:v>
                </c:pt>
                <c:pt idx="61">
                  <c:v>42.673499999999997</c:v>
                </c:pt>
                <c:pt idx="62">
                  <c:v>29.386345500000001</c:v>
                </c:pt>
                <c:pt idx="63">
                  <c:v>42.957989999999995</c:v>
                </c:pt>
                <c:pt idx="64">
                  <c:v>21.204805499999999</c:v>
                </c:pt>
              </c:numCache>
            </c:numRef>
          </c:yVal>
          <c:smooth val="0"/>
          <c:extLst>
            <c:ext xmlns:c16="http://schemas.microsoft.com/office/drawing/2014/chart" uri="{C3380CC4-5D6E-409C-BE32-E72D297353CC}">
              <c16:uniqueId val="{00000002-21C2-4AEC-A725-77A1EB81DF8F}"/>
            </c:ext>
          </c:extLst>
        </c:ser>
        <c:dLbls>
          <c:showLegendKey val="0"/>
          <c:showVal val="0"/>
          <c:showCatName val="0"/>
          <c:showSerName val="0"/>
          <c:showPercent val="0"/>
          <c:showBubbleSize val="0"/>
        </c:dLbls>
        <c:axId val="57699712"/>
        <c:axId val="57710080"/>
      </c:scatterChart>
      <c:valAx>
        <c:axId val="57699712"/>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de-DE"/>
                  <a:t>Grip-lift</a:t>
                </a:r>
                <a:r>
                  <a:rPr lang="de-DE" baseline="0"/>
                  <a:t> trial</a:t>
                </a:r>
                <a:endParaRPr lang="de-DE"/>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710080"/>
        <c:crosses val="autoZero"/>
        <c:crossBetween val="midCat"/>
        <c:majorUnit val="1"/>
      </c:valAx>
      <c:valAx>
        <c:axId val="57710080"/>
        <c:scaling>
          <c:orientation val="minMax"/>
          <c:max val="110"/>
          <c:min val="10"/>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de-DE"/>
                  <a:t>Peak</a:t>
                </a:r>
                <a:r>
                  <a:rPr lang="de-DE" baseline="0"/>
                  <a:t> lift force rate  [N/s]</a:t>
                </a:r>
                <a:endParaRPr lang="de-DE"/>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99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sz="1200"/>
              <a:t>Magnitude estimation</a:t>
            </a:r>
          </a:p>
          <a:p>
            <a:pPr>
              <a:defRPr/>
            </a:pPr>
            <a:r>
              <a:rPr lang="de-DE" sz="1200"/>
              <a:t>Passive</a:t>
            </a:r>
            <a:r>
              <a:rPr lang="de-DE" sz="1200" baseline="0"/>
              <a:t> mode, heavy (700g) objects</a:t>
            </a:r>
          </a:p>
          <a:p>
            <a:pPr>
              <a:defRPr/>
            </a:pPr>
            <a:r>
              <a:rPr lang="de-DE" sz="1000" b="0" baseline="0"/>
              <a:t>Data of individual subjects</a:t>
            </a:r>
            <a:endParaRPr lang="de-DE" sz="1000" b="0"/>
          </a:p>
        </c:rich>
      </c:tx>
      <c:overlay val="0"/>
    </c:title>
    <c:autoTitleDeleted val="0"/>
    <c:plotArea>
      <c:layout/>
      <c:scatterChart>
        <c:scatterStyle val="lineMarker"/>
        <c:varyColors val="0"/>
        <c:ser>
          <c:idx val="0"/>
          <c:order val="0"/>
          <c:spPr>
            <a:ln w="28575">
              <a:noFill/>
            </a:ln>
          </c:spPr>
          <c:xVal>
            <c:numRef>
              <c:f>'Magnitude estimation'!$H$28:$H$90</c:f>
              <c:numCache>
                <c:formatCode>General</c:formatCode>
                <c:ptCount val="63"/>
                <c:pt idx="0">
                  <c:v>18</c:v>
                </c:pt>
                <c:pt idx="1">
                  <c:v>18</c:v>
                </c:pt>
                <c:pt idx="2">
                  <c:v>18</c:v>
                </c:pt>
                <c:pt idx="3">
                  <c:v>18</c:v>
                </c:pt>
                <c:pt idx="4">
                  <c:v>18</c:v>
                </c:pt>
                <c:pt idx="5">
                  <c:v>18</c:v>
                </c:pt>
                <c:pt idx="6">
                  <c:v>18</c:v>
                </c:pt>
                <c:pt idx="7">
                  <c:v>18</c:v>
                </c:pt>
                <c:pt idx="8">
                  <c:v>18</c:v>
                </c:pt>
                <c:pt idx="9">
                  <c:v>18</c:v>
                </c:pt>
                <c:pt idx="10">
                  <c:v>18</c:v>
                </c:pt>
                <c:pt idx="11">
                  <c:v>18</c:v>
                </c:pt>
                <c:pt idx="12">
                  <c:v>18</c:v>
                </c:pt>
                <c:pt idx="13">
                  <c:v>18</c:v>
                </c:pt>
                <c:pt idx="14">
                  <c:v>18</c:v>
                </c:pt>
                <c:pt idx="15">
                  <c:v>18</c:v>
                </c:pt>
                <c:pt idx="16">
                  <c:v>18</c:v>
                </c:pt>
                <c:pt idx="17">
                  <c:v>18</c:v>
                </c:pt>
                <c:pt idx="18">
                  <c:v>18</c:v>
                </c:pt>
                <c:pt idx="19">
                  <c:v>18</c:v>
                </c:pt>
                <c:pt idx="20">
                  <c:v>18</c:v>
                </c:pt>
                <c:pt idx="21">
                  <c:v>32</c:v>
                </c:pt>
                <c:pt idx="22">
                  <c:v>32</c:v>
                </c:pt>
                <c:pt idx="23">
                  <c:v>32</c:v>
                </c:pt>
                <c:pt idx="24">
                  <c:v>32</c:v>
                </c:pt>
                <c:pt idx="25">
                  <c:v>32</c:v>
                </c:pt>
                <c:pt idx="26">
                  <c:v>32</c:v>
                </c:pt>
                <c:pt idx="27">
                  <c:v>32</c:v>
                </c:pt>
                <c:pt idx="28">
                  <c:v>32</c:v>
                </c:pt>
                <c:pt idx="29">
                  <c:v>32</c:v>
                </c:pt>
                <c:pt idx="30">
                  <c:v>32</c:v>
                </c:pt>
                <c:pt idx="31">
                  <c:v>32</c:v>
                </c:pt>
                <c:pt idx="32">
                  <c:v>32</c:v>
                </c:pt>
                <c:pt idx="33">
                  <c:v>32</c:v>
                </c:pt>
                <c:pt idx="34">
                  <c:v>32</c:v>
                </c:pt>
                <c:pt idx="35">
                  <c:v>32</c:v>
                </c:pt>
                <c:pt idx="36">
                  <c:v>32</c:v>
                </c:pt>
                <c:pt idx="37">
                  <c:v>32</c:v>
                </c:pt>
                <c:pt idx="38">
                  <c:v>32</c:v>
                </c:pt>
                <c:pt idx="39">
                  <c:v>32</c:v>
                </c:pt>
                <c:pt idx="40">
                  <c:v>32</c:v>
                </c:pt>
                <c:pt idx="41">
                  <c:v>32</c:v>
                </c:pt>
                <c:pt idx="42">
                  <c:v>41</c:v>
                </c:pt>
                <c:pt idx="43">
                  <c:v>41</c:v>
                </c:pt>
                <c:pt idx="44">
                  <c:v>41</c:v>
                </c:pt>
                <c:pt idx="45">
                  <c:v>41</c:v>
                </c:pt>
                <c:pt idx="46">
                  <c:v>41</c:v>
                </c:pt>
                <c:pt idx="47">
                  <c:v>41</c:v>
                </c:pt>
                <c:pt idx="48">
                  <c:v>41</c:v>
                </c:pt>
                <c:pt idx="49">
                  <c:v>41</c:v>
                </c:pt>
                <c:pt idx="50">
                  <c:v>41</c:v>
                </c:pt>
                <c:pt idx="51">
                  <c:v>41</c:v>
                </c:pt>
                <c:pt idx="52">
                  <c:v>41</c:v>
                </c:pt>
                <c:pt idx="53">
                  <c:v>41</c:v>
                </c:pt>
                <c:pt idx="54">
                  <c:v>41</c:v>
                </c:pt>
                <c:pt idx="55">
                  <c:v>41</c:v>
                </c:pt>
                <c:pt idx="56">
                  <c:v>41</c:v>
                </c:pt>
                <c:pt idx="57">
                  <c:v>41</c:v>
                </c:pt>
                <c:pt idx="58">
                  <c:v>41</c:v>
                </c:pt>
                <c:pt idx="59">
                  <c:v>41</c:v>
                </c:pt>
                <c:pt idx="60">
                  <c:v>41</c:v>
                </c:pt>
                <c:pt idx="61">
                  <c:v>41</c:v>
                </c:pt>
                <c:pt idx="62">
                  <c:v>41</c:v>
                </c:pt>
              </c:numCache>
            </c:numRef>
          </c:xVal>
          <c:yVal>
            <c:numRef>
              <c:f>'Magnitude estimation'!$I$28:$I$90</c:f>
              <c:numCache>
                <c:formatCode>General</c:formatCode>
                <c:ptCount val="63"/>
                <c:pt idx="0">
                  <c:v>0.38967541759307522</c:v>
                </c:pt>
                <c:pt idx="1">
                  <c:v>1.1168396616505878</c:v>
                </c:pt>
                <c:pt idx="2">
                  <c:v>1.2766073922593937</c:v>
                </c:pt>
                <c:pt idx="3">
                  <c:v>1.016685217575908</c:v>
                </c:pt>
                <c:pt idx="4">
                  <c:v>0.99274610177735378</c:v>
                </c:pt>
                <c:pt idx="5">
                  <c:v>1.013234952044086</c:v>
                </c:pt>
                <c:pt idx="6">
                  <c:v>0.68810252816672901</c:v>
                </c:pt>
                <c:pt idx="7">
                  <c:v>0.43682755001507922</c:v>
                </c:pt>
                <c:pt idx="8">
                  <c:v>0.62089364773182243</c:v>
                </c:pt>
                <c:pt idx="9">
                  <c:v>1.5512148553449872</c:v>
                </c:pt>
                <c:pt idx="10">
                  <c:v>0.70040660399755872</c:v>
                </c:pt>
                <c:pt idx="11">
                  <c:v>1.2853820311721402</c:v>
                </c:pt>
                <c:pt idx="12">
                  <c:v>1.2574918210607704</c:v>
                </c:pt>
                <c:pt idx="13">
                  <c:v>0.60773326117342408</c:v>
                </c:pt>
                <c:pt idx="14">
                  <c:v>-0.55914164116918497</c:v>
                </c:pt>
                <c:pt idx="15">
                  <c:v>-3.0242392079103841E-2</c:v>
                </c:pt>
                <c:pt idx="16">
                  <c:v>1.0384448275191962</c:v>
                </c:pt>
                <c:pt idx="17">
                  <c:v>0.87760183276807824</c:v>
                </c:pt>
                <c:pt idx="18">
                  <c:v>1.0482125219574434</c:v>
                </c:pt>
                <c:pt idx="19">
                  <c:v>0.21806959399716172</c:v>
                </c:pt>
                <c:pt idx="20">
                  <c:v>0.76793150415188494</c:v>
                </c:pt>
                <c:pt idx="21">
                  <c:v>0.59298433111989712</c:v>
                </c:pt>
                <c:pt idx="22">
                  <c:v>0.73609886790606915</c:v>
                </c:pt>
                <c:pt idx="23">
                  <c:v>0.38325794281653502</c:v>
                </c:pt>
                <c:pt idx="24">
                  <c:v>0.95821769707633497</c:v>
                </c:pt>
                <c:pt idx="25">
                  <c:v>0.33439868691447716</c:v>
                </c:pt>
                <c:pt idx="26">
                  <c:v>0.47681644802074624</c:v>
                </c:pt>
                <c:pt idx="27">
                  <c:v>0.68810252816672901</c:v>
                </c:pt>
                <c:pt idx="28">
                  <c:v>0.84213146240020431</c:v>
                </c:pt>
                <c:pt idx="29">
                  <c:v>-0.39655938525119239</c:v>
                </c:pt>
                <c:pt idx="30">
                  <c:v>1.0107916154183465</c:v>
                </c:pt>
                <c:pt idx="31">
                  <c:v>0.47527590985548623</c:v>
                </c:pt>
                <c:pt idx="32">
                  <c:v>0.66603925515803064</c:v>
                </c:pt>
                <c:pt idx="33">
                  <c:v>0.71533965868726468</c:v>
                </c:pt>
                <c:pt idx="34">
                  <c:v>1.4400635971283311</c:v>
                </c:pt>
                <c:pt idx="35">
                  <c:v>-0.55914164116918497</c:v>
                </c:pt>
                <c:pt idx="36">
                  <c:v>-0.30242392079103925</c:v>
                </c:pt>
                <c:pt idx="37">
                  <c:v>-0.26564867680723603</c:v>
                </c:pt>
                <c:pt idx="38">
                  <c:v>-0.43041618549771998</c:v>
                </c:pt>
                <c:pt idx="39">
                  <c:v>1.0968409379245414</c:v>
                </c:pt>
                <c:pt idx="40">
                  <c:v>0.32710439099574257</c:v>
                </c:pt>
                <c:pt idx="41">
                  <c:v>0.16694163133736634</c:v>
                </c:pt>
                <c:pt idx="42">
                  <c:v>0.69463878788330813</c:v>
                </c:pt>
                <c:pt idx="43">
                  <c:v>0.35535807416155052</c:v>
                </c:pt>
                <c:pt idx="44">
                  <c:v>1.3758684421974892</c:v>
                </c:pt>
                <c:pt idx="45">
                  <c:v>0.89975017657676193</c:v>
                </c:pt>
                <c:pt idx="46">
                  <c:v>1.3689446245561405</c:v>
                </c:pt>
                <c:pt idx="47">
                  <c:v>0.69138384963008215</c:v>
                </c:pt>
                <c:pt idx="48">
                  <c:v>1.1265395372641138</c:v>
                </c:pt>
                <c:pt idx="49">
                  <c:v>0.27470598506102922</c:v>
                </c:pt>
                <c:pt idx="50">
                  <c:v>1.0978247569426105</c:v>
                </c:pt>
                <c:pt idx="51">
                  <c:v>1.0107916154183465</c:v>
                </c:pt>
                <c:pt idx="52">
                  <c:v>1.2632333393527397</c:v>
                </c:pt>
                <c:pt idx="53">
                  <c:v>1.2853820311721402</c:v>
                </c:pt>
                <c:pt idx="54">
                  <c:v>0.85087769928064105</c:v>
                </c:pt>
                <c:pt idx="55">
                  <c:v>1.0833505960047995</c:v>
                </c:pt>
                <c:pt idx="56">
                  <c:v>-0.55914164116918497</c:v>
                </c:pt>
                <c:pt idx="57">
                  <c:v>0.96775654653132603</c:v>
                </c:pt>
                <c:pt idx="58">
                  <c:v>0.89354554926070384</c:v>
                </c:pt>
                <c:pt idx="59">
                  <c:v>-0.12856587359022809</c:v>
                </c:pt>
                <c:pt idx="60">
                  <c:v>1.3399830177600307</c:v>
                </c:pt>
                <c:pt idx="61">
                  <c:v>0.54517398499290426</c:v>
                </c:pt>
                <c:pt idx="62">
                  <c:v>0.40733758046317375</c:v>
                </c:pt>
              </c:numCache>
            </c:numRef>
          </c:yVal>
          <c:smooth val="0"/>
          <c:extLst>
            <c:ext xmlns:c16="http://schemas.microsoft.com/office/drawing/2014/chart" uri="{C3380CC4-5D6E-409C-BE32-E72D297353CC}">
              <c16:uniqueId val="{00000000-A04D-42DB-91FE-2A3813D1B16A}"/>
            </c:ext>
          </c:extLst>
        </c:ser>
        <c:dLbls>
          <c:showLegendKey val="0"/>
          <c:showVal val="0"/>
          <c:showCatName val="0"/>
          <c:showSerName val="0"/>
          <c:showPercent val="0"/>
          <c:showBubbleSize val="0"/>
        </c:dLbls>
        <c:axId val="26097920"/>
        <c:axId val="26116480"/>
      </c:scatterChart>
      <c:valAx>
        <c:axId val="26097920"/>
        <c:scaling>
          <c:orientation val="minMax"/>
          <c:min val="10"/>
        </c:scaling>
        <c:delete val="0"/>
        <c:axPos val="b"/>
        <c:title>
          <c:tx>
            <c:rich>
              <a:bodyPr/>
              <a:lstStyle/>
              <a:p>
                <a:pPr>
                  <a:defRPr/>
                </a:pPr>
                <a:r>
                  <a:rPr lang="en-US"/>
                  <a:t>Object temperature [</a:t>
                </a:r>
                <a:r>
                  <a:rPr lang="en-US">
                    <a:latin typeface="Arial"/>
                    <a:cs typeface="Arial"/>
                  </a:rPr>
                  <a:t>°C]</a:t>
                </a:r>
                <a:endParaRPr lang="en-US"/>
              </a:p>
            </c:rich>
          </c:tx>
          <c:overlay val="0"/>
        </c:title>
        <c:numFmt formatCode="General" sourceLinked="1"/>
        <c:majorTickMark val="out"/>
        <c:minorTickMark val="none"/>
        <c:tickLblPos val="nextTo"/>
        <c:crossAx val="26116480"/>
        <c:crosses val="autoZero"/>
        <c:crossBetween val="midCat"/>
      </c:valAx>
      <c:valAx>
        <c:axId val="26116480"/>
        <c:scaling>
          <c:orientation val="minMax"/>
          <c:max val="2"/>
          <c:min val="-2"/>
        </c:scaling>
        <c:delete val="0"/>
        <c:axPos val="l"/>
        <c:majorGridlines/>
        <c:title>
          <c:tx>
            <c:rich>
              <a:bodyPr rot="-5400000" vert="horz"/>
              <a:lstStyle/>
              <a:p>
                <a:pPr>
                  <a:defRPr/>
                </a:pPr>
                <a:r>
                  <a:rPr lang="en-US"/>
                  <a:t>Normalized heaviness rating [Z-value]</a:t>
                </a:r>
              </a:p>
            </c:rich>
          </c:tx>
          <c:overlay val="0"/>
        </c:title>
        <c:numFmt formatCode="General" sourceLinked="1"/>
        <c:majorTickMark val="out"/>
        <c:minorTickMark val="none"/>
        <c:tickLblPos val="nextTo"/>
        <c:crossAx val="26097920"/>
        <c:crosses val="autoZero"/>
        <c:crossBetween val="midCat"/>
      </c:valAx>
    </c:plotArea>
    <c:plotVisOnly val="1"/>
    <c:dispBlanksAs val="gap"/>
    <c:showDLblsOverMax val="0"/>
  </c:chart>
  <c:printSettings>
    <c:headerFooter/>
    <c:pageMargins b="0.78740157499999996" l="0.7" r="0.7" t="0.78740157499999996"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200" b="1" i="0" baseline="0">
                <a:effectLst/>
                <a:latin typeface="Calibri" panose="020F0502020204030204" pitchFamily="34" charset="0"/>
              </a:rPr>
              <a:t>Peak lift force rate [N/s] vs. grip-lift trial (1st, 2nd, 3rd)</a:t>
            </a:r>
          </a:p>
          <a:p>
            <a:pPr>
              <a:defRPr sz="1400" b="0" i="0" u="none" strike="noStrike" kern="1200" spc="0" baseline="0">
                <a:solidFill>
                  <a:schemeClr val="tx1">
                    <a:lumMod val="65000"/>
                    <a:lumOff val="35000"/>
                  </a:schemeClr>
                </a:solidFill>
                <a:latin typeface="+mn-lt"/>
                <a:ea typeface="+mn-ea"/>
                <a:cs typeface="+mn-cs"/>
              </a:defRPr>
            </a:pPr>
            <a:r>
              <a:rPr lang="de-DE" sz="1200" b="1" i="0" baseline="0">
                <a:effectLst/>
                <a:latin typeface="Calibri" panose="020F0502020204030204" pitchFamily="34" charset="0"/>
              </a:rPr>
              <a:t> Active mode, 700 g objects. </a:t>
            </a:r>
            <a:r>
              <a:rPr lang="de-DE" sz="1200" b="0" i="0" baseline="0">
                <a:effectLst/>
                <a:latin typeface="Calibri" panose="020F0502020204030204" pitchFamily="34" charset="0"/>
              </a:rPr>
              <a:t>Data of individual subjects.</a:t>
            </a: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latin typeface="Calibri" panose="020F0502020204030204" pitchFamily="34" charset="0"/>
              </a:rPr>
              <a:t> Object temp.: blue dots = 18, green dots = 32, red dots = 41°C</a:t>
            </a:r>
          </a:p>
          <a:p>
            <a:pPr>
              <a:defRPr sz="1400" b="0" i="0" u="none" strike="noStrike" kern="1200" spc="0" baseline="0">
                <a:solidFill>
                  <a:schemeClr val="tx1">
                    <a:lumMod val="65000"/>
                    <a:lumOff val="35000"/>
                  </a:schemeClr>
                </a:solidFill>
                <a:latin typeface="+mn-lt"/>
                <a:ea typeface="+mn-ea"/>
                <a:cs typeface="+mn-cs"/>
              </a:defRPr>
            </a:pPr>
            <a:endParaRPr lang="de-DE"/>
          </a:p>
        </c:rich>
      </c:tx>
      <c:overlay val="0"/>
      <c:spPr>
        <a:noFill/>
        <a:ln>
          <a:noFill/>
        </a:ln>
        <a:effectLst/>
      </c:spPr>
    </c:title>
    <c:autoTitleDeleted val="0"/>
    <c:plotArea>
      <c:layout>
        <c:manualLayout>
          <c:layoutTarget val="inner"/>
          <c:xMode val="edge"/>
          <c:yMode val="edge"/>
          <c:x val="0.12761388159813356"/>
          <c:y val="0.14377540163053451"/>
          <c:w val="0.83862700495771358"/>
          <c:h val="0.76597157924708803"/>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LFR!$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S$2:$S$66</c:f>
              <c:numCache>
                <c:formatCode>0.00</c:formatCode>
                <c:ptCount val="65"/>
                <c:pt idx="0">
                  <c:v>46.879537499999998</c:v>
                </c:pt>
                <c:pt idx="1">
                  <c:v>33.760624499999999</c:v>
                </c:pt>
                <c:pt idx="2">
                  <c:v>50.345900999999998</c:v>
                </c:pt>
                <c:pt idx="3">
                  <c:v>70.120408499999996</c:v>
                </c:pt>
                <c:pt idx="4">
                  <c:v>50.524933500000003</c:v>
                </c:pt>
                <c:pt idx="5">
                  <c:v>69.492568500000004</c:v>
                </c:pt>
                <c:pt idx="6">
                  <c:v>38.810812499999997</c:v>
                </c:pt>
                <c:pt idx="7">
                  <c:v>60.752348999999995</c:v>
                </c:pt>
                <c:pt idx="8">
                  <c:v>50.660801999999997</c:v>
                </c:pt>
                <c:pt idx="9">
                  <c:v>37.146055499999996</c:v>
                </c:pt>
                <c:pt idx="10">
                  <c:v>54.672601499999992</c:v>
                </c:pt>
                <c:pt idx="11">
                  <c:v>44.123908499999999</c:v>
                </c:pt>
                <c:pt idx="12">
                  <c:v>32.395072499999998</c:v>
                </c:pt>
                <c:pt idx="13">
                  <c:v>30.569921999999995</c:v>
                </c:pt>
                <c:pt idx="14">
                  <c:v>55.798789500000005</c:v>
                </c:pt>
                <c:pt idx="15">
                  <c:v>43.173319499999998</c:v>
                </c:pt>
                <c:pt idx="16">
                  <c:v>66.280283999999995</c:v>
                </c:pt>
                <c:pt idx="17">
                  <c:v>74.286224999999988</c:v>
                </c:pt>
                <c:pt idx="18">
                  <c:v>51.1890705</c:v>
                </c:pt>
                <c:pt idx="19">
                  <c:v>88.883014500000002</c:v>
                </c:pt>
                <c:pt idx="20">
                  <c:v>31.165388999999998</c:v>
                </c:pt>
                <c:pt idx="22">
                  <c:v>45.296203499999997</c:v>
                </c:pt>
                <c:pt idx="23">
                  <c:v>40.423576499999996</c:v>
                </c:pt>
                <c:pt idx="24">
                  <c:v>42.901091999999998</c:v>
                </c:pt>
                <c:pt idx="25">
                  <c:v>61.529300999999997</c:v>
                </c:pt>
                <c:pt idx="26">
                  <c:v>50.575945499999989</c:v>
                </c:pt>
                <c:pt idx="27">
                  <c:v>85.052209500000004</c:v>
                </c:pt>
                <c:pt idx="28">
                  <c:v>42.778467000000006</c:v>
                </c:pt>
                <c:pt idx="29">
                  <c:v>48.602173499999999</c:v>
                </c:pt>
                <c:pt idx="30">
                  <c:v>49.717570500000001</c:v>
                </c:pt>
                <c:pt idx="31">
                  <c:v>35.141381999999993</c:v>
                </c:pt>
                <c:pt idx="32">
                  <c:v>38.613140999999999</c:v>
                </c:pt>
                <c:pt idx="33">
                  <c:v>36.718829999999997</c:v>
                </c:pt>
                <c:pt idx="34">
                  <c:v>34.983440999999999</c:v>
                </c:pt>
                <c:pt idx="35">
                  <c:v>26.9985915</c:v>
                </c:pt>
                <c:pt idx="36">
                  <c:v>59.648233499999996</c:v>
                </c:pt>
                <c:pt idx="37">
                  <c:v>42.874604999999995</c:v>
                </c:pt>
                <c:pt idx="38">
                  <c:v>65.907503999999989</c:v>
                </c:pt>
                <c:pt idx="39">
                  <c:v>89.644761000000003</c:v>
                </c:pt>
                <c:pt idx="40">
                  <c:v>49.603283999999995</c:v>
                </c:pt>
                <c:pt idx="41">
                  <c:v>53.912326499999992</c:v>
                </c:pt>
                <c:pt idx="42">
                  <c:v>39.913946999999993</c:v>
                </c:pt>
                <c:pt idx="44">
                  <c:v>37.184314499999999</c:v>
                </c:pt>
                <c:pt idx="45">
                  <c:v>33.652714499999995</c:v>
                </c:pt>
                <c:pt idx="46">
                  <c:v>45.382531499999992</c:v>
                </c:pt>
                <c:pt idx="47">
                  <c:v>57.094199999999994</c:v>
                </c:pt>
                <c:pt idx="48">
                  <c:v>51.498576</c:v>
                </c:pt>
                <c:pt idx="49">
                  <c:v>81.799704000000006</c:v>
                </c:pt>
                <c:pt idx="50">
                  <c:v>39.417070500000001</c:v>
                </c:pt>
                <c:pt idx="51">
                  <c:v>67.003281000000001</c:v>
                </c:pt>
                <c:pt idx="52">
                  <c:v>60.376626000000002</c:v>
                </c:pt>
                <c:pt idx="53">
                  <c:v>39.641719499999994</c:v>
                </c:pt>
                <c:pt idx="54">
                  <c:v>35.906561999999994</c:v>
                </c:pt>
                <c:pt idx="55">
                  <c:v>43.802630999999998</c:v>
                </c:pt>
                <c:pt idx="56">
                  <c:v>31.734368999999997</c:v>
                </c:pt>
                <c:pt idx="57">
                  <c:v>37.192653</c:v>
                </c:pt>
                <c:pt idx="58">
                  <c:v>41.325115499999988</c:v>
                </c:pt>
                <c:pt idx="59">
                  <c:v>40.638415500000001</c:v>
                </c:pt>
                <c:pt idx="60">
                  <c:v>56.567893499999997</c:v>
                </c:pt>
                <c:pt idx="61">
                  <c:v>100.1056545</c:v>
                </c:pt>
                <c:pt idx="62">
                  <c:v>51.314147999999996</c:v>
                </c:pt>
                <c:pt idx="63">
                  <c:v>66.171392999999995</c:v>
                </c:pt>
                <c:pt idx="64">
                  <c:v>39.475930499999997</c:v>
                </c:pt>
              </c:numCache>
            </c:numRef>
          </c:yVal>
          <c:smooth val="0"/>
          <c:extLst>
            <c:ext xmlns:c16="http://schemas.microsoft.com/office/drawing/2014/chart" uri="{C3380CC4-5D6E-409C-BE32-E72D297353CC}">
              <c16:uniqueId val="{00000000-6515-4572-BFC0-50A49DFBB1F7}"/>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LFR!$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T$2:$T$66</c:f>
              <c:numCache>
                <c:formatCode>0.00</c:formatCode>
                <c:ptCount val="65"/>
                <c:pt idx="0">
                  <c:v>43.215502499999999</c:v>
                </c:pt>
                <c:pt idx="1">
                  <c:v>35.247329999999998</c:v>
                </c:pt>
                <c:pt idx="2">
                  <c:v>44.012074499999997</c:v>
                </c:pt>
                <c:pt idx="3">
                  <c:v>65.340485999999999</c:v>
                </c:pt>
                <c:pt idx="4">
                  <c:v>48.363299999999995</c:v>
                </c:pt>
                <c:pt idx="5">
                  <c:v>89.70116849999998</c:v>
                </c:pt>
                <c:pt idx="6">
                  <c:v>30.676360500000001</c:v>
                </c:pt>
                <c:pt idx="7">
                  <c:v>44.141566499999996</c:v>
                </c:pt>
                <c:pt idx="8">
                  <c:v>48.098429999999993</c:v>
                </c:pt>
                <c:pt idx="9">
                  <c:v>34.398764999999997</c:v>
                </c:pt>
                <c:pt idx="10">
                  <c:v>37.639007999999997</c:v>
                </c:pt>
                <c:pt idx="11">
                  <c:v>42.004948499999998</c:v>
                </c:pt>
                <c:pt idx="12">
                  <c:v>32.293538999999996</c:v>
                </c:pt>
                <c:pt idx="13">
                  <c:v>38.188858499999995</c:v>
                </c:pt>
                <c:pt idx="14">
                  <c:v>51.038486999999996</c:v>
                </c:pt>
                <c:pt idx="15">
                  <c:v>45.345743999999996</c:v>
                </c:pt>
                <c:pt idx="16">
                  <c:v>75.63264749999999</c:v>
                </c:pt>
                <c:pt idx="17">
                  <c:v>85.448533499999996</c:v>
                </c:pt>
                <c:pt idx="18">
                  <c:v>41.577722999999999</c:v>
                </c:pt>
                <c:pt idx="19">
                  <c:v>66.309713999999985</c:v>
                </c:pt>
                <c:pt idx="20">
                  <c:v>40.535410499999998</c:v>
                </c:pt>
                <c:pt idx="22">
                  <c:v>39.454348500000002</c:v>
                </c:pt>
                <c:pt idx="23">
                  <c:v>37.717487999999996</c:v>
                </c:pt>
                <c:pt idx="24">
                  <c:v>41.051416499999995</c:v>
                </c:pt>
                <c:pt idx="25">
                  <c:v>71.743472999999994</c:v>
                </c:pt>
                <c:pt idx="26">
                  <c:v>56.796957000000006</c:v>
                </c:pt>
                <c:pt idx="27">
                  <c:v>78.179813999999993</c:v>
                </c:pt>
                <c:pt idx="28">
                  <c:v>37.740051000000001</c:v>
                </c:pt>
                <c:pt idx="29">
                  <c:v>45.175049999999999</c:v>
                </c:pt>
                <c:pt idx="30">
                  <c:v>56.463907499999998</c:v>
                </c:pt>
                <c:pt idx="31">
                  <c:v>39.742272</c:v>
                </c:pt>
                <c:pt idx="32">
                  <c:v>44.321579999999997</c:v>
                </c:pt>
                <c:pt idx="33">
                  <c:v>39.730009499999994</c:v>
                </c:pt>
                <c:pt idx="34">
                  <c:v>36.663403500000001</c:v>
                </c:pt>
                <c:pt idx="35">
                  <c:v>29.113136999999995</c:v>
                </c:pt>
                <c:pt idx="36">
                  <c:v>54.788359499999991</c:v>
                </c:pt>
                <c:pt idx="37">
                  <c:v>40.235714999999999</c:v>
                </c:pt>
                <c:pt idx="38">
                  <c:v>77.979689999999991</c:v>
                </c:pt>
                <c:pt idx="39">
                  <c:v>66.868883999999994</c:v>
                </c:pt>
                <c:pt idx="40">
                  <c:v>36.465241499999991</c:v>
                </c:pt>
                <c:pt idx="41">
                  <c:v>53.678357999999996</c:v>
                </c:pt>
                <c:pt idx="42">
                  <c:v>44.437828500000002</c:v>
                </c:pt>
                <c:pt idx="44">
                  <c:v>46.818224999999998</c:v>
                </c:pt>
                <c:pt idx="45">
                  <c:v>31.054045500000001</c:v>
                </c:pt>
                <c:pt idx="46">
                  <c:v>39.447971999999993</c:v>
                </c:pt>
                <c:pt idx="47">
                  <c:v>75.234851999999989</c:v>
                </c:pt>
                <c:pt idx="48">
                  <c:v>50.690231999999995</c:v>
                </c:pt>
                <c:pt idx="49">
                  <c:v>65.82559049999999</c:v>
                </c:pt>
                <c:pt idx="50">
                  <c:v>42.961423500000002</c:v>
                </c:pt>
                <c:pt idx="51">
                  <c:v>47.002162499999997</c:v>
                </c:pt>
                <c:pt idx="52">
                  <c:v>56.956369499999994</c:v>
                </c:pt>
                <c:pt idx="53">
                  <c:v>39.311122499999996</c:v>
                </c:pt>
                <c:pt idx="54">
                  <c:v>53.057384999999996</c:v>
                </c:pt>
                <c:pt idx="55">
                  <c:v>51.891956999999998</c:v>
                </c:pt>
                <c:pt idx="56">
                  <c:v>28.597131000000001</c:v>
                </c:pt>
                <c:pt idx="57">
                  <c:v>29.490821999999994</c:v>
                </c:pt>
                <c:pt idx="58">
                  <c:v>59.277906000000002</c:v>
                </c:pt>
                <c:pt idx="59">
                  <c:v>44.838076499999993</c:v>
                </c:pt>
                <c:pt idx="60">
                  <c:v>72.189337499999993</c:v>
                </c:pt>
                <c:pt idx="61">
                  <c:v>94.390348499999973</c:v>
                </c:pt>
                <c:pt idx="62">
                  <c:v>47.759494499999995</c:v>
                </c:pt>
                <c:pt idx="63">
                  <c:v>57.461093999999996</c:v>
                </c:pt>
                <c:pt idx="64">
                  <c:v>37.965190499999991</c:v>
                </c:pt>
              </c:numCache>
            </c:numRef>
          </c:yVal>
          <c:smooth val="0"/>
          <c:extLst>
            <c:ext xmlns:c16="http://schemas.microsoft.com/office/drawing/2014/chart" uri="{C3380CC4-5D6E-409C-BE32-E72D297353CC}">
              <c16:uniqueId val="{00000001-6515-4572-BFC0-50A49DFBB1F7}"/>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LFR!$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R!$U$2:$U$66</c:f>
              <c:numCache>
                <c:formatCode>0.00</c:formatCode>
                <c:ptCount val="65"/>
                <c:pt idx="0">
                  <c:v>37.965681000000004</c:v>
                </c:pt>
                <c:pt idx="1">
                  <c:v>34.655786999999997</c:v>
                </c:pt>
                <c:pt idx="2">
                  <c:v>45.134338499999998</c:v>
                </c:pt>
                <c:pt idx="3">
                  <c:v>54.776096999999993</c:v>
                </c:pt>
                <c:pt idx="4">
                  <c:v>51.830644500000005</c:v>
                </c:pt>
                <c:pt idx="5">
                  <c:v>89.212139999999991</c:v>
                </c:pt>
                <c:pt idx="6">
                  <c:v>49.626827999999996</c:v>
                </c:pt>
                <c:pt idx="7">
                  <c:v>59.127812999999996</c:v>
                </c:pt>
                <c:pt idx="8">
                  <c:v>52.796929500000005</c:v>
                </c:pt>
                <c:pt idx="9">
                  <c:v>38.026502999999998</c:v>
                </c:pt>
                <c:pt idx="10">
                  <c:v>41.912734499999992</c:v>
                </c:pt>
                <c:pt idx="11">
                  <c:v>31.415053499999996</c:v>
                </c:pt>
                <c:pt idx="12">
                  <c:v>36.858131999999998</c:v>
                </c:pt>
                <c:pt idx="13">
                  <c:v>27.661747499999997</c:v>
                </c:pt>
                <c:pt idx="14">
                  <c:v>54.306197999999988</c:v>
                </c:pt>
                <c:pt idx="15">
                  <c:v>33.0356655</c:v>
                </c:pt>
                <c:pt idx="16">
                  <c:v>57.912353999999993</c:v>
                </c:pt>
                <c:pt idx="17">
                  <c:v>84.703463999999997</c:v>
                </c:pt>
                <c:pt idx="18">
                  <c:v>46.593575999999999</c:v>
                </c:pt>
                <c:pt idx="19">
                  <c:v>58.170357000000003</c:v>
                </c:pt>
                <c:pt idx="20">
                  <c:v>40.440743999999995</c:v>
                </c:pt>
                <c:pt idx="22">
                  <c:v>45.47817899999999</c:v>
                </c:pt>
                <c:pt idx="23">
                  <c:v>29.882241</c:v>
                </c:pt>
                <c:pt idx="24">
                  <c:v>45.947096999999992</c:v>
                </c:pt>
                <c:pt idx="25">
                  <c:v>60.161296499999992</c:v>
                </c:pt>
                <c:pt idx="26">
                  <c:v>53.584672499999996</c:v>
                </c:pt>
                <c:pt idx="27">
                  <c:v>71.919072</c:v>
                </c:pt>
                <c:pt idx="28">
                  <c:v>33.465834000000001</c:v>
                </c:pt>
                <c:pt idx="29">
                  <c:v>60.633157499999996</c:v>
                </c:pt>
                <c:pt idx="30">
                  <c:v>49.923089999999995</c:v>
                </c:pt>
                <c:pt idx="31">
                  <c:v>37.235816999999997</c:v>
                </c:pt>
                <c:pt idx="32">
                  <c:v>30.213818999999997</c:v>
                </c:pt>
                <c:pt idx="33">
                  <c:v>43.442603999999996</c:v>
                </c:pt>
                <c:pt idx="34">
                  <c:v>39.091868999999996</c:v>
                </c:pt>
                <c:pt idx="35">
                  <c:v>27.439550999999998</c:v>
                </c:pt>
                <c:pt idx="36">
                  <c:v>54.843786000000001</c:v>
                </c:pt>
                <c:pt idx="37">
                  <c:v>46.285541999999992</c:v>
                </c:pt>
                <c:pt idx="38">
                  <c:v>67.106776499999995</c:v>
                </c:pt>
                <c:pt idx="39">
                  <c:v>75.016088999999994</c:v>
                </c:pt>
                <c:pt idx="40">
                  <c:v>50.419966499999994</c:v>
                </c:pt>
                <c:pt idx="41">
                  <c:v>62.827163999999989</c:v>
                </c:pt>
                <c:pt idx="42">
                  <c:v>33.733156499999993</c:v>
                </c:pt>
                <c:pt idx="44">
                  <c:v>42.965837999999998</c:v>
                </c:pt>
                <c:pt idx="45">
                  <c:v>36.4426785</c:v>
                </c:pt>
                <c:pt idx="46">
                  <c:v>40.740439499999994</c:v>
                </c:pt>
                <c:pt idx="47">
                  <c:v>58.356747000000006</c:v>
                </c:pt>
                <c:pt idx="48">
                  <c:v>45.985846499999994</c:v>
                </c:pt>
                <c:pt idx="49">
                  <c:v>84.243375</c:v>
                </c:pt>
                <c:pt idx="50">
                  <c:v>42.940822499999996</c:v>
                </c:pt>
                <c:pt idx="51">
                  <c:v>50.938915499999986</c:v>
                </c:pt>
                <c:pt idx="52">
                  <c:v>59.025298499999998</c:v>
                </c:pt>
                <c:pt idx="53">
                  <c:v>35.703004499999999</c:v>
                </c:pt>
                <c:pt idx="54">
                  <c:v>34.611641999999996</c:v>
                </c:pt>
                <c:pt idx="55">
                  <c:v>43.728565499999988</c:v>
                </c:pt>
                <c:pt idx="56">
                  <c:v>43.878167999999995</c:v>
                </c:pt>
                <c:pt idx="57">
                  <c:v>32.938546499999994</c:v>
                </c:pt>
                <c:pt idx="58">
                  <c:v>56.219638500000002</c:v>
                </c:pt>
                <c:pt idx="59">
                  <c:v>41.662579500000007</c:v>
                </c:pt>
                <c:pt idx="60">
                  <c:v>57.429211499999994</c:v>
                </c:pt>
                <c:pt idx="61">
                  <c:v>72.676894499999989</c:v>
                </c:pt>
                <c:pt idx="62">
                  <c:v>56.146553999999995</c:v>
                </c:pt>
                <c:pt idx="63">
                  <c:v>57.162869999999998</c:v>
                </c:pt>
                <c:pt idx="64">
                  <c:v>31.832469</c:v>
                </c:pt>
              </c:numCache>
            </c:numRef>
          </c:yVal>
          <c:smooth val="0"/>
          <c:extLst>
            <c:ext xmlns:c16="http://schemas.microsoft.com/office/drawing/2014/chart" uri="{C3380CC4-5D6E-409C-BE32-E72D297353CC}">
              <c16:uniqueId val="{00000002-6515-4572-BFC0-50A49DFBB1F7}"/>
            </c:ext>
          </c:extLst>
        </c:ser>
        <c:dLbls>
          <c:showLegendKey val="0"/>
          <c:showVal val="0"/>
          <c:showCatName val="0"/>
          <c:showSerName val="0"/>
          <c:showPercent val="0"/>
          <c:showBubbleSize val="0"/>
        </c:dLbls>
        <c:axId val="57827712"/>
        <c:axId val="57829632"/>
      </c:scatterChart>
      <c:valAx>
        <c:axId val="57827712"/>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de-DE"/>
                  <a:t>Grip-lift</a:t>
                </a:r>
                <a:r>
                  <a:rPr lang="de-DE" baseline="0"/>
                  <a:t> trial</a:t>
                </a:r>
              </a:p>
              <a:p>
                <a:pPr>
                  <a:defRPr/>
                </a:pPr>
                <a:endParaRPr lang="de-DE"/>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829632"/>
        <c:crosses val="autoZero"/>
        <c:crossBetween val="midCat"/>
        <c:majorUnit val="1"/>
      </c:valAx>
      <c:valAx>
        <c:axId val="57829632"/>
        <c:scaling>
          <c:orientation val="minMax"/>
          <c:min val="10"/>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de-DE"/>
                  <a:t>Peak lift force rate [N/s]</a:t>
                </a:r>
              </a:p>
            </c:rich>
          </c:tx>
          <c:layout>
            <c:manualLayout>
              <c:xMode val="edge"/>
              <c:yMode val="edge"/>
              <c:x val="1.1319529503256537E-2"/>
              <c:y val="0.4158085783315329"/>
            </c:manualLayout>
          </c:layout>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827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100" b="1"/>
              <a:t>Peak</a:t>
            </a:r>
            <a:r>
              <a:rPr lang="de-DE" sz="1100" b="1" baseline="0"/>
              <a:t> grip force rate [N/s] vs. grip-lift trial (1st, 2nd, 3rd)</a:t>
            </a:r>
          </a:p>
          <a:p>
            <a:pPr>
              <a:defRPr sz="1400" b="0" i="0" u="none" strike="noStrike" kern="1200" spc="0" baseline="0">
                <a:solidFill>
                  <a:schemeClr val="tx1">
                    <a:lumMod val="65000"/>
                    <a:lumOff val="35000"/>
                  </a:schemeClr>
                </a:solidFill>
                <a:latin typeface="+mn-lt"/>
                <a:ea typeface="+mn-ea"/>
                <a:cs typeface="+mn-cs"/>
              </a:defRPr>
            </a:pPr>
            <a:r>
              <a:rPr lang="de-DE" sz="1100" b="0" i="0" u="none" strike="noStrike" baseline="0"/>
              <a:t> </a:t>
            </a:r>
            <a:r>
              <a:rPr lang="de-DE" sz="1100" b="1" i="0" u="none" strike="noStrike" baseline="0"/>
              <a:t>Passive mode, 350 g objects</a:t>
            </a:r>
            <a:r>
              <a:rPr lang="de-DE" sz="1100" b="0" i="0" u="none" strike="noStrike" baseline="0"/>
              <a:t>. Data of individual subjects.</a:t>
            </a:r>
          </a:p>
          <a:p>
            <a:pPr>
              <a:defRPr sz="1400" b="0" i="0" u="none" strike="noStrike" kern="1200" spc="0" baseline="0">
                <a:solidFill>
                  <a:schemeClr val="tx1">
                    <a:lumMod val="65000"/>
                    <a:lumOff val="35000"/>
                  </a:schemeClr>
                </a:solidFill>
                <a:latin typeface="+mn-lt"/>
                <a:ea typeface="+mn-ea"/>
                <a:cs typeface="+mn-cs"/>
              </a:defRPr>
            </a:pPr>
            <a:r>
              <a:rPr lang="de-DE" sz="1000" b="0" i="0" u="none" strike="noStrike" baseline="0"/>
              <a:t> Object temp.:  blue dots = 18,  green dots = 32, red dots = 41</a:t>
            </a:r>
            <a:r>
              <a:rPr lang="de-DE" sz="1000" b="0" i="0" u="none" strike="noStrike" baseline="0">
                <a:latin typeface="Calibri" panose="020F0502020204030204" pitchFamily="34" charset="0"/>
              </a:rPr>
              <a:t> </a:t>
            </a:r>
            <a:r>
              <a:rPr lang="de-DE" sz="1000" b="0" i="0" u="none" strike="noStrike" baseline="0">
                <a:latin typeface="Calibri" panose="020F0502020204030204" pitchFamily="34" charset="0"/>
                <a:cs typeface="Arial" panose="020B0604020202020204" pitchFamily="34" charset="0"/>
              </a:rPr>
              <a:t>°C</a:t>
            </a:r>
            <a:r>
              <a:rPr lang="de-DE" sz="1000" b="0" i="0" u="none" strike="noStrike" baseline="0">
                <a:latin typeface="Calibri" panose="020F0502020204030204" pitchFamily="34" charset="0"/>
              </a:rPr>
              <a:t> </a:t>
            </a:r>
            <a:r>
              <a:rPr lang="de-DE" sz="1100" b="0" i="0" u="none" strike="noStrike" baseline="0"/>
              <a:t>  </a:t>
            </a:r>
            <a:endParaRPr lang="de-DE" sz="1100"/>
          </a:p>
        </c:rich>
      </c:tx>
      <c:layout>
        <c:manualLayout>
          <c:xMode val="edge"/>
          <c:yMode val="edge"/>
          <c:x val="0.1014212829440188"/>
          <c:y val="1.5094336632627815E-2"/>
        </c:manualLayout>
      </c:layout>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R!$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D$2:$D$66</c:f>
              <c:numCache>
                <c:formatCode>0.00</c:formatCode>
                <c:ptCount val="65"/>
                <c:pt idx="0">
                  <c:v>17.189572499999997</c:v>
                </c:pt>
                <c:pt idx="1">
                  <c:v>16.89282</c:v>
                </c:pt>
                <c:pt idx="2">
                  <c:v>40.920453000000002</c:v>
                </c:pt>
                <c:pt idx="3">
                  <c:v>27.936917999999999</c:v>
                </c:pt>
                <c:pt idx="4">
                  <c:v>32.754118500000004</c:v>
                </c:pt>
                <c:pt idx="5">
                  <c:v>32.906173499999994</c:v>
                </c:pt>
                <c:pt idx="6">
                  <c:v>12.589173000000001</c:v>
                </c:pt>
                <c:pt idx="7">
                  <c:v>18.963710999999996</c:v>
                </c:pt>
                <c:pt idx="8">
                  <c:v>18.632133</c:v>
                </c:pt>
                <c:pt idx="9">
                  <c:v>15.673437</c:v>
                </c:pt>
                <c:pt idx="10">
                  <c:v>20.188979999999997</c:v>
                </c:pt>
                <c:pt idx="11">
                  <c:v>21.527554499999997</c:v>
                </c:pt>
                <c:pt idx="12">
                  <c:v>29.519761499999998</c:v>
                </c:pt>
                <c:pt idx="13">
                  <c:v>18.414350999999996</c:v>
                </c:pt>
                <c:pt idx="14">
                  <c:v>42.177113999999996</c:v>
                </c:pt>
                <c:pt idx="15">
                  <c:v>18.339304499999997</c:v>
                </c:pt>
                <c:pt idx="16">
                  <c:v>56.580646499999993</c:v>
                </c:pt>
                <c:pt idx="17">
                  <c:v>17.189572499999997</c:v>
                </c:pt>
                <c:pt idx="18">
                  <c:v>40.210699499999997</c:v>
                </c:pt>
                <c:pt idx="19">
                  <c:v>31.864841999999996</c:v>
                </c:pt>
                <c:pt idx="20">
                  <c:v>18.040589999999998</c:v>
                </c:pt>
                <c:pt idx="22">
                  <c:v>27.330169499999997</c:v>
                </c:pt>
                <c:pt idx="23">
                  <c:v>22.088195999999996</c:v>
                </c:pt>
                <c:pt idx="24">
                  <c:v>32.142464999999994</c:v>
                </c:pt>
                <c:pt idx="25">
                  <c:v>30.950059499999995</c:v>
                </c:pt>
                <c:pt idx="26">
                  <c:v>25.3299105</c:v>
                </c:pt>
                <c:pt idx="27">
                  <c:v>28.371500999999999</c:v>
                </c:pt>
                <c:pt idx="28">
                  <c:v>11.908849499999997</c:v>
                </c:pt>
                <c:pt idx="29">
                  <c:v>24.388641000000003</c:v>
                </c:pt>
                <c:pt idx="30">
                  <c:v>17.162104499999998</c:v>
                </c:pt>
                <c:pt idx="31">
                  <c:v>14.974964999999999</c:v>
                </c:pt>
                <c:pt idx="32">
                  <c:v>18.373148999999998</c:v>
                </c:pt>
                <c:pt idx="33">
                  <c:v>19.321285499999998</c:v>
                </c:pt>
                <c:pt idx="34">
                  <c:v>30.253059</c:v>
                </c:pt>
                <c:pt idx="35">
                  <c:v>21.360294</c:v>
                </c:pt>
                <c:pt idx="36">
                  <c:v>48.444232499999998</c:v>
                </c:pt>
                <c:pt idx="37">
                  <c:v>16.525925999999998</c:v>
                </c:pt>
                <c:pt idx="38">
                  <c:v>71.101898999999989</c:v>
                </c:pt>
                <c:pt idx="39">
                  <c:v>27.330169499999997</c:v>
                </c:pt>
                <c:pt idx="40">
                  <c:v>34.074544499999995</c:v>
                </c:pt>
                <c:pt idx="41">
                  <c:v>26.686633499999996</c:v>
                </c:pt>
                <c:pt idx="42">
                  <c:v>20.997323999999999</c:v>
                </c:pt>
                <c:pt idx="44">
                  <c:v>23.837809499999995</c:v>
                </c:pt>
                <c:pt idx="45">
                  <c:v>19.057396499999999</c:v>
                </c:pt>
                <c:pt idx="46">
                  <c:v>33.743456999999992</c:v>
                </c:pt>
                <c:pt idx="47">
                  <c:v>28.040903999999994</c:v>
                </c:pt>
                <c:pt idx="48">
                  <c:v>22.985811000000002</c:v>
                </c:pt>
                <c:pt idx="49">
                  <c:v>26.490924</c:v>
                </c:pt>
                <c:pt idx="50">
                  <c:v>13.928238</c:v>
                </c:pt>
                <c:pt idx="51">
                  <c:v>19.819633499999998</c:v>
                </c:pt>
                <c:pt idx="52">
                  <c:v>28.397497499999997</c:v>
                </c:pt>
                <c:pt idx="53">
                  <c:v>16.303729499999996</c:v>
                </c:pt>
                <c:pt idx="54">
                  <c:v>16.035916499999999</c:v>
                </c:pt>
                <c:pt idx="55">
                  <c:v>16.0849665</c:v>
                </c:pt>
                <c:pt idx="56">
                  <c:v>20.938954499999998</c:v>
                </c:pt>
                <c:pt idx="57">
                  <c:v>16.878104999999998</c:v>
                </c:pt>
                <c:pt idx="58">
                  <c:v>37.274566499999992</c:v>
                </c:pt>
                <c:pt idx="59">
                  <c:v>16.180123499999997</c:v>
                </c:pt>
                <c:pt idx="60">
                  <c:v>86.045472000000004</c:v>
                </c:pt>
                <c:pt idx="61">
                  <c:v>23.837809499999995</c:v>
                </c:pt>
                <c:pt idx="62">
                  <c:v>41.964236999999997</c:v>
                </c:pt>
                <c:pt idx="63">
                  <c:v>31.837373999999993</c:v>
                </c:pt>
                <c:pt idx="64">
                  <c:v>17.097849</c:v>
                </c:pt>
              </c:numCache>
            </c:numRef>
          </c:yVal>
          <c:smooth val="0"/>
          <c:extLst>
            <c:ext xmlns:c16="http://schemas.microsoft.com/office/drawing/2014/chart" uri="{C3380CC4-5D6E-409C-BE32-E72D297353CC}">
              <c16:uniqueId val="{00000000-C7E8-45B2-A91A-AED9F033EFFC}"/>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R!$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E$2:$E$66</c:f>
              <c:numCache>
                <c:formatCode>0.00</c:formatCode>
                <c:ptCount val="65"/>
                <c:pt idx="0">
                  <c:v>25.866517499999997</c:v>
                </c:pt>
                <c:pt idx="1">
                  <c:v>22.714074</c:v>
                </c:pt>
                <c:pt idx="2">
                  <c:v>29.730676499999994</c:v>
                </c:pt>
                <c:pt idx="3">
                  <c:v>24.5068515</c:v>
                </c:pt>
                <c:pt idx="4">
                  <c:v>28.595659499999996</c:v>
                </c:pt>
                <c:pt idx="5">
                  <c:v>30.497328</c:v>
                </c:pt>
                <c:pt idx="6">
                  <c:v>21.551098499999998</c:v>
                </c:pt>
                <c:pt idx="7">
                  <c:v>19.296760499999998</c:v>
                </c:pt>
                <c:pt idx="8">
                  <c:v>31.039820999999996</c:v>
                </c:pt>
                <c:pt idx="9">
                  <c:v>19.131461999999996</c:v>
                </c:pt>
                <c:pt idx="10">
                  <c:v>17.991049499999995</c:v>
                </c:pt>
                <c:pt idx="11">
                  <c:v>19.177078499999997</c:v>
                </c:pt>
                <c:pt idx="12">
                  <c:v>22.940684999999998</c:v>
                </c:pt>
                <c:pt idx="13">
                  <c:v>26.837216999999995</c:v>
                </c:pt>
                <c:pt idx="14">
                  <c:v>41.381523000000001</c:v>
                </c:pt>
                <c:pt idx="15">
                  <c:v>15.380117999999998</c:v>
                </c:pt>
                <c:pt idx="16">
                  <c:v>47.343059999999994</c:v>
                </c:pt>
                <c:pt idx="17">
                  <c:v>25.866517499999997</c:v>
                </c:pt>
                <c:pt idx="18">
                  <c:v>33.798883500000002</c:v>
                </c:pt>
                <c:pt idx="19">
                  <c:v>34.102993499999997</c:v>
                </c:pt>
                <c:pt idx="20">
                  <c:v>14.556568499999997</c:v>
                </c:pt>
                <c:pt idx="22">
                  <c:v>20.459245500000002</c:v>
                </c:pt>
                <c:pt idx="23">
                  <c:v>18.156838499999999</c:v>
                </c:pt>
                <c:pt idx="24">
                  <c:v>25.9577505</c:v>
                </c:pt>
                <c:pt idx="25">
                  <c:v>22.948533000000001</c:v>
                </c:pt>
                <c:pt idx="26">
                  <c:v>26.609624999999998</c:v>
                </c:pt>
                <c:pt idx="27">
                  <c:v>35.262045000000001</c:v>
                </c:pt>
                <c:pt idx="28">
                  <c:v>15.616539</c:v>
                </c:pt>
                <c:pt idx="29">
                  <c:v>21.020868</c:v>
                </c:pt>
                <c:pt idx="30">
                  <c:v>21.010076999999995</c:v>
                </c:pt>
                <c:pt idx="31">
                  <c:v>16.651494</c:v>
                </c:pt>
                <c:pt idx="32">
                  <c:v>19.446853499999996</c:v>
                </c:pt>
                <c:pt idx="33">
                  <c:v>17.947395</c:v>
                </c:pt>
                <c:pt idx="34">
                  <c:v>23.073119999999999</c:v>
                </c:pt>
                <c:pt idx="35">
                  <c:v>19.588117499999999</c:v>
                </c:pt>
                <c:pt idx="36">
                  <c:v>39.62896649999999</c:v>
                </c:pt>
                <c:pt idx="37">
                  <c:v>19.783826999999999</c:v>
                </c:pt>
                <c:pt idx="38">
                  <c:v>43.249837499999998</c:v>
                </c:pt>
                <c:pt idx="39">
                  <c:v>20.459245500000002</c:v>
                </c:pt>
                <c:pt idx="40">
                  <c:v>43.769767499999993</c:v>
                </c:pt>
                <c:pt idx="41">
                  <c:v>32.5765575</c:v>
                </c:pt>
                <c:pt idx="42">
                  <c:v>19.559177999999999</c:v>
                </c:pt>
                <c:pt idx="44">
                  <c:v>24.524509499999997</c:v>
                </c:pt>
                <c:pt idx="45">
                  <c:v>18.664015499999998</c:v>
                </c:pt>
                <c:pt idx="46">
                  <c:v>26.023968</c:v>
                </c:pt>
                <c:pt idx="47">
                  <c:v>23.974168499999998</c:v>
                </c:pt>
                <c:pt idx="48">
                  <c:v>28.397006999999995</c:v>
                </c:pt>
                <c:pt idx="49">
                  <c:v>28.365614999999998</c:v>
                </c:pt>
                <c:pt idx="50">
                  <c:v>11.945637</c:v>
                </c:pt>
                <c:pt idx="51">
                  <c:v>18.838142999999999</c:v>
                </c:pt>
                <c:pt idx="52">
                  <c:v>17.495644499999997</c:v>
                </c:pt>
                <c:pt idx="53">
                  <c:v>13.9699305</c:v>
                </c:pt>
                <c:pt idx="54">
                  <c:v>20.560288499999999</c:v>
                </c:pt>
                <c:pt idx="55">
                  <c:v>19.320304499999995</c:v>
                </c:pt>
                <c:pt idx="56">
                  <c:v>19.4331195</c:v>
                </c:pt>
                <c:pt idx="57">
                  <c:v>31.264469999999999</c:v>
                </c:pt>
                <c:pt idx="58">
                  <c:v>42.384595499999996</c:v>
                </c:pt>
                <c:pt idx="59">
                  <c:v>17.505944999999997</c:v>
                </c:pt>
                <c:pt idx="60">
                  <c:v>45.498289499999991</c:v>
                </c:pt>
                <c:pt idx="61">
                  <c:v>24.524509499999997</c:v>
                </c:pt>
                <c:pt idx="62">
                  <c:v>36.815458499999998</c:v>
                </c:pt>
                <c:pt idx="63">
                  <c:v>39.656434499999996</c:v>
                </c:pt>
                <c:pt idx="64">
                  <c:v>15.2619075</c:v>
                </c:pt>
              </c:numCache>
            </c:numRef>
          </c:yVal>
          <c:smooth val="0"/>
          <c:extLst>
            <c:ext xmlns:c16="http://schemas.microsoft.com/office/drawing/2014/chart" uri="{C3380CC4-5D6E-409C-BE32-E72D297353CC}">
              <c16:uniqueId val="{00000001-C7E8-45B2-A91A-AED9F033EFFC}"/>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R!$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F$2:$F$66</c:f>
              <c:numCache>
                <c:formatCode>0.00</c:formatCode>
                <c:ptCount val="65"/>
                <c:pt idx="0">
                  <c:v>21.717378</c:v>
                </c:pt>
                <c:pt idx="1">
                  <c:v>33.901398</c:v>
                </c:pt>
                <c:pt idx="2">
                  <c:v>30.099532499999999</c:v>
                </c:pt>
                <c:pt idx="3">
                  <c:v>25.038553500000003</c:v>
                </c:pt>
                <c:pt idx="4">
                  <c:v>28.664819999999999</c:v>
                </c:pt>
                <c:pt idx="5">
                  <c:v>28.890940499999999</c:v>
                </c:pt>
                <c:pt idx="6">
                  <c:v>19.649429999999999</c:v>
                </c:pt>
                <c:pt idx="7">
                  <c:v>27.887377499999999</c:v>
                </c:pt>
                <c:pt idx="8">
                  <c:v>22.500706499999996</c:v>
                </c:pt>
                <c:pt idx="9">
                  <c:v>21.503029499999997</c:v>
                </c:pt>
                <c:pt idx="10">
                  <c:v>20.521539000000001</c:v>
                </c:pt>
                <c:pt idx="11">
                  <c:v>26.336416499999995</c:v>
                </c:pt>
                <c:pt idx="12">
                  <c:v>22.425169499999996</c:v>
                </c:pt>
                <c:pt idx="13">
                  <c:v>19.094183999999998</c:v>
                </c:pt>
                <c:pt idx="14">
                  <c:v>32.269504499999996</c:v>
                </c:pt>
                <c:pt idx="15">
                  <c:v>19.003931999999995</c:v>
                </c:pt>
                <c:pt idx="16">
                  <c:v>62.782038</c:v>
                </c:pt>
                <c:pt idx="17">
                  <c:v>21.717378</c:v>
                </c:pt>
                <c:pt idx="18">
                  <c:v>41.890171499999994</c:v>
                </c:pt>
                <c:pt idx="19">
                  <c:v>25.386808499999997</c:v>
                </c:pt>
                <c:pt idx="20">
                  <c:v>16.740765</c:v>
                </c:pt>
                <c:pt idx="22">
                  <c:v>25.750268999999999</c:v>
                </c:pt>
                <c:pt idx="23">
                  <c:v>22.469804999999997</c:v>
                </c:pt>
                <c:pt idx="24">
                  <c:v>24.164482499999998</c:v>
                </c:pt>
                <c:pt idx="25">
                  <c:v>20.299342499999998</c:v>
                </c:pt>
                <c:pt idx="26">
                  <c:v>24.473987999999999</c:v>
                </c:pt>
                <c:pt idx="27">
                  <c:v>28.847776499999998</c:v>
                </c:pt>
                <c:pt idx="28">
                  <c:v>13.5814545</c:v>
                </c:pt>
                <c:pt idx="29">
                  <c:v>20.0658645</c:v>
                </c:pt>
                <c:pt idx="30">
                  <c:v>18.668920499999999</c:v>
                </c:pt>
                <c:pt idx="31">
                  <c:v>11.909339999999998</c:v>
                </c:pt>
                <c:pt idx="32">
                  <c:v>15.174598499999998</c:v>
                </c:pt>
                <c:pt idx="33">
                  <c:v>18.003802499999999</c:v>
                </c:pt>
                <c:pt idx="34">
                  <c:v>23.878030500000001</c:v>
                </c:pt>
                <c:pt idx="35">
                  <c:v>25.748306999999997</c:v>
                </c:pt>
                <c:pt idx="36">
                  <c:v>44.091044999999994</c:v>
                </c:pt>
                <c:pt idx="37">
                  <c:v>15.255040499999998</c:v>
                </c:pt>
                <c:pt idx="38">
                  <c:v>57.554779499999995</c:v>
                </c:pt>
                <c:pt idx="39">
                  <c:v>25.750268999999999</c:v>
                </c:pt>
                <c:pt idx="40">
                  <c:v>37.590938999999992</c:v>
                </c:pt>
                <c:pt idx="41">
                  <c:v>36.918953999999999</c:v>
                </c:pt>
                <c:pt idx="42">
                  <c:v>20.547535499999999</c:v>
                </c:pt>
                <c:pt idx="44">
                  <c:v>28.094859</c:v>
                </c:pt>
                <c:pt idx="45">
                  <c:v>16.125678000000001</c:v>
                </c:pt>
                <c:pt idx="46">
                  <c:v>29.738033999999999</c:v>
                </c:pt>
                <c:pt idx="47">
                  <c:v>29.918537999999998</c:v>
                </c:pt>
                <c:pt idx="48">
                  <c:v>25.585460999999999</c:v>
                </c:pt>
                <c:pt idx="49">
                  <c:v>33.431989499999993</c:v>
                </c:pt>
                <c:pt idx="50">
                  <c:v>12.195791999999997</c:v>
                </c:pt>
                <c:pt idx="51">
                  <c:v>26.037211499999994</c:v>
                </c:pt>
                <c:pt idx="52">
                  <c:v>24.068835</c:v>
                </c:pt>
                <c:pt idx="53">
                  <c:v>18.375601499999998</c:v>
                </c:pt>
                <c:pt idx="54">
                  <c:v>22.274585999999996</c:v>
                </c:pt>
                <c:pt idx="55">
                  <c:v>22.366799999999998</c:v>
                </c:pt>
                <c:pt idx="56">
                  <c:v>37.498234499999995</c:v>
                </c:pt>
                <c:pt idx="57">
                  <c:v>18.914170499999997</c:v>
                </c:pt>
                <c:pt idx="58">
                  <c:v>35.716248</c:v>
                </c:pt>
                <c:pt idx="59">
                  <c:v>18.034213499999996</c:v>
                </c:pt>
                <c:pt idx="60">
                  <c:v>59.513345999999999</c:v>
                </c:pt>
                <c:pt idx="61">
                  <c:v>28.094859</c:v>
                </c:pt>
                <c:pt idx="62">
                  <c:v>29.5285905</c:v>
                </c:pt>
                <c:pt idx="63">
                  <c:v>29.960230499999998</c:v>
                </c:pt>
                <c:pt idx="64">
                  <c:v>19.84563</c:v>
                </c:pt>
              </c:numCache>
            </c:numRef>
          </c:yVal>
          <c:smooth val="0"/>
          <c:extLst>
            <c:ext xmlns:c16="http://schemas.microsoft.com/office/drawing/2014/chart" uri="{C3380CC4-5D6E-409C-BE32-E72D297353CC}">
              <c16:uniqueId val="{00000002-C7E8-45B2-A91A-AED9F033EFFC}"/>
            </c:ext>
          </c:extLst>
        </c:ser>
        <c:dLbls>
          <c:showLegendKey val="0"/>
          <c:showVal val="0"/>
          <c:showCatName val="0"/>
          <c:showSerName val="0"/>
          <c:showPercent val="0"/>
          <c:showBubbleSize val="0"/>
        </c:dLbls>
        <c:axId val="57614336"/>
        <c:axId val="57616256"/>
      </c:scatterChart>
      <c:valAx>
        <c:axId val="57614336"/>
        <c:scaling>
          <c:orientation val="minMax"/>
          <c:min val="0"/>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Grip-lift</a:t>
                </a:r>
                <a:r>
                  <a:rPr lang="en-US" baseline="0"/>
                  <a:t> trial </a:t>
                </a:r>
                <a:endParaRPr lang="en-US"/>
              </a:p>
            </c:rich>
          </c:tx>
          <c:overlay val="0"/>
        </c:title>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16256"/>
        <c:crosses val="autoZero"/>
        <c:crossBetween val="midCat"/>
        <c:majorUnit val="1"/>
      </c:valAx>
      <c:valAx>
        <c:axId val="57616256"/>
        <c:scaling>
          <c:orientation val="minMax"/>
          <c:max val="120"/>
          <c:min val="0"/>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en-US"/>
                  <a:t>Peak</a:t>
                </a:r>
                <a:r>
                  <a:rPr lang="en-US" baseline="0"/>
                  <a:t> grip force rate [N/s]</a:t>
                </a:r>
                <a:endParaRPr lang="en-US"/>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143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100" b="1" i="0" baseline="0">
                <a:effectLst/>
              </a:rPr>
              <a:t>Peak grip force rate [N/s] vs. grip-lift trial (1st, 2nd, 3rd)</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100" b="0" i="0" baseline="0">
                <a:effectLst/>
              </a:rPr>
              <a:t> </a:t>
            </a:r>
            <a:r>
              <a:rPr lang="de-DE" sz="1100" b="1" i="0" baseline="0">
                <a:effectLst/>
              </a:rPr>
              <a:t>Passive mode, 700 g objects</a:t>
            </a:r>
            <a:r>
              <a:rPr lang="de-DE" sz="1100" b="0" i="0" baseline="0">
                <a:effectLst/>
              </a:rPr>
              <a:t>. Data of individual subjects.</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rPr>
              <a:t> Object temp.: blue dots = 18, green dots = 32, red dots = 41</a:t>
            </a:r>
            <a:r>
              <a:rPr lang="de-DE" sz="1000" b="0" i="0" baseline="0">
                <a:effectLst/>
                <a:latin typeface="Arial" panose="020B0604020202020204" pitchFamily="34" charset="0"/>
                <a:cs typeface="Arial" panose="020B0604020202020204" pitchFamily="34" charset="0"/>
              </a:rPr>
              <a:t>°</a:t>
            </a:r>
            <a:r>
              <a:rPr lang="de-DE" sz="1000" b="0" i="0" baseline="0">
                <a:effectLst/>
                <a:latin typeface="Calibri" panose="020F0502020204030204" pitchFamily="34" charset="0"/>
                <a:cs typeface="Calibri" panose="020F0502020204030204" pitchFamily="34" charset="0"/>
              </a:rPr>
              <a:t>C</a:t>
            </a:r>
            <a:endParaRPr lang="de-DE" sz="1000"/>
          </a:p>
        </c:rich>
      </c:tx>
      <c:layout>
        <c:manualLayout>
          <c:xMode val="edge"/>
          <c:yMode val="edge"/>
          <c:x val="0.22724434331992296"/>
          <c:y val="1.2747012899622667E-2"/>
        </c:manualLayout>
      </c:layout>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R!$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I$2:$I$66</c:f>
              <c:numCache>
                <c:formatCode>0.00</c:formatCode>
                <c:ptCount val="65"/>
                <c:pt idx="0">
                  <c:v>35.527895999999998</c:v>
                </c:pt>
                <c:pt idx="1">
                  <c:v>50.796670499999998</c:v>
                </c:pt>
                <c:pt idx="2">
                  <c:v>40.072378499999999</c:v>
                </c:pt>
                <c:pt idx="3">
                  <c:v>70.11844649999999</c:v>
                </c:pt>
                <c:pt idx="4">
                  <c:v>71.931824999999989</c:v>
                </c:pt>
                <c:pt idx="5">
                  <c:v>105.821451</c:v>
                </c:pt>
                <c:pt idx="6">
                  <c:v>17.248922999999998</c:v>
                </c:pt>
                <c:pt idx="7">
                  <c:v>29.017489499999996</c:v>
                </c:pt>
                <c:pt idx="8">
                  <c:v>42.116291999999994</c:v>
                </c:pt>
                <c:pt idx="9">
                  <c:v>25.588404000000001</c:v>
                </c:pt>
                <c:pt idx="10">
                  <c:v>27.809387999999998</c:v>
                </c:pt>
                <c:pt idx="11">
                  <c:v>30.096098999999999</c:v>
                </c:pt>
                <c:pt idx="12">
                  <c:v>44.205331499999993</c:v>
                </c:pt>
                <c:pt idx="13">
                  <c:v>38.762743499999999</c:v>
                </c:pt>
                <c:pt idx="14">
                  <c:v>66.011980499999993</c:v>
                </c:pt>
                <c:pt idx="15">
                  <c:v>48.812598000000001</c:v>
                </c:pt>
                <c:pt idx="16">
                  <c:v>88.768237499999998</c:v>
                </c:pt>
                <c:pt idx="17">
                  <c:v>35.527895999999998</c:v>
                </c:pt>
                <c:pt idx="18">
                  <c:v>59.362762499999995</c:v>
                </c:pt>
                <c:pt idx="19">
                  <c:v>41.38250399999999</c:v>
                </c:pt>
                <c:pt idx="20">
                  <c:v>30.1171905</c:v>
                </c:pt>
                <c:pt idx="22">
                  <c:v>44.168053499999999</c:v>
                </c:pt>
                <c:pt idx="23">
                  <c:v>43.036469999999994</c:v>
                </c:pt>
                <c:pt idx="24">
                  <c:v>48.949447499999998</c:v>
                </c:pt>
                <c:pt idx="25">
                  <c:v>73.874695500000001</c:v>
                </c:pt>
                <c:pt idx="26">
                  <c:v>46.552864500000005</c:v>
                </c:pt>
                <c:pt idx="27">
                  <c:v>45.240286499999996</c:v>
                </c:pt>
                <c:pt idx="28">
                  <c:v>21.036073499999997</c:v>
                </c:pt>
                <c:pt idx="29">
                  <c:v>29.948948999999999</c:v>
                </c:pt>
                <c:pt idx="30">
                  <c:v>54.281182499999993</c:v>
                </c:pt>
                <c:pt idx="31">
                  <c:v>21.859132499999998</c:v>
                </c:pt>
                <c:pt idx="32">
                  <c:v>29.065068</c:v>
                </c:pt>
                <c:pt idx="33">
                  <c:v>37.252003500000001</c:v>
                </c:pt>
                <c:pt idx="34">
                  <c:v>29.718904499999997</c:v>
                </c:pt>
                <c:pt idx="35">
                  <c:v>41.17158899999999</c:v>
                </c:pt>
                <c:pt idx="36">
                  <c:v>55.024289999999993</c:v>
                </c:pt>
                <c:pt idx="37">
                  <c:v>30.464954999999996</c:v>
                </c:pt>
                <c:pt idx="38">
                  <c:v>98.305029000000005</c:v>
                </c:pt>
                <c:pt idx="39">
                  <c:v>44.168053499999999</c:v>
                </c:pt>
                <c:pt idx="40">
                  <c:v>51.572641499999996</c:v>
                </c:pt>
                <c:pt idx="41">
                  <c:v>42.374785500000002</c:v>
                </c:pt>
                <c:pt idx="42">
                  <c:v>31.888385999999997</c:v>
                </c:pt>
                <c:pt idx="44">
                  <c:v>43.734941999999997</c:v>
                </c:pt>
                <c:pt idx="45">
                  <c:v>25.749288</c:v>
                </c:pt>
                <c:pt idx="46">
                  <c:v>35.764807499999996</c:v>
                </c:pt>
                <c:pt idx="47">
                  <c:v>50.302246499999995</c:v>
                </c:pt>
                <c:pt idx="48">
                  <c:v>60.412922999999985</c:v>
                </c:pt>
                <c:pt idx="49">
                  <c:v>56.194132499999995</c:v>
                </c:pt>
                <c:pt idx="50">
                  <c:v>21.961646999999996</c:v>
                </c:pt>
                <c:pt idx="51">
                  <c:v>28.712888999999997</c:v>
                </c:pt>
                <c:pt idx="52">
                  <c:v>45.097060499999998</c:v>
                </c:pt>
                <c:pt idx="53">
                  <c:v>24.229718999999996</c:v>
                </c:pt>
                <c:pt idx="54">
                  <c:v>31.980599999999999</c:v>
                </c:pt>
                <c:pt idx="55">
                  <c:v>32.705559000000001</c:v>
                </c:pt>
                <c:pt idx="56">
                  <c:v>26.548312499999998</c:v>
                </c:pt>
                <c:pt idx="57">
                  <c:v>60.365344499999992</c:v>
                </c:pt>
                <c:pt idx="58">
                  <c:v>75.936757499999999</c:v>
                </c:pt>
                <c:pt idx="59">
                  <c:v>28.125269999999997</c:v>
                </c:pt>
                <c:pt idx="60">
                  <c:v>104.82377399999999</c:v>
                </c:pt>
                <c:pt idx="61">
                  <c:v>43.734941999999997</c:v>
                </c:pt>
                <c:pt idx="62">
                  <c:v>59.691887999999999</c:v>
                </c:pt>
                <c:pt idx="63">
                  <c:v>41.609605500000001</c:v>
                </c:pt>
                <c:pt idx="64">
                  <c:v>39.062438999999991</c:v>
                </c:pt>
              </c:numCache>
            </c:numRef>
          </c:yVal>
          <c:smooth val="0"/>
          <c:extLst>
            <c:ext xmlns:c16="http://schemas.microsoft.com/office/drawing/2014/chart" uri="{C3380CC4-5D6E-409C-BE32-E72D297353CC}">
              <c16:uniqueId val="{00000000-AFB7-4532-AA10-716E0FC8101E}"/>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R!$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J$2:$J$66</c:f>
              <c:numCache>
                <c:formatCode>0.00</c:formatCode>
                <c:ptCount val="65"/>
                <c:pt idx="0">
                  <c:v>46.946245499999996</c:v>
                </c:pt>
                <c:pt idx="1">
                  <c:v>34.809803999999993</c:v>
                </c:pt>
                <c:pt idx="2">
                  <c:v>40.720819499999998</c:v>
                </c:pt>
                <c:pt idx="3">
                  <c:v>50.457735</c:v>
                </c:pt>
                <c:pt idx="4">
                  <c:v>52.819001999999998</c:v>
                </c:pt>
                <c:pt idx="5">
                  <c:v>68.895139499999999</c:v>
                </c:pt>
                <c:pt idx="6">
                  <c:v>23.5739205</c:v>
                </c:pt>
                <c:pt idx="7">
                  <c:v>35.258121000000003</c:v>
                </c:pt>
                <c:pt idx="8">
                  <c:v>47.173837499999998</c:v>
                </c:pt>
                <c:pt idx="9">
                  <c:v>26.247145499999998</c:v>
                </c:pt>
                <c:pt idx="10">
                  <c:v>33.251485500000001</c:v>
                </c:pt>
                <c:pt idx="11">
                  <c:v>33.821936999999998</c:v>
                </c:pt>
                <c:pt idx="12">
                  <c:v>44.06308649999999</c:v>
                </c:pt>
                <c:pt idx="13">
                  <c:v>59.831189999999992</c:v>
                </c:pt>
                <c:pt idx="14">
                  <c:v>90.564448499999997</c:v>
                </c:pt>
                <c:pt idx="15">
                  <c:v>35.808952499999997</c:v>
                </c:pt>
                <c:pt idx="16">
                  <c:v>130.64173199999999</c:v>
                </c:pt>
                <c:pt idx="17">
                  <c:v>46.946245499999996</c:v>
                </c:pt>
                <c:pt idx="18">
                  <c:v>48.983291999999992</c:v>
                </c:pt>
                <c:pt idx="19">
                  <c:v>39.411674999999995</c:v>
                </c:pt>
                <c:pt idx="20">
                  <c:v>39.371454</c:v>
                </c:pt>
                <c:pt idx="22">
                  <c:v>45.102946499999995</c:v>
                </c:pt>
                <c:pt idx="23">
                  <c:v>45.410489999999996</c:v>
                </c:pt>
                <c:pt idx="24">
                  <c:v>41.1318585</c:v>
                </c:pt>
                <c:pt idx="25">
                  <c:v>53.548375499999999</c:v>
                </c:pt>
                <c:pt idx="26">
                  <c:v>41.129896499999994</c:v>
                </c:pt>
                <c:pt idx="27">
                  <c:v>55.681559999999998</c:v>
                </c:pt>
                <c:pt idx="28">
                  <c:v>18.479587499999997</c:v>
                </c:pt>
                <c:pt idx="29">
                  <c:v>34.244257499999996</c:v>
                </c:pt>
                <c:pt idx="30">
                  <c:v>42.259518</c:v>
                </c:pt>
                <c:pt idx="31">
                  <c:v>24.923286000000001</c:v>
                </c:pt>
                <c:pt idx="32">
                  <c:v>29.792479499999995</c:v>
                </c:pt>
                <c:pt idx="33">
                  <c:v>40.226395499999995</c:v>
                </c:pt>
                <c:pt idx="34">
                  <c:v>40.303894499999998</c:v>
                </c:pt>
                <c:pt idx="35">
                  <c:v>46.962432000000007</c:v>
                </c:pt>
                <c:pt idx="36">
                  <c:v>83.513020499999982</c:v>
                </c:pt>
                <c:pt idx="37">
                  <c:v>35.224766999999993</c:v>
                </c:pt>
                <c:pt idx="38">
                  <c:v>106.450272</c:v>
                </c:pt>
                <c:pt idx="39">
                  <c:v>45.102946499999995</c:v>
                </c:pt>
                <c:pt idx="40">
                  <c:v>65.488126499999993</c:v>
                </c:pt>
                <c:pt idx="41">
                  <c:v>44.360329499999992</c:v>
                </c:pt>
                <c:pt idx="42">
                  <c:v>33.451609499999996</c:v>
                </c:pt>
                <c:pt idx="44">
                  <c:v>53.275167000000003</c:v>
                </c:pt>
                <c:pt idx="45">
                  <c:v>42.856456499999993</c:v>
                </c:pt>
                <c:pt idx="46">
                  <c:v>35.036905499999996</c:v>
                </c:pt>
                <c:pt idx="47">
                  <c:v>46.963903500000001</c:v>
                </c:pt>
                <c:pt idx="48">
                  <c:v>37.887200999999997</c:v>
                </c:pt>
                <c:pt idx="49">
                  <c:v>67.682623500000005</c:v>
                </c:pt>
                <c:pt idx="50">
                  <c:v>18.637037999999997</c:v>
                </c:pt>
                <c:pt idx="51">
                  <c:v>24.627514499999997</c:v>
                </c:pt>
                <c:pt idx="52">
                  <c:v>45.332991</c:v>
                </c:pt>
                <c:pt idx="53">
                  <c:v>38.279110500000002</c:v>
                </c:pt>
                <c:pt idx="54">
                  <c:v>30.012713999999999</c:v>
                </c:pt>
                <c:pt idx="55">
                  <c:v>32.157179999999997</c:v>
                </c:pt>
                <c:pt idx="56">
                  <c:v>28.073767499999999</c:v>
                </c:pt>
                <c:pt idx="57">
                  <c:v>50.723585999999997</c:v>
                </c:pt>
                <c:pt idx="58">
                  <c:v>76.812299999999993</c:v>
                </c:pt>
                <c:pt idx="59">
                  <c:v>32.545655999999994</c:v>
                </c:pt>
                <c:pt idx="60">
                  <c:v>117.45365849999999</c:v>
                </c:pt>
                <c:pt idx="61">
                  <c:v>53.275167000000003</c:v>
                </c:pt>
                <c:pt idx="62">
                  <c:v>54.128636999999998</c:v>
                </c:pt>
                <c:pt idx="63">
                  <c:v>34.065715499999996</c:v>
                </c:pt>
                <c:pt idx="64">
                  <c:v>31.484213999999994</c:v>
                </c:pt>
              </c:numCache>
            </c:numRef>
          </c:yVal>
          <c:smooth val="0"/>
          <c:extLst>
            <c:ext xmlns:c16="http://schemas.microsoft.com/office/drawing/2014/chart" uri="{C3380CC4-5D6E-409C-BE32-E72D297353CC}">
              <c16:uniqueId val="{00000001-AFB7-4532-AA10-716E0FC8101E}"/>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R!$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K$2:$K$66</c:f>
              <c:numCache>
                <c:formatCode>0.00</c:formatCode>
                <c:ptCount val="65"/>
                <c:pt idx="0">
                  <c:v>33.926904</c:v>
                </c:pt>
                <c:pt idx="1">
                  <c:v>32.121863999999995</c:v>
                </c:pt>
                <c:pt idx="2">
                  <c:v>36.034582499999999</c:v>
                </c:pt>
                <c:pt idx="3">
                  <c:v>45.379588499999997</c:v>
                </c:pt>
                <c:pt idx="4">
                  <c:v>54.388601999999992</c:v>
                </c:pt>
                <c:pt idx="5">
                  <c:v>62.022253499999998</c:v>
                </c:pt>
                <c:pt idx="6">
                  <c:v>23.507702999999999</c:v>
                </c:pt>
                <c:pt idx="7">
                  <c:v>24.990484499999997</c:v>
                </c:pt>
                <c:pt idx="8">
                  <c:v>52.482518999999989</c:v>
                </c:pt>
                <c:pt idx="9">
                  <c:v>26.117163000000001</c:v>
                </c:pt>
                <c:pt idx="10">
                  <c:v>32.882138999999995</c:v>
                </c:pt>
                <c:pt idx="11">
                  <c:v>39.923756999999995</c:v>
                </c:pt>
                <c:pt idx="12">
                  <c:v>35.5274055</c:v>
                </c:pt>
                <c:pt idx="13">
                  <c:v>48.669371999999996</c:v>
                </c:pt>
                <c:pt idx="14">
                  <c:v>65.277211499999993</c:v>
                </c:pt>
                <c:pt idx="15">
                  <c:v>36.344578500000004</c:v>
                </c:pt>
                <c:pt idx="16">
                  <c:v>89.447579999999988</c:v>
                </c:pt>
                <c:pt idx="17">
                  <c:v>33.926904</c:v>
                </c:pt>
                <c:pt idx="18">
                  <c:v>51.249892499999994</c:v>
                </c:pt>
                <c:pt idx="19">
                  <c:v>44.342181000000004</c:v>
                </c:pt>
                <c:pt idx="20">
                  <c:v>35.699080500000001</c:v>
                </c:pt>
                <c:pt idx="22">
                  <c:v>44.641876499999995</c:v>
                </c:pt>
                <c:pt idx="23">
                  <c:v>54.221341499999994</c:v>
                </c:pt>
                <c:pt idx="24">
                  <c:v>38.689168500000001</c:v>
                </c:pt>
                <c:pt idx="25">
                  <c:v>42.896677499999996</c:v>
                </c:pt>
                <c:pt idx="26">
                  <c:v>57.895186499999994</c:v>
                </c:pt>
                <c:pt idx="27">
                  <c:v>60.695450999999998</c:v>
                </c:pt>
                <c:pt idx="28">
                  <c:v>26.1745515</c:v>
                </c:pt>
                <c:pt idx="29">
                  <c:v>34.872097499999995</c:v>
                </c:pt>
                <c:pt idx="30">
                  <c:v>44.119984499999994</c:v>
                </c:pt>
                <c:pt idx="31">
                  <c:v>26.428139999999999</c:v>
                </c:pt>
                <c:pt idx="32">
                  <c:v>25.476569999999999</c:v>
                </c:pt>
                <c:pt idx="33">
                  <c:v>42.917768999999993</c:v>
                </c:pt>
                <c:pt idx="34">
                  <c:v>34.569458999999995</c:v>
                </c:pt>
                <c:pt idx="35">
                  <c:v>42.553817999999993</c:v>
                </c:pt>
                <c:pt idx="36">
                  <c:v>63.117049499999993</c:v>
                </c:pt>
                <c:pt idx="37">
                  <c:v>36.432378</c:v>
                </c:pt>
                <c:pt idx="38">
                  <c:v>97.558487999999983</c:v>
                </c:pt>
                <c:pt idx="39">
                  <c:v>44.641876499999995</c:v>
                </c:pt>
                <c:pt idx="40">
                  <c:v>64.066166999999993</c:v>
                </c:pt>
                <c:pt idx="41">
                  <c:v>43.72464149999999</c:v>
                </c:pt>
                <c:pt idx="42">
                  <c:v>33.344680499999996</c:v>
                </c:pt>
                <c:pt idx="44">
                  <c:v>36.8321355</c:v>
                </c:pt>
                <c:pt idx="45">
                  <c:v>42.867247499999998</c:v>
                </c:pt>
                <c:pt idx="46">
                  <c:v>34.782826499999999</c:v>
                </c:pt>
                <c:pt idx="47">
                  <c:v>48.368695500000001</c:v>
                </c:pt>
                <c:pt idx="48">
                  <c:v>49.366372499999997</c:v>
                </c:pt>
                <c:pt idx="49">
                  <c:v>59.542775999999996</c:v>
                </c:pt>
                <c:pt idx="50">
                  <c:v>20.685365999999998</c:v>
                </c:pt>
                <c:pt idx="51">
                  <c:v>24.480364499999997</c:v>
                </c:pt>
                <c:pt idx="52">
                  <c:v>44.237704500000007</c:v>
                </c:pt>
                <c:pt idx="53">
                  <c:v>19.908414</c:v>
                </c:pt>
                <c:pt idx="54">
                  <c:v>27.901601999999997</c:v>
                </c:pt>
                <c:pt idx="55">
                  <c:v>39.387149999999998</c:v>
                </c:pt>
                <c:pt idx="56">
                  <c:v>34.686688500000002</c:v>
                </c:pt>
                <c:pt idx="57">
                  <c:v>53.699939999999998</c:v>
                </c:pt>
                <c:pt idx="58">
                  <c:v>65.094745500000002</c:v>
                </c:pt>
                <c:pt idx="59">
                  <c:v>32.168951999999997</c:v>
                </c:pt>
                <c:pt idx="60">
                  <c:v>100.22043149999999</c:v>
                </c:pt>
                <c:pt idx="61">
                  <c:v>36.8321355</c:v>
                </c:pt>
                <c:pt idx="62">
                  <c:v>57.758336999999997</c:v>
                </c:pt>
                <c:pt idx="63">
                  <c:v>44.316674999999996</c:v>
                </c:pt>
                <c:pt idx="64">
                  <c:v>30.575807999999999</c:v>
                </c:pt>
              </c:numCache>
            </c:numRef>
          </c:yVal>
          <c:smooth val="0"/>
          <c:extLst>
            <c:ext xmlns:c16="http://schemas.microsoft.com/office/drawing/2014/chart" uri="{C3380CC4-5D6E-409C-BE32-E72D297353CC}">
              <c16:uniqueId val="{00000002-AFB7-4532-AA10-716E0FC8101E}"/>
            </c:ext>
          </c:extLst>
        </c:ser>
        <c:dLbls>
          <c:showLegendKey val="0"/>
          <c:showVal val="0"/>
          <c:showCatName val="0"/>
          <c:showSerName val="0"/>
          <c:showPercent val="0"/>
          <c:showBubbleSize val="0"/>
        </c:dLbls>
        <c:axId val="57660160"/>
        <c:axId val="57662080"/>
      </c:scatterChart>
      <c:valAx>
        <c:axId val="57660160"/>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Grip-lift</a:t>
                </a:r>
                <a:r>
                  <a:rPr lang="en-US" baseline="0"/>
                  <a:t> trial</a:t>
                </a:r>
                <a:endParaRPr lang="en-US"/>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2080"/>
        <c:crosses val="autoZero"/>
        <c:crossBetween val="midCat"/>
        <c:majorUnit val="1"/>
      </c:valAx>
      <c:valAx>
        <c:axId val="57662080"/>
        <c:scaling>
          <c:orientation val="minMax"/>
          <c:max val="120"/>
          <c:min val="0"/>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en-US"/>
                  <a:t>Peak</a:t>
                </a:r>
                <a:r>
                  <a:rPr lang="en-US" baseline="0"/>
                  <a:t> grip force rate [N/s]</a:t>
                </a:r>
                <a:endParaRPr lang="en-US"/>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016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200" b="1" i="0" baseline="0">
                <a:effectLst/>
              </a:rPr>
              <a:t>Peak grip force rate [N/s] vs. grip-lift trial (1st, 2nd, 3rd)</a:t>
            </a:r>
            <a:endParaRPr lang="de-DE" sz="1200">
              <a:effectLst/>
            </a:endParaRPr>
          </a:p>
          <a:p>
            <a:pPr>
              <a:defRPr sz="1400" b="0" i="0" u="none" strike="noStrike" kern="1200" spc="0" baseline="0">
                <a:solidFill>
                  <a:schemeClr val="tx1">
                    <a:lumMod val="65000"/>
                    <a:lumOff val="35000"/>
                  </a:schemeClr>
                </a:solidFill>
                <a:latin typeface="+mn-lt"/>
                <a:ea typeface="+mn-ea"/>
                <a:cs typeface="+mn-cs"/>
              </a:defRPr>
            </a:pPr>
            <a:r>
              <a:rPr lang="de-DE" sz="1200" b="0" i="0" baseline="0">
                <a:effectLst/>
              </a:rPr>
              <a:t> </a:t>
            </a:r>
            <a:r>
              <a:rPr lang="de-DE" sz="1200" b="1" i="0" baseline="0">
                <a:effectLst/>
              </a:rPr>
              <a:t>Active mode, 350 g objects</a:t>
            </a:r>
            <a:r>
              <a:rPr lang="de-DE" sz="1200" b="0" i="0" baseline="0">
                <a:effectLst/>
              </a:rPr>
              <a:t>. Data of individual subjects.</a:t>
            </a:r>
            <a:endParaRPr lang="de-DE" sz="1200">
              <a:effectLst/>
            </a:endParaRP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rPr>
              <a:t> Object temp.: blue dots = 18, green dots = 32, red dots = 41°C</a:t>
            </a:r>
            <a:endParaRPr lang="de-DE" sz="1000">
              <a:effectLst/>
            </a:endParaRPr>
          </a:p>
          <a:p>
            <a:pPr>
              <a:defRPr sz="1400" b="0" i="0" u="none" strike="noStrike" kern="1200" spc="0" baseline="0">
                <a:solidFill>
                  <a:schemeClr val="tx1">
                    <a:lumMod val="65000"/>
                    <a:lumOff val="35000"/>
                  </a:schemeClr>
                </a:solidFill>
                <a:latin typeface="+mn-lt"/>
                <a:ea typeface="+mn-ea"/>
                <a:cs typeface="+mn-cs"/>
              </a:defRPr>
            </a:pPr>
            <a:endParaRPr lang="de-DE" sz="1000"/>
          </a:p>
        </c:rich>
      </c:tx>
      <c:overlay val="0"/>
      <c:spPr>
        <a:noFill/>
        <a:ln>
          <a:noFill/>
        </a:ln>
        <a:effectLst/>
      </c:spPr>
    </c:title>
    <c:autoTitleDeleted val="0"/>
    <c:plotArea>
      <c:layout>
        <c:manualLayout>
          <c:layoutTarget val="inner"/>
          <c:xMode val="edge"/>
          <c:yMode val="edge"/>
          <c:x val="0.12295009249305092"/>
          <c:y val="0.12135691336152907"/>
          <c:w val="0.83946073161519019"/>
          <c:h val="0.79132096233000215"/>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R!$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N$2:$N$66</c:f>
              <c:numCache>
                <c:formatCode>0.00</c:formatCode>
                <c:ptCount val="65"/>
                <c:pt idx="0">
                  <c:v>27.068242499999997</c:v>
                </c:pt>
                <c:pt idx="1">
                  <c:v>26.121086999999996</c:v>
                </c:pt>
                <c:pt idx="2">
                  <c:v>20.215466999999997</c:v>
                </c:pt>
                <c:pt idx="3">
                  <c:v>24.389131499999994</c:v>
                </c:pt>
                <c:pt idx="4">
                  <c:v>38.1859155</c:v>
                </c:pt>
                <c:pt idx="5">
                  <c:v>28.543666499999993</c:v>
                </c:pt>
                <c:pt idx="6">
                  <c:v>15.814700999999998</c:v>
                </c:pt>
                <c:pt idx="7">
                  <c:v>23.115303000000001</c:v>
                </c:pt>
                <c:pt idx="8">
                  <c:v>22.4369415</c:v>
                </c:pt>
                <c:pt idx="9">
                  <c:v>13.002174</c:v>
                </c:pt>
                <c:pt idx="10">
                  <c:v>22.212292499999997</c:v>
                </c:pt>
                <c:pt idx="11">
                  <c:v>23.511136499999999</c:v>
                </c:pt>
                <c:pt idx="12">
                  <c:v>25.184231999999998</c:v>
                </c:pt>
                <c:pt idx="13">
                  <c:v>17.143955999999999</c:v>
                </c:pt>
                <c:pt idx="14">
                  <c:v>36.628087499999999</c:v>
                </c:pt>
                <c:pt idx="15">
                  <c:v>18.384430499999997</c:v>
                </c:pt>
                <c:pt idx="16">
                  <c:v>63.445193999999994</c:v>
                </c:pt>
                <c:pt idx="17">
                  <c:v>47.224849499999998</c:v>
                </c:pt>
                <c:pt idx="18">
                  <c:v>25.101828000000001</c:v>
                </c:pt>
                <c:pt idx="19">
                  <c:v>32.218492499999996</c:v>
                </c:pt>
                <c:pt idx="20">
                  <c:v>18.010179000000001</c:v>
                </c:pt>
                <c:pt idx="22">
                  <c:v>21.580528499999996</c:v>
                </c:pt>
                <c:pt idx="23">
                  <c:v>20.838401999999995</c:v>
                </c:pt>
                <c:pt idx="24">
                  <c:v>20.959064999999999</c:v>
                </c:pt>
                <c:pt idx="25">
                  <c:v>24.959582999999999</c:v>
                </c:pt>
                <c:pt idx="26">
                  <c:v>32.712916499999999</c:v>
                </c:pt>
                <c:pt idx="27">
                  <c:v>26.865665999999997</c:v>
                </c:pt>
                <c:pt idx="28">
                  <c:v>16.698581999999998</c:v>
                </c:pt>
                <c:pt idx="29">
                  <c:v>26.362413</c:v>
                </c:pt>
                <c:pt idx="30">
                  <c:v>33.346151999999996</c:v>
                </c:pt>
                <c:pt idx="31">
                  <c:v>12.1119165</c:v>
                </c:pt>
                <c:pt idx="32">
                  <c:v>17.520659999999999</c:v>
                </c:pt>
                <c:pt idx="33">
                  <c:v>27.863833500000002</c:v>
                </c:pt>
                <c:pt idx="34">
                  <c:v>18.0714915</c:v>
                </c:pt>
                <c:pt idx="35">
                  <c:v>15.931439999999998</c:v>
                </c:pt>
                <c:pt idx="36">
                  <c:v>29.522213999999998</c:v>
                </c:pt>
                <c:pt idx="37">
                  <c:v>17.202815999999999</c:v>
                </c:pt>
                <c:pt idx="38">
                  <c:v>71.101408500000005</c:v>
                </c:pt>
                <c:pt idx="39">
                  <c:v>33.451609499999996</c:v>
                </c:pt>
                <c:pt idx="40">
                  <c:v>23.527813499999997</c:v>
                </c:pt>
                <c:pt idx="41">
                  <c:v>43.218445500000001</c:v>
                </c:pt>
                <c:pt idx="42">
                  <c:v>12.835894499999997</c:v>
                </c:pt>
                <c:pt idx="44">
                  <c:v>24.711880499999999</c:v>
                </c:pt>
                <c:pt idx="45">
                  <c:v>22.418793000000001</c:v>
                </c:pt>
                <c:pt idx="46">
                  <c:v>22.233383999999994</c:v>
                </c:pt>
                <c:pt idx="47">
                  <c:v>22.395739499999998</c:v>
                </c:pt>
                <c:pt idx="48">
                  <c:v>38.1672765</c:v>
                </c:pt>
                <c:pt idx="49">
                  <c:v>24.587293499999998</c:v>
                </c:pt>
                <c:pt idx="50">
                  <c:v>13.346995499999998</c:v>
                </c:pt>
                <c:pt idx="51">
                  <c:v>22.133321999999996</c:v>
                </c:pt>
                <c:pt idx="52">
                  <c:v>33.684596999999997</c:v>
                </c:pt>
                <c:pt idx="53">
                  <c:v>11.569914000000001</c:v>
                </c:pt>
                <c:pt idx="54">
                  <c:v>22.19022</c:v>
                </c:pt>
                <c:pt idx="55">
                  <c:v>25.223471999999997</c:v>
                </c:pt>
                <c:pt idx="56">
                  <c:v>19.493941499999998</c:v>
                </c:pt>
                <c:pt idx="57">
                  <c:v>14.309846999999998</c:v>
                </c:pt>
                <c:pt idx="58">
                  <c:v>29.694869999999998</c:v>
                </c:pt>
                <c:pt idx="59">
                  <c:v>15.237382499999999</c:v>
                </c:pt>
                <c:pt idx="60">
                  <c:v>80.605827000000005</c:v>
                </c:pt>
                <c:pt idx="61">
                  <c:v>31.999729499999997</c:v>
                </c:pt>
                <c:pt idx="62">
                  <c:v>20.752564499999998</c:v>
                </c:pt>
                <c:pt idx="63">
                  <c:v>30.765631499999998</c:v>
                </c:pt>
                <c:pt idx="64">
                  <c:v>14.697832499999999</c:v>
                </c:pt>
              </c:numCache>
            </c:numRef>
          </c:yVal>
          <c:smooth val="0"/>
          <c:extLst>
            <c:ext xmlns:c16="http://schemas.microsoft.com/office/drawing/2014/chart" uri="{C3380CC4-5D6E-409C-BE32-E72D297353CC}">
              <c16:uniqueId val="{00000000-2C2A-4804-80B7-1DBC38DAABBA}"/>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R!$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O$2:$O$66</c:f>
              <c:numCache>
                <c:formatCode>0.00</c:formatCode>
                <c:ptCount val="65"/>
                <c:pt idx="0">
                  <c:v>20.009947499999999</c:v>
                </c:pt>
                <c:pt idx="1">
                  <c:v>20.061940499999999</c:v>
                </c:pt>
                <c:pt idx="2">
                  <c:v>20.342016000000001</c:v>
                </c:pt>
                <c:pt idx="3">
                  <c:v>17.994482999999999</c:v>
                </c:pt>
                <c:pt idx="4">
                  <c:v>43.507840499999986</c:v>
                </c:pt>
                <c:pt idx="5">
                  <c:v>22.757238000000001</c:v>
                </c:pt>
                <c:pt idx="6">
                  <c:v>15.2069715</c:v>
                </c:pt>
                <c:pt idx="7">
                  <c:v>27.282100499999999</c:v>
                </c:pt>
                <c:pt idx="8">
                  <c:v>28.344523500000001</c:v>
                </c:pt>
                <c:pt idx="9">
                  <c:v>10.9994625</c:v>
                </c:pt>
                <c:pt idx="10">
                  <c:v>37.094552999999998</c:v>
                </c:pt>
                <c:pt idx="11">
                  <c:v>24.126714</c:v>
                </c:pt>
                <c:pt idx="12">
                  <c:v>21.284756999999995</c:v>
                </c:pt>
                <c:pt idx="13">
                  <c:v>21.563851499999998</c:v>
                </c:pt>
                <c:pt idx="14">
                  <c:v>37.668437999999995</c:v>
                </c:pt>
                <c:pt idx="15">
                  <c:v>22.977472499999998</c:v>
                </c:pt>
                <c:pt idx="16">
                  <c:v>74.916517499999998</c:v>
                </c:pt>
                <c:pt idx="17">
                  <c:v>54.785907000000002</c:v>
                </c:pt>
                <c:pt idx="18">
                  <c:v>22.626274499999997</c:v>
                </c:pt>
                <c:pt idx="19">
                  <c:v>36.447583499999993</c:v>
                </c:pt>
                <c:pt idx="20">
                  <c:v>25.112128499999997</c:v>
                </c:pt>
                <c:pt idx="22">
                  <c:v>22.785686999999996</c:v>
                </c:pt>
                <c:pt idx="23">
                  <c:v>20.893828499999998</c:v>
                </c:pt>
                <c:pt idx="24">
                  <c:v>16.559770499999999</c:v>
                </c:pt>
                <c:pt idx="25">
                  <c:v>24.226776000000001</c:v>
                </c:pt>
                <c:pt idx="26">
                  <c:v>32.091453000000001</c:v>
                </c:pt>
                <c:pt idx="27">
                  <c:v>22.386419999999998</c:v>
                </c:pt>
                <c:pt idx="28">
                  <c:v>16.747141499999998</c:v>
                </c:pt>
                <c:pt idx="29">
                  <c:v>17.8419375</c:v>
                </c:pt>
                <c:pt idx="30">
                  <c:v>24.058043999999995</c:v>
                </c:pt>
                <c:pt idx="31">
                  <c:v>11.946127499999999</c:v>
                </c:pt>
                <c:pt idx="32">
                  <c:v>24.207646499999999</c:v>
                </c:pt>
                <c:pt idx="33">
                  <c:v>21.544721999999997</c:v>
                </c:pt>
                <c:pt idx="34">
                  <c:v>28.153228499999997</c:v>
                </c:pt>
                <c:pt idx="35">
                  <c:v>20.719210499999999</c:v>
                </c:pt>
                <c:pt idx="36">
                  <c:v>21.741412499999999</c:v>
                </c:pt>
                <c:pt idx="37">
                  <c:v>16.3213875</c:v>
                </c:pt>
                <c:pt idx="38">
                  <c:v>81.98364149999999</c:v>
                </c:pt>
                <c:pt idx="39">
                  <c:v>31.934983500000001</c:v>
                </c:pt>
                <c:pt idx="40">
                  <c:v>28.011474</c:v>
                </c:pt>
                <c:pt idx="41">
                  <c:v>33.081281999999995</c:v>
                </c:pt>
                <c:pt idx="42">
                  <c:v>17.761004999999997</c:v>
                </c:pt>
                <c:pt idx="44">
                  <c:v>26.616491999999997</c:v>
                </c:pt>
                <c:pt idx="45">
                  <c:v>20.334168000000002</c:v>
                </c:pt>
                <c:pt idx="46">
                  <c:v>16.742726999999999</c:v>
                </c:pt>
                <c:pt idx="47">
                  <c:v>20.837911500000001</c:v>
                </c:pt>
                <c:pt idx="48">
                  <c:v>37.530116999999997</c:v>
                </c:pt>
                <c:pt idx="49">
                  <c:v>25.5408255</c:v>
                </c:pt>
                <c:pt idx="50">
                  <c:v>14.3319195</c:v>
                </c:pt>
                <c:pt idx="51">
                  <c:v>21.958213500000003</c:v>
                </c:pt>
                <c:pt idx="52">
                  <c:v>27.501353999999999</c:v>
                </c:pt>
                <c:pt idx="53">
                  <c:v>12.160966500000001</c:v>
                </c:pt>
                <c:pt idx="54">
                  <c:v>28.138513499999998</c:v>
                </c:pt>
                <c:pt idx="55">
                  <c:v>25.7782275</c:v>
                </c:pt>
                <c:pt idx="56">
                  <c:v>18.379034999999998</c:v>
                </c:pt>
                <c:pt idx="57">
                  <c:v>20.169850499999999</c:v>
                </c:pt>
                <c:pt idx="58">
                  <c:v>34.121141999999999</c:v>
                </c:pt>
                <c:pt idx="59">
                  <c:v>16.025125500000001</c:v>
                </c:pt>
                <c:pt idx="60">
                  <c:v>72.256535999999997</c:v>
                </c:pt>
                <c:pt idx="61">
                  <c:v>32.536826999999995</c:v>
                </c:pt>
                <c:pt idx="62">
                  <c:v>22.630198499999999</c:v>
                </c:pt>
                <c:pt idx="63">
                  <c:v>29.765011499999993</c:v>
                </c:pt>
                <c:pt idx="64">
                  <c:v>16.63776</c:v>
                </c:pt>
              </c:numCache>
            </c:numRef>
          </c:yVal>
          <c:smooth val="0"/>
          <c:extLst>
            <c:ext xmlns:c16="http://schemas.microsoft.com/office/drawing/2014/chart" uri="{C3380CC4-5D6E-409C-BE32-E72D297353CC}">
              <c16:uniqueId val="{00000001-2C2A-4804-80B7-1DBC38DAABBA}"/>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R!$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P$2:$P$66</c:f>
              <c:numCache>
                <c:formatCode>0.00</c:formatCode>
                <c:ptCount val="65"/>
                <c:pt idx="0">
                  <c:v>22.131359999999997</c:v>
                </c:pt>
                <c:pt idx="1">
                  <c:v>23.621499</c:v>
                </c:pt>
                <c:pt idx="2">
                  <c:v>19.911847499999997</c:v>
                </c:pt>
                <c:pt idx="3">
                  <c:v>19.516994999999998</c:v>
                </c:pt>
                <c:pt idx="4">
                  <c:v>38.168257499999996</c:v>
                </c:pt>
                <c:pt idx="5">
                  <c:v>24.262582499999997</c:v>
                </c:pt>
                <c:pt idx="6">
                  <c:v>10.431953999999999</c:v>
                </c:pt>
                <c:pt idx="7">
                  <c:v>21.494691000000003</c:v>
                </c:pt>
                <c:pt idx="8">
                  <c:v>27.207544499999997</c:v>
                </c:pt>
                <c:pt idx="9">
                  <c:v>13.732037999999999</c:v>
                </c:pt>
                <c:pt idx="10">
                  <c:v>20.381255999999997</c:v>
                </c:pt>
                <c:pt idx="11">
                  <c:v>22.110268499999997</c:v>
                </c:pt>
                <c:pt idx="12">
                  <c:v>35.195336999999995</c:v>
                </c:pt>
                <c:pt idx="13">
                  <c:v>20.647106999999998</c:v>
                </c:pt>
                <c:pt idx="14">
                  <c:v>40.161649499999996</c:v>
                </c:pt>
                <c:pt idx="15">
                  <c:v>17.673205499999998</c:v>
                </c:pt>
                <c:pt idx="16">
                  <c:v>73.956608999999986</c:v>
                </c:pt>
                <c:pt idx="17">
                  <c:v>31.641173999999992</c:v>
                </c:pt>
                <c:pt idx="18">
                  <c:v>24.103169999999999</c:v>
                </c:pt>
                <c:pt idx="19">
                  <c:v>26.209376999999996</c:v>
                </c:pt>
                <c:pt idx="20">
                  <c:v>14.293660500000001</c:v>
                </c:pt>
                <c:pt idx="22">
                  <c:v>25.384355999999997</c:v>
                </c:pt>
                <c:pt idx="23">
                  <c:v>20.385179999999998</c:v>
                </c:pt>
                <c:pt idx="24">
                  <c:v>19.4978655</c:v>
                </c:pt>
                <c:pt idx="25">
                  <c:v>23.511136499999999</c:v>
                </c:pt>
                <c:pt idx="26">
                  <c:v>36.398043000000001</c:v>
                </c:pt>
                <c:pt idx="27">
                  <c:v>24.242471999999996</c:v>
                </c:pt>
                <c:pt idx="28">
                  <c:v>14.516837999999998</c:v>
                </c:pt>
                <c:pt idx="29">
                  <c:v>17.221945499999997</c:v>
                </c:pt>
                <c:pt idx="30">
                  <c:v>26.895096000000002</c:v>
                </c:pt>
                <c:pt idx="31">
                  <c:v>11.766114</c:v>
                </c:pt>
                <c:pt idx="32">
                  <c:v>25.466759999999997</c:v>
                </c:pt>
                <c:pt idx="33">
                  <c:v>22.521307499999999</c:v>
                </c:pt>
                <c:pt idx="34">
                  <c:v>20.0334915</c:v>
                </c:pt>
                <c:pt idx="35">
                  <c:v>16.126659</c:v>
                </c:pt>
                <c:pt idx="36">
                  <c:v>34.209922499999998</c:v>
                </c:pt>
                <c:pt idx="37">
                  <c:v>18.183815999999997</c:v>
                </c:pt>
                <c:pt idx="38">
                  <c:v>69.087906000000004</c:v>
                </c:pt>
                <c:pt idx="39">
                  <c:v>36.462789000000001</c:v>
                </c:pt>
                <c:pt idx="40">
                  <c:v>23.127565499999999</c:v>
                </c:pt>
                <c:pt idx="41">
                  <c:v>34.545424499999996</c:v>
                </c:pt>
                <c:pt idx="42">
                  <c:v>12.9290895</c:v>
                </c:pt>
                <c:pt idx="44">
                  <c:v>26.235863999999996</c:v>
                </c:pt>
                <c:pt idx="45">
                  <c:v>21.873356999999995</c:v>
                </c:pt>
                <c:pt idx="46">
                  <c:v>19.623433499999997</c:v>
                </c:pt>
                <c:pt idx="47">
                  <c:v>19.825029000000001</c:v>
                </c:pt>
                <c:pt idx="48">
                  <c:v>39.620627999999996</c:v>
                </c:pt>
                <c:pt idx="49">
                  <c:v>33.199982999999996</c:v>
                </c:pt>
                <c:pt idx="50">
                  <c:v>12.855024</c:v>
                </c:pt>
                <c:pt idx="51">
                  <c:v>19.384559999999997</c:v>
                </c:pt>
                <c:pt idx="52">
                  <c:v>29.291678999999998</c:v>
                </c:pt>
                <c:pt idx="53">
                  <c:v>14.540872499999999</c:v>
                </c:pt>
                <c:pt idx="54">
                  <c:v>19.775979</c:v>
                </c:pt>
                <c:pt idx="55">
                  <c:v>28.190015999999996</c:v>
                </c:pt>
                <c:pt idx="56">
                  <c:v>16.181594999999998</c:v>
                </c:pt>
                <c:pt idx="57">
                  <c:v>16.527888000000001</c:v>
                </c:pt>
                <c:pt idx="58">
                  <c:v>32.5510515</c:v>
                </c:pt>
                <c:pt idx="59">
                  <c:v>19.925090999999998</c:v>
                </c:pt>
                <c:pt idx="60">
                  <c:v>79.911769499999991</c:v>
                </c:pt>
                <c:pt idx="61">
                  <c:v>30.534606</c:v>
                </c:pt>
                <c:pt idx="62">
                  <c:v>25.906738499999996</c:v>
                </c:pt>
                <c:pt idx="63">
                  <c:v>28.803631499999995</c:v>
                </c:pt>
                <c:pt idx="64">
                  <c:v>14.949458999999999</c:v>
                </c:pt>
              </c:numCache>
            </c:numRef>
          </c:yVal>
          <c:smooth val="0"/>
          <c:extLst>
            <c:ext xmlns:c16="http://schemas.microsoft.com/office/drawing/2014/chart" uri="{C3380CC4-5D6E-409C-BE32-E72D297353CC}">
              <c16:uniqueId val="{00000002-2C2A-4804-80B7-1DBC38DAABBA}"/>
            </c:ext>
          </c:extLst>
        </c:ser>
        <c:dLbls>
          <c:showLegendKey val="0"/>
          <c:showVal val="0"/>
          <c:showCatName val="0"/>
          <c:showSerName val="0"/>
          <c:showPercent val="0"/>
          <c:showBubbleSize val="0"/>
        </c:dLbls>
        <c:axId val="57699712"/>
        <c:axId val="57710080"/>
      </c:scatterChart>
      <c:valAx>
        <c:axId val="57699712"/>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de-DE"/>
                  <a:t>Grip-lift</a:t>
                </a:r>
                <a:r>
                  <a:rPr lang="de-DE" baseline="0"/>
                  <a:t> trial</a:t>
                </a:r>
                <a:endParaRPr lang="de-DE"/>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710080"/>
        <c:crosses val="autoZero"/>
        <c:crossBetween val="midCat"/>
        <c:majorUnit val="1"/>
      </c:valAx>
      <c:valAx>
        <c:axId val="57710080"/>
        <c:scaling>
          <c:orientation val="minMax"/>
          <c:max val="120"/>
          <c:min val="0"/>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de-DE"/>
                  <a:t>Peak</a:t>
                </a:r>
                <a:r>
                  <a:rPr lang="de-DE" baseline="0"/>
                  <a:t> grip force rate  [N/s]</a:t>
                </a:r>
                <a:endParaRPr lang="de-DE"/>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99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200" b="1" i="0" baseline="0">
                <a:effectLst/>
                <a:latin typeface="Calibri" panose="020F0502020204030204" pitchFamily="34" charset="0"/>
              </a:rPr>
              <a:t>Peak grip force rate [N/s] vs. grip-lift trial (1st, 2nd, 3rd)</a:t>
            </a:r>
          </a:p>
          <a:p>
            <a:pPr>
              <a:defRPr sz="1400" b="0" i="0" u="none" strike="noStrike" kern="1200" spc="0" baseline="0">
                <a:solidFill>
                  <a:schemeClr val="tx1">
                    <a:lumMod val="65000"/>
                    <a:lumOff val="35000"/>
                  </a:schemeClr>
                </a:solidFill>
                <a:latin typeface="+mn-lt"/>
                <a:ea typeface="+mn-ea"/>
                <a:cs typeface="+mn-cs"/>
              </a:defRPr>
            </a:pPr>
            <a:r>
              <a:rPr lang="de-DE" sz="1200" b="1" i="0" baseline="0">
                <a:effectLst/>
                <a:latin typeface="Calibri" panose="020F0502020204030204" pitchFamily="34" charset="0"/>
              </a:rPr>
              <a:t> Active mode, 700 g objects. </a:t>
            </a:r>
            <a:r>
              <a:rPr lang="de-DE" sz="1200" b="0" i="0" baseline="0">
                <a:effectLst/>
                <a:latin typeface="Calibri" panose="020F0502020204030204" pitchFamily="34" charset="0"/>
              </a:rPr>
              <a:t>Data of individual subjects.</a:t>
            </a: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latin typeface="Calibri" panose="020F0502020204030204" pitchFamily="34" charset="0"/>
              </a:rPr>
              <a:t> Object temp.: blue dots = 18, green dots = 32, red dots = 41°C</a:t>
            </a:r>
          </a:p>
          <a:p>
            <a:pPr>
              <a:defRPr sz="1400" b="0" i="0" u="none" strike="noStrike" kern="1200" spc="0" baseline="0">
                <a:solidFill>
                  <a:schemeClr val="tx1">
                    <a:lumMod val="65000"/>
                    <a:lumOff val="35000"/>
                  </a:schemeClr>
                </a:solidFill>
                <a:latin typeface="+mn-lt"/>
                <a:ea typeface="+mn-ea"/>
                <a:cs typeface="+mn-cs"/>
              </a:defRPr>
            </a:pPr>
            <a:endParaRPr lang="de-DE"/>
          </a:p>
        </c:rich>
      </c:tx>
      <c:overlay val="0"/>
      <c:spPr>
        <a:noFill/>
        <a:ln>
          <a:noFill/>
        </a:ln>
        <a:effectLst/>
      </c:spPr>
    </c:title>
    <c:autoTitleDeleted val="0"/>
    <c:plotArea>
      <c:layout>
        <c:manualLayout>
          <c:layoutTarget val="inner"/>
          <c:xMode val="edge"/>
          <c:yMode val="edge"/>
          <c:x val="0.12761388159813356"/>
          <c:y val="0.14377540163053451"/>
          <c:w val="0.83862700495771358"/>
          <c:h val="0.76597157924708803"/>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R!$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S$2:$S$66</c:f>
              <c:numCache>
                <c:formatCode>0.00</c:formatCode>
                <c:ptCount val="65"/>
                <c:pt idx="0">
                  <c:v>48.077828999999994</c:v>
                </c:pt>
                <c:pt idx="1">
                  <c:v>33.501640500000001</c:v>
                </c:pt>
                <c:pt idx="2">
                  <c:v>50.260553999999992</c:v>
                </c:pt>
                <c:pt idx="3">
                  <c:v>49.055395499999996</c:v>
                </c:pt>
                <c:pt idx="4">
                  <c:v>55.934657999999992</c:v>
                </c:pt>
                <c:pt idx="5">
                  <c:v>63.306382499999998</c:v>
                </c:pt>
                <c:pt idx="6">
                  <c:v>35.648558999999999</c:v>
                </c:pt>
                <c:pt idx="7">
                  <c:v>41.013647999999996</c:v>
                </c:pt>
                <c:pt idx="8">
                  <c:v>81.849244499999998</c:v>
                </c:pt>
                <c:pt idx="9">
                  <c:v>25.612928999999998</c:v>
                </c:pt>
                <c:pt idx="10">
                  <c:v>44.575658999999995</c:v>
                </c:pt>
                <c:pt idx="11">
                  <c:v>40.163611499999995</c:v>
                </c:pt>
                <c:pt idx="12">
                  <c:v>34.043152499999998</c:v>
                </c:pt>
                <c:pt idx="13">
                  <c:v>33.742966500000001</c:v>
                </c:pt>
                <c:pt idx="14">
                  <c:v>56.069054999999999</c:v>
                </c:pt>
                <c:pt idx="15">
                  <c:v>35.5784175</c:v>
                </c:pt>
                <c:pt idx="16">
                  <c:v>100.98904499999999</c:v>
                </c:pt>
                <c:pt idx="17">
                  <c:v>49.336451999999994</c:v>
                </c:pt>
                <c:pt idx="18">
                  <c:v>49.415422499999998</c:v>
                </c:pt>
                <c:pt idx="19">
                  <c:v>83.572371000000004</c:v>
                </c:pt>
                <c:pt idx="20">
                  <c:v>18.848443499999998</c:v>
                </c:pt>
                <c:pt idx="22">
                  <c:v>33.8420475</c:v>
                </c:pt>
                <c:pt idx="23">
                  <c:v>35.135986500000001</c:v>
                </c:pt>
                <c:pt idx="24">
                  <c:v>29.419208999999995</c:v>
                </c:pt>
                <c:pt idx="25">
                  <c:v>52.551188999999994</c:v>
                </c:pt>
                <c:pt idx="26">
                  <c:v>38.410074000000002</c:v>
                </c:pt>
                <c:pt idx="27">
                  <c:v>54.458252999999999</c:v>
                </c:pt>
                <c:pt idx="28">
                  <c:v>25.984728</c:v>
                </c:pt>
                <c:pt idx="29">
                  <c:v>40.760059499999997</c:v>
                </c:pt>
                <c:pt idx="30">
                  <c:v>63.158742000000004</c:v>
                </c:pt>
                <c:pt idx="31">
                  <c:v>25.982765999999998</c:v>
                </c:pt>
                <c:pt idx="32">
                  <c:v>28.4749965</c:v>
                </c:pt>
                <c:pt idx="33">
                  <c:v>43.200297000000006</c:v>
                </c:pt>
                <c:pt idx="34">
                  <c:v>29.731166999999996</c:v>
                </c:pt>
                <c:pt idx="35">
                  <c:v>33.3623385</c:v>
                </c:pt>
                <c:pt idx="36">
                  <c:v>54.504850499999996</c:v>
                </c:pt>
                <c:pt idx="37">
                  <c:v>35.427833999999997</c:v>
                </c:pt>
                <c:pt idx="38">
                  <c:v>93.32056799999998</c:v>
                </c:pt>
                <c:pt idx="39">
                  <c:v>62.450950499999998</c:v>
                </c:pt>
                <c:pt idx="40">
                  <c:v>48.615417000000001</c:v>
                </c:pt>
                <c:pt idx="41">
                  <c:v>48.429517499999996</c:v>
                </c:pt>
                <c:pt idx="42">
                  <c:v>29.827795500000001</c:v>
                </c:pt>
                <c:pt idx="44">
                  <c:v>28.828156499999999</c:v>
                </c:pt>
                <c:pt idx="45">
                  <c:v>38.921174999999998</c:v>
                </c:pt>
                <c:pt idx="46">
                  <c:v>43.630955999999998</c:v>
                </c:pt>
                <c:pt idx="47">
                  <c:v>52.356951000000002</c:v>
                </c:pt>
                <c:pt idx="48">
                  <c:v>40.995499499999994</c:v>
                </c:pt>
                <c:pt idx="49">
                  <c:v>49.849514999999997</c:v>
                </c:pt>
                <c:pt idx="50">
                  <c:v>21.188618999999996</c:v>
                </c:pt>
                <c:pt idx="51">
                  <c:v>59.797835999999997</c:v>
                </c:pt>
                <c:pt idx="52">
                  <c:v>60.590974499999994</c:v>
                </c:pt>
                <c:pt idx="53">
                  <c:v>28.444094999999997</c:v>
                </c:pt>
                <c:pt idx="54">
                  <c:v>21.211672499999999</c:v>
                </c:pt>
                <c:pt idx="55">
                  <c:v>48.878324999999997</c:v>
                </c:pt>
                <c:pt idx="56">
                  <c:v>33.785149499999996</c:v>
                </c:pt>
                <c:pt idx="57">
                  <c:v>47.338154999999993</c:v>
                </c:pt>
                <c:pt idx="58">
                  <c:v>41.097032999999996</c:v>
                </c:pt>
                <c:pt idx="59">
                  <c:v>28.345013999999995</c:v>
                </c:pt>
                <c:pt idx="60">
                  <c:v>85.328851500000013</c:v>
                </c:pt>
                <c:pt idx="61">
                  <c:v>59.788026000000002</c:v>
                </c:pt>
                <c:pt idx="62">
                  <c:v>47.957656499999992</c:v>
                </c:pt>
                <c:pt idx="63">
                  <c:v>48.535955999999999</c:v>
                </c:pt>
                <c:pt idx="64">
                  <c:v>31.066307999999999</c:v>
                </c:pt>
              </c:numCache>
            </c:numRef>
          </c:yVal>
          <c:smooth val="0"/>
          <c:extLst>
            <c:ext xmlns:c16="http://schemas.microsoft.com/office/drawing/2014/chart" uri="{C3380CC4-5D6E-409C-BE32-E72D297353CC}">
              <c16:uniqueId val="{00000000-B855-4843-A107-CD741C046118}"/>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R!$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T$2:$T$66</c:f>
              <c:numCache>
                <c:formatCode>0.00</c:formatCode>
                <c:ptCount val="65"/>
                <c:pt idx="0">
                  <c:v>31.538168999999993</c:v>
                </c:pt>
                <c:pt idx="1">
                  <c:v>44.078782499999996</c:v>
                </c:pt>
                <c:pt idx="2">
                  <c:v>46.902100499999996</c:v>
                </c:pt>
                <c:pt idx="3">
                  <c:v>60.490421999999995</c:v>
                </c:pt>
                <c:pt idx="4">
                  <c:v>58.150736999999999</c:v>
                </c:pt>
                <c:pt idx="5">
                  <c:v>61.023595499999999</c:v>
                </c:pt>
                <c:pt idx="6">
                  <c:v>18.680201999999998</c:v>
                </c:pt>
                <c:pt idx="7">
                  <c:v>35.975231999999998</c:v>
                </c:pt>
                <c:pt idx="8">
                  <c:v>49.465943999999993</c:v>
                </c:pt>
                <c:pt idx="9">
                  <c:v>26.013176999999995</c:v>
                </c:pt>
                <c:pt idx="10">
                  <c:v>30.948097499999999</c:v>
                </c:pt>
                <c:pt idx="11">
                  <c:v>44.144018999999993</c:v>
                </c:pt>
                <c:pt idx="12">
                  <c:v>41.100957000000001</c:v>
                </c:pt>
                <c:pt idx="13">
                  <c:v>42.387538499999998</c:v>
                </c:pt>
                <c:pt idx="14">
                  <c:v>51.803667000000004</c:v>
                </c:pt>
                <c:pt idx="15">
                  <c:v>30.390889499999997</c:v>
                </c:pt>
                <c:pt idx="16">
                  <c:v>97.219061999999994</c:v>
                </c:pt>
                <c:pt idx="17">
                  <c:v>65.161453499999993</c:v>
                </c:pt>
                <c:pt idx="18">
                  <c:v>38.090268000000002</c:v>
                </c:pt>
                <c:pt idx="19">
                  <c:v>56.066602499999995</c:v>
                </c:pt>
                <c:pt idx="20">
                  <c:v>32.240074499999999</c:v>
                </c:pt>
                <c:pt idx="22">
                  <c:v>30.346253999999998</c:v>
                </c:pt>
                <c:pt idx="23">
                  <c:v>44.504046000000002</c:v>
                </c:pt>
                <c:pt idx="24">
                  <c:v>33.533032499999997</c:v>
                </c:pt>
                <c:pt idx="25">
                  <c:v>61.031443500000002</c:v>
                </c:pt>
                <c:pt idx="26">
                  <c:v>51.913048500000002</c:v>
                </c:pt>
                <c:pt idx="27">
                  <c:v>51.489256499999989</c:v>
                </c:pt>
                <c:pt idx="28">
                  <c:v>30.092174999999997</c:v>
                </c:pt>
                <c:pt idx="29">
                  <c:v>45.479159999999993</c:v>
                </c:pt>
                <c:pt idx="30">
                  <c:v>46.628401499999995</c:v>
                </c:pt>
                <c:pt idx="31">
                  <c:v>24.175273499999996</c:v>
                </c:pt>
                <c:pt idx="32">
                  <c:v>29.744900999999995</c:v>
                </c:pt>
                <c:pt idx="33">
                  <c:v>43.822741499999992</c:v>
                </c:pt>
                <c:pt idx="34">
                  <c:v>52.889143500000003</c:v>
                </c:pt>
                <c:pt idx="35">
                  <c:v>29.4893505</c:v>
                </c:pt>
                <c:pt idx="36">
                  <c:v>52.579637999999996</c:v>
                </c:pt>
                <c:pt idx="37">
                  <c:v>27.441022499999999</c:v>
                </c:pt>
                <c:pt idx="38">
                  <c:v>92.686841999999999</c:v>
                </c:pt>
                <c:pt idx="39">
                  <c:v>50.108008499999997</c:v>
                </c:pt>
                <c:pt idx="40">
                  <c:v>41.770489499999996</c:v>
                </c:pt>
                <c:pt idx="41">
                  <c:v>37.917611999999998</c:v>
                </c:pt>
                <c:pt idx="42">
                  <c:v>29.775311999999996</c:v>
                </c:pt>
                <c:pt idx="44">
                  <c:v>37.611539999999998</c:v>
                </c:pt>
                <c:pt idx="45">
                  <c:v>38.160409499999993</c:v>
                </c:pt>
                <c:pt idx="46">
                  <c:v>45.688112999999987</c:v>
                </c:pt>
                <c:pt idx="47">
                  <c:v>57.487090499999987</c:v>
                </c:pt>
                <c:pt idx="48">
                  <c:v>48.557538000000001</c:v>
                </c:pt>
                <c:pt idx="49">
                  <c:v>56.991194999999998</c:v>
                </c:pt>
                <c:pt idx="50">
                  <c:v>27.077561999999997</c:v>
                </c:pt>
                <c:pt idx="51">
                  <c:v>47.169422999999995</c:v>
                </c:pt>
                <c:pt idx="52">
                  <c:v>58.064899499999996</c:v>
                </c:pt>
                <c:pt idx="53">
                  <c:v>29.050353000000001</c:v>
                </c:pt>
                <c:pt idx="54">
                  <c:v>33.665467499999998</c:v>
                </c:pt>
                <c:pt idx="55">
                  <c:v>56.088184499999997</c:v>
                </c:pt>
                <c:pt idx="56">
                  <c:v>38.708297999999992</c:v>
                </c:pt>
                <c:pt idx="57">
                  <c:v>24.658415999999999</c:v>
                </c:pt>
                <c:pt idx="58">
                  <c:v>57.913825499999994</c:v>
                </c:pt>
                <c:pt idx="59">
                  <c:v>25.294103999999994</c:v>
                </c:pt>
                <c:pt idx="60">
                  <c:v>78.141554999999997</c:v>
                </c:pt>
                <c:pt idx="61">
                  <c:v>58.779557999999994</c:v>
                </c:pt>
                <c:pt idx="62">
                  <c:v>45.492893999999993</c:v>
                </c:pt>
                <c:pt idx="63">
                  <c:v>45.9995805</c:v>
                </c:pt>
                <c:pt idx="64">
                  <c:v>22.482067499999999</c:v>
                </c:pt>
              </c:numCache>
            </c:numRef>
          </c:yVal>
          <c:smooth val="0"/>
          <c:extLst>
            <c:ext xmlns:c16="http://schemas.microsoft.com/office/drawing/2014/chart" uri="{C3380CC4-5D6E-409C-BE32-E72D297353CC}">
              <c16:uniqueId val="{00000001-B855-4843-A107-CD741C046118}"/>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R!$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U$2:$U$66</c:f>
              <c:numCache>
                <c:formatCode>0.00</c:formatCode>
                <c:ptCount val="65"/>
                <c:pt idx="0">
                  <c:v>33.18723</c:v>
                </c:pt>
                <c:pt idx="1">
                  <c:v>42.578342999999997</c:v>
                </c:pt>
                <c:pt idx="2">
                  <c:v>37.675795499999992</c:v>
                </c:pt>
                <c:pt idx="3">
                  <c:v>39.225285</c:v>
                </c:pt>
                <c:pt idx="4">
                  <c:v>53.095153500000002</c:v>
                </c:pt>
                <c:pt idx="5">
                  <c:v>63.788543999999995</c:v>
                </c:pt>
                <c:pt idx="6">
                  <c:v>30.802418999999997</c:v>
                </c:pt>
                <c:pt idx="7">
                  <c:v>44.971982999999987</c:v>
                </c:pt>
                <c:pt idx="8">
                  <c:v>53.6739435</c:v>
                </c:pt>
                <c:pt idx="9">
                  <c:v>26.605700999999996</c:v>
                </c:pt>
                <c:pt idx="10">
                  <c:v>27.878548499999997</c:v>
                </c:pt>
                <c:pt idx="11">
                  <c:v>41.802862499999996</c:v>
                </c:pt>
                <c:pt idx="12">
                  <c:v>37.250041499999995</c:v>
                </c:pt>
                <c:pt idx="13">
                  <c:v>31.960979999999999</c:v>
                </c:pt>
                <c:pt idx="14">
                  <c:v>60.096550499999999</c:v>
                </c:pt>
                <c:pt idx="15">
                  <c:v>25.484908499999996</c:v>
                </c:pt>
                <c:pt idx="16">
                  <c:v>82.349063999999984</c:v>
                </c:pt>
                <c:pt idx="17">
                  <c:v>53.758799999999994</c:v>
                </c:pt>
                <c:pt idx="18">
                  <c:v>45.494365500000001</c:v>
                </c:pt>
                <c:pt idx="19">
                  <c:v>42.752470500000001</c:v>
                </c:pt>
                <c:pt idx="20">
                  <c:v>22.334426999999998</c:v>
                </c:pt>
                <c:pt idx="22">
                  <c:v>35.393989499999996</c:v>
                </c:pt>
                <c:pt idx="23">
                  <c:v>30.943192499999999</c:v>
                </c:pt>
                <c:pt idx="24">
                  <c:v>37.862185500000002</c:v>
                </c:pt>
                <c:pt idx="25">
                  <c:v>46.957036499999994</c:v>
                </c:pt>
                <c:pt idx="26">
                  <c:v>44.407417499999994</c:v>
                </c:pt>
                <c:pt idx="27">
                  <c:v>44.096930999999998</c:v>
                </c:pt>
                <c:pt idx="28">
                  <c:v>20.973289499999996</c:v>
                </c:pt>
                <c:pt idx="29">
                  <c:v>52.461917999999997</c:v>
                </c:pt>
                <c:pt idx="30">
                  <c:v>39.570596999999992</c:v>
                </c:pt>
                <c:pt idx="31">
                  <c:v>26.454136499999994</c:v>
                </c:pt>
                <c:pt idx="32">
                  <c:v>23.357609999999998</c:v>
                </c:pt>
                <c:pt idx="33">
                  <c:v>38.929022999999994</c:v>
                </c:pt>
                <c:pt idx="34">
                  <c:v>38.614121999999995</c:v>
                </c:pt>
                <c:pt idx="35">
                  <c:v>35.829553499999996</c:v>
                </c:pt>
                <c:pt idx="36">
                  <c:v>49.571892000000005</c:v>
                </c:pt>
                <c:pt idx="37">
                  <c:v>32.887043999999996</c:v>
                </c:pt>
                <c:pt idx="38">
                  <c:v>99.636736500000012</c:v>
                </c:pt>
                <c:pt idx="39">
                  <c:v>50.854549499999997</c:v>
                </c:pt>
                <c:pt idx="40">
                  <c:v>50.022661499999991</c:v>
                </c:pt>
                <c:pt idx="41">
                  <c:v>43.517159999999997</c:v>
                </c:pt>
                <c:pt idx="42">
                  <c:v>38.005901999999992</c:v>
                </c:pt>
                <c:pt idx="44">
                  <c:v>28.210616999999996</c:v>
                </c:pt>
                <c:pt idx="45">
                  <c:v>38.223683999999992</c:v>
                </c:pt>
                <c:pt idx="46">
                  <c:v>34.793126999999998</c:v>
                </c:pt>
                <c:pt idx="47">
                  <c:v>51.923348999999995</c:v>
                </c:pt>
                <c:pt idx="48">
                  <c:v>40.193531999999998</c:v>
                </c:pt>
                <c:pt idx="49">
                  <c:v>59.179805999999999</c:v>
                </c:pt>
                <c:pt idx="50">
                  <c:v>26.898038999999997</c:v>
                </c:pt>
                <c:pt idx="51">
                  <c:v>39.796226999999995</c:v>
                </c:pt>
                <c:pt idx="52">
                  <c:v>48.206339999999997</c:v>
                </c:pt>
                <c:pt idx="53">
                  <c:v>24.740819999999999</c:v>
                </c:pt>
                <c:pt idx="54">
                  <c:v>27.009872999999999</c:v>
                </c:pt>
                <c:pt idx="55">
                  <c:v>45.39479399999999</c:v>
                </c:pt>
                <c:pt idx="56">
                  <c:v>31.994333999999998</c:v>
                </c:pt>
                <c:pt idx="57">
                  <c:v>42.600906000000002</c:v>
                </c:pt>
                <c:pt idx="58">
                  <c:v>59.715922499999998</c:v>
                </c:pt>
                <c:pt idx="59">
                  <c:v>32.271466499999995</c:v>
                </c:pt>
                <c:pt idx="60">
                  <c:v>74.253851999999995</c:v>
                </c:pt>
                <c:pt idx="61">
                  <c:v>52.9136685</c:v>
                </c:pt>
                <c:pt idx="62">
                  <c:v>51.190051499999996</c:v>
                </c:pt>
                <c:pt idx="63">
                  <c:v>49.728361499999991</c:v>
                </c:pt>
                <c:pt idx="64">
                  <c:v>33.923960999999998</c:v>
                </c:pt>
              </c:numCache>
            </c:numRef>
          </c:yVal>
          <c:smooth val="0"/>
          <c:extLst>
            <c:ext xmlns:c16="http://schemas.microsoft.com/office/drawing/2014/chart" uri="{C3380CC4-5D6E-409C-BE32-E72D297353CC}">
              <c16:uniqueId val="{00000002-B855-4843-A107-CD741C046118}"/>
            </c:ext>
          </c:extLst>
        </c:ser>
        <c:dLbls>
          <c:showLegendKey val="0"/>
          <c:showVal val="0"/>
          <c:showCatName val="0"/>
          <c:showSerName val="0"/>
          <c:showPercent val="0"/>
          <c:showBubbleSize val="0"/>
        </c:dLbls>
        <c:axId val="57827712"/>
        <c:axId val="57829632"/>
      </c:scatterChart>
      <c:valAx>
        <c:axId val="57827712"/>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de-DE"/>
                  <a:t>Grip-lift</a:t>
                </a:r>
                <a:r>
                  <a:rPr lang="de-DE" baseline="0"/>
                  <a:t> trial</a:t>
                </a:r>
              </a:p>
              <a:p>
                <a:pPr>
                  <a:defRPr/>
                </a:pPr>
                <a:endParaRPr lang="de-DE"/>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829632"/>
        <c:crosses val="autoZero"/>
        <c:crossBetween val="midCat"/>
        <c:majorUnit val="1"/>
      </c:valAx>
      <c:valAx>
        <c:axId val="57829632"/>
        <c:scaling>
          <c:orientation val="minMax"/>
          <c:min val="0"/>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de-DE"/>
                  <a:t>Peak grip force rate [N/s]</a:t>
                </a:r>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827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100" b="1" i="0" baseline="0">
                <a:effectLst/>
              </a:rPr>
              <a:t>Peak grip force rate [N/s] vs. grip-lift trial (1st, 2nd, 3rd)</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100" b="0" i="0" baseline="0">
                <a:effectLst/>
              </a:rPr>
              <a:t> </a:t>
            </a:r>
            <a:r>
              <a:rPr lang="de-DE" sz="1100" b="1" i="0" baseline="0">
                <a:effectLst/>
              </a:rPr>
              <a:t>Passive mode, 700 g objects</a:t>
            </a:r>
            <a:r>
              <a:rPr lang="de-DE" sz="1100" b="0" i="0" baseline="0">
                <a:effectLst/>
              </a:rPr>
              <a:t>. Data of individual subjects.</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rPr>
              <a:t> Object temp.: blue dots = 18, green dots = 32, red dots = 41</a:t>
            </a:r>
            <a:r>
              <a:rPr lang="de-DE" sz="1000" b="0" i="0" baseline="0">
                <a:effectLst/>
                <a:latin typeface="Arial" panose="020B0604020202020204" pitchFamily="34" charset="0"/>
                <a:cs typeface="Arial" panose="020B0604020202020204" pitchFamily="34" charset="0"/>
              </a:rPr>
              <a:t>°</a:t>
            </a:r>
            <a:r>
              <a:rPr lang="de-DE" sz="1000" b="0" i="0" baseline="0">
                <a:effectLst/>
                <a:latin typeface="Calibri" panose="020F0502020204030204" pitchFamily="34" charset="0"/>
                <a:cs typeface="Calibri" panose="020F0502020204030204" pitchFamily="34" charset="0"/>
              </a:rPr>
              <a:t>C</a:t>
            </a:r>
            <a:endParaRPr lang="de-DE" sz="1000"/>
          </a:p>
        </c:rich>
      </c:tx>
      <c:layout>
        <c:manualLayout>
          <c:xMode val="edge"/>
          <c:yMode val="edge"/>
          <c:x val="0.22724434331992296"/>
          <c:y val="1.2747012899622667E-2"/>
        </c:manualLayout>
      </c:layout>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R!$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I$2:$I$66</c:f>
              <c:numCache>
                <c:formatCode>0.00</c:formatCode>
                <c:ptCount val="65"/>
                <c:pt idx="0">
                  <c:v>35.527895999999998</c:v>
                </c:pt>
                <c:pt idx="1">
                  <c:v>50.796670499999998</c:v>
                </c:pt>
                <c:pt idx="2">
                  <c:v>40.072378499999999</c:v>
                </c:pt>
                <c:pt idx="3">
                  <c:v>70.11844649999999</c:v>
                </c:pt>
                <c:pt idx="4">
                  <c:v>71.931824999999989</c:v>
                </c:pt>
                <c:pt idx="5">
                  <c:v>105.821451</c:v>
                </c:pt>
                <c:pt idx="6">
                  <c:v>17.248922999999998</c:v>
                </c:pt>
                <c:pt idx="7">
                  <c:v>29.017489499999996</c:v>
                </c:pt>
                <c:pt idx="8">
                  <c:v>42.116291999999994</c:v>
                </c:pt>
                <c:pt idx="9">
                  <c:v>25.588404000000001</c:v>
                </c:pt>
                <c:pt idx="10">
                  <c:v>27.809387999999998</c:v>
                </c:pt>
                <c:pt idx="11">
                  <c:v>30.096098999999999</c:v>
                </c:pt>
                <c:pt idx="12">
                  <c:v>44.205331499999993</c:v>
                </c:pt>
                <c:pt idx="13">
                  <c:v>38.762743499999999</c:v>
                </c:pt>
                <c:pt idx="14">
                  <c:v>66.011980499999993</c:v>
                </c:pt>
                <c:pt idx="15">
                  <c:v>48.812598000000001</c:v>
                </c:pt>
                <c:pt idx="16">
                  <c:v>88.768237499999998</c:v>
                </c:pt>
                <c:pt idx="17">
                  <c:v>35.527895999999998</c:v>
                </c:pt>
                <c:pt idx="18">
                  <c:v>59.362762499999995</c:v>
                </c:pt>
                <c:pt idx="19">
                  <c:v>41.38250399999999</c:v>
                </c:pt>
                <c:pt idx="20">
                  <c:v>30.1171905</c:v>
                </c:pt>
                <c:pt idx="22">
                  <c:v>44.168053499999999</c:v>
                </c:pt>
                <c:pt idx="23">
                  <c:v>43.036469999999994</c:v>
                </c:pt>
                <c:pt idx="24">
                  <c:v>48.949447499999998</c:v>
                </c:pt>
                <c:pt idx="25">
                  <c:v>73.874695500000001</c:v>
                </c:pt>
                <c:pt idx="26">
                  <c:v>46.552864500000005</c:v>
                </c:pt>
                <c:pt idx="27">
                  <c:v>45.240286499999996</c:v>
                </c:pt>
                <c:pt idx="28">
                  <c:v>21.036073499999997</c:v>
                </c:pt>
                <c:pt idx="29">
                  <c:v>29.948948999999999</c:v>
                </c:pt>
                <c:pt idx="30">
                  <c:v>54.281182499999993</c:v>
                </c:pt>
                <c:pt idx="31">
                  <c:v>21.859132499999998</c:v>
                </c:pt>
                <c:pt idx="32">
                  <c:v>29.065068</c:v>
                </c:pt>
                <c:pt idx="33">
                  <c:v>37.252003500000001</c:v>
                </c:pt>
                <c:pt idx="34">
                  <c:v>29.718904499999997</c:v>
                </c:pt>
                <c:pt idx="35">
                  <c:v>41.17158899999999</c:v>
                </c:pt>
                <c:pt idx="36">
                  <c:v>55.024289999999993</c:v>
                </c:pt>
                <c:pt idx="37">
                  <c:v>30.464954999999996</c:v>
                </c:pt>
                <c:pt idx="38">
                  <c:v>98.305029000000005</c:v>
                </c:pt>
                <c:pt idx="39">
                  <c:v>44.168053499999999</c:v>
                </c:pt>
                <c:pt idx="40">
                  <c:v>51.572641499999996</c:v>
                </c:pt>
                <c:pt idx="41">
                  <c:v>42.374785500000002</c:v>
                </c:pt>
                <c:pt idx="42">
                  <c:v>31.888385999999997</c:v>
                </c:pt>
                <c:pt idx="44">
                  <c:v>43.734941999999997</c:v>
                </c:pt>
                <c:pt idx="45">
                  <c:v>25.749288</c:v>
                </c:pt>
                <c:pt idx="46">
                  <c:v>35.764807499999996</c:v>
                </c:pt>
                <c:pt idx="47">
                  <c:v>50.302246499999995</c:v>
                </c:pt>
                <c:pt idx="48">
                  <c:v>60.412922999999985</c:v>
                </c:pt>
                <c:pt idx="49">
                  <c:v>56.194132499999995</c:v>
                </c:pt>
                <c:pt idx="50">
                  <c:v>21.961646999999996</c:v>
                </c:pt>
                <c:pt idx="51">
                  <c:v>28.712888999999997</c:v>
                </c:pt>
                <c:pt idx="52">
                  <c:v>45.097060499999998</c:v>
                </c:pt>
                <c:pt idx="53">
                  <c:v>24.229718999999996</c:v>
                </c:pt>
                <c:pt idx="54">
                  <c:v>31.980599999999999</c:v>
                </c:pt>
                <c:pt idx="55">
                  <c:v>32.705559000000001</c:v>
                </c:pt>
                <c:pt idx="56">
                  <c:v>26.548312499999998</c:v>
                </c:pt>
                <c:pt idx="57">
                  <c:v>60.365344499999992</c:v>
                </c:pt>
                <c:pt idx="58">
                  <c:v>75.936757499999999</c:v>
                </c:pt>
                <c:pt idx="59">
                  <c:v>28.125269999999997</c:v>
                </c:pt>
                <c:pt idx="60">
                  <c:v>104.82377399999999</c:v>
                </c:pt>
                <c:pt idx="61">
                  <c:v>43.734941999999997</c:v>
                </c:pt>
                <c:pt idx="62">
                  <c:v>59.691887999999999</c:v>
                </c:pt>
                <c:pt idx="63">
                  <c:v>41.609605500000001</c:v>
                </c:pt>
                <c:pt idx="64">
                  <c:v>39.062438999999991</c:v>
                </c:pt>
              </c:numCache>
            </c:numRef>
          </c:yVal>
          <c:smooth val="0"/>
          <c:extLst>
            <c:ext xmlns:c16="http://schemas.microsoft.com/office/drawing/2014/chart" uri="{C3380CC4-5D6E-409C-BE32-E72D297353CC}">
              <c16:uniqueId val="{00000000-00C1-41F1-A151-762BD89CBBD1}"/>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R!$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J$2:$J$66</c:f>
              <c:numCache>
                <c:formatCode>0.00</c:formatCode>
                <c:ptCount val="65"/>
                <c:pt idx="0">
                  <c:v>46.946245499999996</c:v>
                </c:pt>
                <c:pt idx="1">
                  <c:v>34.809803999999993</c:v>
                </c:pt>
                <c:pt idx="2">
                  <c:v>40.720819499999998</c:v>
                </c:pt>
                <c:pt idx="3">
                  <c:v>50.457735</c:v>
                </c:pt>
                <c:pt idx="4">
                  <c:v>52.819001999999998</c:v>
                </c:pt>
                <c:pt idx="5">
                  <c:v>68.895139499999999</c:v>
                </c:pt>
                <c:pt idx="6">
                  <c:v>23.5739205</c:v>
                </c:pt>
                <c:pt idx="7">
                  <c:v>35.258121000000003</c:v>
                </c:pt>
                <c:pt idx="8">
                  <c:v>47.173837499999998</c:v>
                </c:pt>
                <c:pt idx="9">
                  <c:v>26.247145499999998</c:v>
                </c:pt>
                <c:pt idx="10">
                  <c:v>33.251485500000001</c:v>
                </c:pt>
                <c:pt idx="11">
                  <c:v>33.821936999999998</c:v>
                </c:pt>
                <c:pt idx="12">
                  <c:v>44.06308649999999</c:v>
                </c:pt>
                <c:pt idx="13">
                  <c:v>59.831189999999992</c:v>
                </c:pt>
                <c:pt idx="14">
                  <c:v>90.564448499999997</c:v>
                </c:pt>
                <c:pt idx="15">
                  <c:v>35.808952499999997</c:v>
                </c:pt>
                <c:pt idx="16">
                  <c:v>130.64173199999999</c:v>
                </c:pt>
                <c:pt idx="17">
                  <c:v>46.946245499999996</c:v>
                </c:pt>
                <c:pt idx="18">
                  <c:v>48.983291999999992</c:v>
                </c:pt>
                <c:pt idx="19">
                  <c:v>39.411674999999995</c:v>
                </c:pt>
                <c:pt idx="20">
                  <c:v>39.371454</c:v>
                </c:pt>
                <c:pt idx="22">
                  <c:v>45.102946499999995</c:v>
                </c:pt>
                <c:pt idx="23">
                  <c:v>45.410489999999996</c:v>
                </c:pt>
                <c:pt idx="24">
                  <c:v>41.1318585</c:v>
                </c:pt>
                <c:pt idx="25">
                  <c:v>53.548375499999999</c:v>
                </c:pt>
                <c:pt idx="26">
                  <c:v>41.129896499999994</c:v>
                </c:pt>
                <c:pt idx="27">
                  <c:v>55.681559999999998</c:v>
                </c:pt>
                <c:pt idx="28">
                  <c:v>18.479587499999997</c:v>
                </c:pt>
                <c:pt idx="29">
                  <c:v>34.244257499999996</c:v>
                </c:pt>
                <c:pt idx="30">
                  <c:v>42.259518</c:v>
                </c:pt>
                <c:pt idx="31">
                  <c:v>24.923286000000001</c:v>
                </c:pt>
                <c:pt idx="32">
                  <c:v>29.792479499999995</c:v>
                </c:pt>
                <c:pt idx="33">
                  <c:v>40.226395499999995</c:v>
                </c:pt>
                <c:pt idx="34">
                  <c:v>40.303894499999998</c:v>
                </c:pt>
                <c:pt idx="35">
                  <c:v>46.962432000000007</c:v>
                </c:pt>
                <c:pt idx="36">
                  <c:v>83.513020499999982</c:v>
                </c:pt>
                <c:pt idx="37">
                  <c:v>35.224766999999993</c:v>
                </c:pt>
                <c:pt idx="38">
                  <c:v>106.450272</c:v>
                </c:pt>
                <c:pt idx="39">
                  <c:v>45.102946499999995</c:v>
                </c:pt>
                <c:pt idx="40">
                  <c:v>65.488126499999993</c:v>
                </c:pt>
                <c:pt idx="41">
                  <c:v>44.360329499999992</c:v>
                </c:pt>
                <c:pt idx="42">
                  <c:v>33.451609499999996</c:v>
                </c:pt>
                <c:pt idx="44">
                  <c:v>53.275167000000003</c:v>
                </c:pt>
                <c:pt idx="45">
                  <c:v>42.856456499999993</c:v>
                </c:pt>
                <c:pt idx="46">
                  <c:v>35.036905499999996</c:v>
                </c:pt>
                <c:pt idx="47">
                  <c:v>46.963903500000001</c:v>
                </c:pt>
                <c:pt idx="48">
                  <c:v>37.887200999999997</c:v>
                </c:pt>
                <c:pt idx="49">
                  <c:v>67.682623500000005</c:v>
                </c:pt>
                <c:pt idx="50">
                  <c:v>18.637037999999997</c:v>
                </c:pt>
                <c:pt idx="51">
                  <c:v>24.627514499999997</c:v>
                </c:pt>
                <c:pt idx="52">
                  <c:v>45.332991</c:v>
                </c:pt>
                <c:pt idx="53">
                  <c:v>38.279110500000002</c:v>
                </c:pt>
                <c:pt idx="54">
                  <c:v>30.012713999999999</c:v>
                </c:pt>
                <c:pt idx="55">
                  <c:v>32.157179999999997</c:v>
                </c:pt>
                <c:pt idx="56">
                  <c:v>28.073767499999999</c:v>
                </c:pt>
                <c:pt idx="57">
                  <c:v>50.723585999999997</c:v>
                </c:pt>
                <c:pt idx="58">
                  <c:v>76.812299999999993</c:v>
                </c:pt>
                <c:pt idx="59">
                  <c:v>32.545655999999994</c:v>
                </c:pt>
                <c:pt idx="60">
                  <c:v>117.45365849999999</c:v>
                </c:pt>
                <c:pt idx="61">
                  <c:v>53.275167000000003</c:v>
                </c:pt>
                <c:pt idx="62">
                  <c:v>54.128636999999998</c:v>
                </c:pt>
                <c:pt idx="63">
                  <c:v>34.065715499999996</c:v>
                </c:pt>
                <c:pt idx="64">
                  <c:v>31.484213999999994</c:v>
                </c:pt>
              </c:numCache>
            </c:numRef>
          </c:yVal>
          <c:smooth val="0"/>
          <c:extLst>
            <c:ext xmlns:c16="http://schemas.microsoft.com/office/drawing/2014/chart" uri="{C3380CC4-5D6E-409C-BE32-E72D297353CC}">
              <c16:uniqueId val="{00000001-00C1-41F1-A151-762BD89CBBD1}"/>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R!$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R!$K$2:$K$66</c:f>
              <c:numCache>
                <c:formatCode>0.00</c:formatCode>
                <c:ptCount val="65"/>
                <c:pt idx="0">
                  <c:v>33.926904</c:v>
                </c:pt>
                <c:pt idx="1">
                  <c:v>32.121863999999995</c:v>
                </c:pt>
                <c:pt idx="2">
                  <c:v>36.034582499999999</c:v>
                </c:pt>
                <c:pt idx="3">
                  <c:v>45.379588499999997</c:v>
                </c:pt>
                <c:pt idx="4">
                  <c:v>54.388601999999992</c:v>
                </c:pt>
                <c:pt idx="5">
                  <c:v>62.022253499999998</c:v>
                </c:pt>
                <c:pt idx="6">
                  <c:v>23.507702999999999</c:v>
                </c:pt>
                <c:pt idx="7">
                  <c:v>24.990484499999997</c:v>
                </c:pt>
                <c:pt idx="8">
                  <c:v>52.482518999999989</c:v>
                </c:pt>
                <c:pt idx="9">
                  <c:v>26.117163000000001</c:v>
                </c:pt>
                <c:pt idx="10">
                  <c:v>32.882138999999995</c:v>
                </c:pt>
                <c:pt idx="11">
                  <c:v>39.923756999999995</c:v>
                </c:pt>
                <c:pt idx="12">
                  <c:v>35.5274055</c:v>
                </c:pt>
                <c:pt idx="13">
                  <c:v>48.669371999999996</c:v>
                </c:pt>
                <c:pt idx="14">
                  <c:v>65.277211499999993</c:v>
                </c:pt>
                <c:pt idx="15">
                  <c:v>36.344578500000004</c:v>
                </c:pt>
                <c:pt idx="16">
                  <c:v>89.447579999999988</c:v>
                </c:pt>
                <c:pt idx="17">
                  <c:v>33.926904</c:v>
                </c:pt>
                <c:pt idx="18">
                  <c:v>51.249892499999994</c:v>
                </c:pt>
                <c:pt idx="19">
                  <c:v>44.342181000000004</c:v>
                </c:pt>
                <c:pt idx="20">
                  <c:v>35.699080500000001</c:v>
                </c:pt>
                <c:pt idx="22">
                  <c:v>44.641876499999995</c:v>
                </c:pt>
                <c:pt idx="23">
                  <c:v>54.221341499999994</c:v>
                </c:pt>
                <c:pt idx="24">
                  <c:v>38.689168500000001</c:v>
                </c:pt>
                <c:pt idx="25">
                  <c:v>42.896677499999996</c:v>
                </c:pt>
                <c:pt idx="26">
                  <c:v>57.895186499999994</c:v>
                </c:pt>
                <c:pt idx="27">
                  <c:v>60.695450999999998</c:v>
                </c:pt>
                <c:pt idx="28">
                  <c:v>26.1745515</c:v>
                </c:pt>
                <c:pt idx="29">
                  <c:v>34.872097499999995</c:v>
                </c:pt>
                <c:pt idx="30">
                  <c:v>44.119984499999994</c:v>
                </c:pt>
                <c:pt idx="31">
                  <c:v>26.428139999999999</c:v>
                </c:pt>
                <c:pt idx="32">
                  <c:v>25.476569999999999</c:v>
                </c:pt>
                <c:pt idx="33">
                  <c:v>42.917768999999993</c:v>
                </c:pt>
                <c:pt idx="34">
                  <c:v>34.569458999999995</c:v>
                </c:pt>
                <c:pt idx="35">
                  <c:v>42.553817999999993</c:v>
                </c:pt>
                <c:pt idx="36">
                  <c:v>63.117049499999993</c:v>
                </c:pt>
                <c:pt idx="37">
                  <c:v>36.432378</c:v>
                </c:pt>
                <c:pt idx="38">
                  <c:v>97.558487999999983</c:v>
                </c:pt>
                <c:pt idx="39">
                  <c:v>44.641876499999995</c:v>
                </c:pt>
                <c:pt idx="40">
                  <c:v>64.066166999999993</c:v>
                </c:pt>
                <c:pt idx="41">
                  <c:v>43.72464149999999</c:v>
                </c:pt>
                <c:pt idx="42">
                  <c:v>33.344680499999996</c:v>
                </c:pt>
                <c:pt idx="44">
                  <c:v>36.8321355</c:v>
                </c:pt>
                <c:pt idx="45">
                  <c:v>42.867247499999998</c:v>
                </c:pt>
                <c:pt idx="46">
                  <c:v>34.782826499999999</c:v>
                </c:pt>
                <c:pt idx="47">
                  <c:v>48.368695500000001</c:v>
                </c:pt>
                <c:pt idx="48">
                  <c:v>49.366372499999997</c:v>
                </c:pt>
                <c:pt idx="49">
                  <c:v>59.542775999999996</c:v>
                </c:pt>
                <c:pt idx="50">
                  <c:v>20.685365999999998</c:v>
                </c:pt>
                <c:pt idx="51">
                  <c:v>24.480364499999997</c:v>
                </c:pt>
                <c:pt idx="52">
                  <c:v>44.237704500000007</c:v>
                </c:pt>
                <c:pt idx="53">
                  <c:v>19.908414</c:v>
                </c:pt>
                <c:pt idx="54">
                  <c:v>27.901601999999997</c:v>
                </c:pt>
                <c:pt idx="55">
                  <c:v>39.387149999999998</c:v>
                </c:pt>
                <c:pt idx="56">
                  <c:v>34.686688500000002</c:v>
                </c:pt>
                <c:pt idx="57">
                  <c:v>53.699939999999998</c:v>
                </c:pt>
                <c:pt idx="58">
                  <c:v>65.094745500000002</c:v>
                </c:pt>
                <c:pt idx="59">
                  <c:v>32.168951999999997</c:v>
                </c:pt>
                <c:pt idx="60">
                  <c:v>100.22043149999999</c:v>
                </c:pt>
                <c:pt idx="61">
                  <c:v>36.8321355</c:v>
                </c:pt>
                <c:pt idx="62">
                  <c:v>57.758336999999997</c:v>
                </c:pt>
                <c:pt idx="63">
                  <c:v>44.316674999999996</c:v>
                </c:pt>
                <c:pt idx="64">
                  <c:v>30.575807999999999</c:v>
                </c:pt>
              </c:numCache>
            </c:numRef>
          </c:yVal>
          <c:smooth val="0"/>
          <c:extLst>
            <c:ext xmlns:c16="http://schemas.microsoft.com/office/drawing/2014/chart" uri="{C3380CC4-5D6E-409C-BE32-E72D297353CC}">
              <c16:uniqueId val="{00000002-00C1-41F1-A151-762BD89CBBD1}"/>
            </c:ext>
          </c:extLst>
        </c:ser>
        <c:dLbls>
          <c:showLegendKey val="0"/>
          <c:showVal val="0"/>
          <c:showCatName val="0"/>
          <c:showSerName val="0"/>
          <c:showPercent val="0"/>
          <c:showBubbleSize val="0"/>
        </c:dLbls>
        <c:axId val="57660160"/>
        <c:axId val="57662080"/>
      </c:scatterChart>
      <c:valAx>
        <c:axId val="57660160"/>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Grip-lift</a:t>
                </a:r>
                <a:r>
                  <a:rPr lang="en-US" baseline="0"/>
                  <a:t> trial</a:t>
                </a:r>
                <a:endParaRPr lang="en-US"/>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2080"/>
        <c:crosses val="autoZero"/>
        <c:crossBetween val="midCat"/>
        <c:majorUnit val="1"/>
      </c:valAx>
      <c:valAx>
        <c:axId val="57662080"/>
        <c:scaling>
          <c:orientation val="minMax"/>
          <c:max val="120"/>
          <c:min val="0"/>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en-US"/>
                  <a:t>Peak</a:t>
                </a:r>
                <a:r>
                  <a:rPr lang="en-US" baseline="0"/>
                  <a:t> grip force rate [N/s]</a:t>
                </a:r>
                <a:endParaRPr lang="en-US"/>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016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100" b="1" baseline="0"/>
              <a:t>Holding grip force  [N] vs. grip-lift trial (1st, 2nd, 3rd)</a:t>
            </a:r>
          </a:p>
          <a:p>
            <a:pPr>
              <a:defRPr sz="1400" b="0" i="0" u="none" strike="noStrike" kern="1200" spc="0" baseline="0">
                <a:solidFill>
                  <a:schemeClr val="tx1">
                    <a:lumMod val="65000"/>
                    <a:lumOff val="35000"/>
                  </a:schemeClr>
                </a:solidFill>
                <a:latin typeface="+mn-lt"/>
                <a:ea typeface="+mn-ea"/>
                <a:cs typeface="+mn-cs"/>
              </a:defRPr>
            </a:pPr>
            <a:r>
              <a:rPr lang="de-DE" sz="1100" b="0" i="0" u="none" strike="noStrike" baseline="0"/>
              <a:t> </a:t>
            </a:r>
            <a:r>
              <a:rPr lang="de-DE" sz="1100" b="1" i="0" u="none" strike="noStrike" baseline="0"/>
              <a:t>Passive mode, 350 g objects</a:t>
            </a:r>
            <a:r>
              <a:rPr lang="de-DE" sz="1100" b="0" i="0" u="none" strike="noStrike" baseline="0"/>
              <a:t>. Data of individual subjects.</a:t>
            </a:r>
          </a:p>
          <a:p>
            <a:pPr>
              <a:defRPr sz="1400" b="0" i="0" u="none" strike="noStrike" kern="1200" spc="0" baseline="0">
                <a:solidFill>
                  <a:schemeClr val="tx1">
                    <a:lumMod val="65000"/>
                    <a:lumOff val="35000"/>
                  </a:schemeClr>
                </a:solidFill>
                <a:latin typeface="+mn-lt"/>
                <a:ea typeface="+mn-ea"/>
                <a:cs typeface="+mn-cs"/>
              </a:defRPr>
            </a:pPr>
            <a:r>
              <a:rPr lang="de-DE" sz="1000" b="0" i="0" u="none" strike="noStrike" baseline="0"/>
              <a:t> Object temp.:  blue dots = 18,  green dots = 32, red dots = 41</a:t>
            </a:r>
            <a:r>
              <a:rPr lang="de-DE" sz="1000" b="0" i="0" u="none" strike="noStrike" baseline="0">
                <a:latin typeface="Calibri" panose="020F0502020204030204" pitchFamily="34" charset="0"/>
              </a:rPr>
              <a:t> </a:t>
            </a:r>
            <a:r>
              <a:rPr lang="de-DE" sz="1000" b="0" i="0" u="none" strike="noStrike" baseline="0">
                <a:latin typeface="Calibri" panose="020F0502020204030204" pitchFamily="34" charset="0"/>
                <a:cs typeface="Arial" panose="020B0604020202020204" pitchFamily="34" charset="0"/>
              </a:rPr>
              <a:t>°C</a:t>
            </a:r>
            <a:r>
              <a:rPr lang="de-DE" sz="1000" b="0" i="0" u="none" strike="noStrike" baseline="0">
                <a:latin typeface="Calibri" panose="020F0502020204030204" pitchFamily="34" charset="0"/>
              </a:rPr>
              <a:t> </a:t>
            </a:r>
            <a:r>
              <a:rPr lang="de-DE" sz="1100" b="0" i="0" u="none" strike="noStrike" baseline="0"/>
              <a:t>  </a:t>
            </a:r>
            <a:endParaRPr lang="de-DE" sz="1100"/>
          </a:p>
        </c:rich>
      </c:tx>
      <c:layout>
        <c:manualLayout>
          <c:xMode val="edge"/>
          <c:yMode val="edge"/>
          <c:x val="0.20609410433063913"/>
          <c:y val="1.5094331466059678E-2"/>
        </c:manualLayout>
      </c:layout>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 HOLD'!$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D$2:$D$66</c:f>
              <c:numCache>
                <c:formatCode>0.00</c:formatCode>
                <c:ptCount val="65"/>
                <c:pt idx="0">
                  <c:v>2.8420551000000001</c:v>
                </c:pt>
                <c:pt idx="1">
                  <c:v>4.0338229500000002</c:v>
                </c:pt>
                <c:pt idx="2">
                  <c:v>3.9086963999999997</c:v>
                </c:pt>
                <c:pt idx="3">
                  <c:v>2.8063957499999996</c:v>
                </c:pt>
                <c:pt idx="4">
                  <c:v>4.68913095</c:v>
                </c:pt>
                <c:pt idx="5">
                  <c:v>2.26831725</c:v>
                </c:pt>
                <c:pt idx="6">
                  <c:v>2.3833394999999995</c:v>
                </c:pt>
                <c:pt idx="7">
                  <c:v>3.1432220999999996</c:v>
                </c:pt>
                <c:pt idx="8">
                  <c:v>2.2783234499999998</c:v>
                </c:pt>
                <c:pt idx="9">
                  <c:v>3.5145305999999996</c:v>
                </c:pt>
                <c:pt idx="10">
                  <c:v>2.8779596999999999</c:v>
                </c:pt>
                <c:pt idx="11">
                  <c:v>4.3738865999999996</c:v>
                </c:pt>
                <c:pt idx="12">
                  <c:v>2.7431702999999996</c:v>
                </c:pt>
                <c:pt idx="13">
                  <c:v>2.7447889499999993</c:v>
                </c:pt>
                <c:pt idx="14">
                  <c:v>6.7434920999999992</c:v>
                </c:pt>
                <c:pt idx="15">
                  <c:v>2.4382264499999997</c:v>
                </c:pt>
                <c:pt idx="16">
                  <c:v>6.3396143999999994</c:v>
                </c:pt>
                <c:pt idx="17">
                  <c:v>2.8420551000000001</c:v>
                </c:pt>
                <c:pt idx="18">
                  <c:v>5.1134134499999995</c:v>
                </c:pt>
                <c:pt idx="19">
                  <c:v>4.0934186999999991</c:v>
                </c:pt>
                <c:pt idx="20">
                  <c:v>3.4807841999999996</c:v>
                </c:pt>
                <c:pt idx="22">
                  <c:v>3.3038608499999995</c:v>
                </c:pt>
                <c:pt idx="23">
                  <c:v>3.7811663999999996</c:v>
                </c:pt>
                <c:pt idx="24">
                  <c:v>3.9831052499999995</c:v>
                </c:pt>
                <c:pt idx="25">
                  <c:v>2.68053345</c:v>
                </c:pt>
                <c:pt idx="26">
                  <c:v>3.5891846999999997</c:v>
                </c:pt>
                <c:pt idx="27">
                  <c:v>2.4680488499999997</c:v>
                </c:pt>
                <c:pt idx="28">
                  <c:v>2.4732971999999998</c:v>
                </c:pt>
                <c:pt idx="29">
                  <c:v>2.6955427499999995</c:v>
                </c:pt>
                <c:pt idx="30">
                  <c:v>2.51915895</c:v>
                </c:pt>
                <c:pt idx="31">
                  <c:v>3.7541888999999995</c:v>
                </c:pt>
                <c:pt idx="32">
                  <c:v>2.8626560999999997</c:v>
                </c:pt>
                <c:pt idx="33">
                  <c:v>3.3781225500000001</c:v>
                </c:pt>
                <c:pt idx="34">
                  <c:v>3.7717487999999997</c:v>
                </c:pt>
                <c:pt idx="35">
                  <c:v>2.9727733499999993</c:v>
                </c:pt>
                <c:pt idx="36">
                  <c:v>6.7978395000000003</c:v>
                </c:pt>
                <c:pt idx="37">
                  <c:v>2.44656495</c:v>
                </c:pt>
                <c:pt idx="38">
                  <c:v>5.6810690999999984</c:v>
                </c:pt>
                <c:pt idx="39">
                  <c:v>3.3038608499999995</c:v>
                </c:pt>
                <c:pt idx="40">
                  <c:v>5.2384909500000001</c:v>
                </c:pt>
                <c:pt idx="41">
                  <c:v>3.1693167000000004</c:v>
                </c:pt>
                <c:pt idx="42">
                  <c:v>3.9625042499999998</c:v>
                </c:pt>
                <c:pt idx="44">
                  <c:v>3.1122715499999996</c:v>
                </c:pt>
                <c:pt idx="45">
                  <c:v>3.9679487999999998</c:v>
                </c:pt>
                <c:pt idx="46">
                  <c:v>3.5429305499999995</c:v>
                </c:pt>
                <c:pt idx="47">
                  <c:v>2.48668785</c:v>
                </c:pt>
                <c:pt idx="48">
                  <c:v>3.7536983999999998</c:v>
                </c:pt>
                <c:pt idx="49">
                  <c:v>2.2985810999999998</c:v>
                </c:pt>
                <c:pt idx="50">
                  <c:v>2.2392796499999998</c:v>
                </c:pt>
                <c:pt idx="51">
                  <c:v>3.0955454999999992</c:v>
                </c:pt>
                <c:pt idx="52">
                  <c:v>2.4768287999999998</c:v>
                </c:pt>
                <c:pt idx="53">
                  <c:v>3.2756080499999993</c:v>
                </c:pt>
                <c:pt idx="54">
                  <c:v>2.6679276000000001</c:v>
                </c:pt>
                <c:pt idx="55">
                  <c:v>3.6885599999999998</c:v>
                </c:pt>
                <c:pt idx="56">
                  <c:v>2.9021413499999995</c:v>
                </c:pt>
                <c:pt idx="57">
                  <c:v>2.7332131500000001</c:v>
                </c:pt>
                <c:pt idx="58">
                  <c:v>6.2847274499999992</c:v>
                </c:pt>
                <c:pt idx="59">
                  <c:v>2.8250347499999999</c:v>
                </c:pt>
                <c:pt idx="60">
                  <c:v>7.0021817999999989</c:v>
                </c:pt>
                <c:pt idx="61">
                  <c:v>3.1122715499999996</c:v>
                </c:pt>
                <c:pt idx="62">
                  <c:v>5.9292130499999995</c:v>
                </c:pt>
                <c:pt idx="63">
                  <c:v>3.6538325999999994</c:v>
                </c:pt>
                <c:pt idx="64">
                  <c:v>3.5640710999999996</c:v>
                </c:pt>
              </c:numCache>
            </c:numRef>
          </c:yVal>
          <c:smooth val="0"/>
          <c:extLst>
            <c:ext xmlns:c16="http://schemas.microsoft.com/office/drawing/2014/chart" uri="{C3380CC4-5D6E-409C-BE32-E72D297353CC}">
              <c16:uniqueId val="{00000000-2403-4F63-BE68-98A0B8924222}"/>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 HOLD'!$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E$2:$E$66</c:f>
              <c:numCache>
                <c:formatCode>0.00</c:formatCode>
                <c:ptCount val="65"/>
                <c:pt idx="0">
                  <c:v>3.1123696499999998</c:v>
                </c:pt>
                <c:pt idx="1">
                  <c:v>3.8867220000000002</c:v>
                </c:pt>
                <c:pt idx="2">
                  <c:v>3.1855522500000002</c:v>
                </c:pt>
                <c:pt idx="3">
                  <c:v>2.9358386999999997</c:v>
                </c:pt>
                <c:pt idx="4">
                  <c:v>3.6617296499999994</c:v>
                </c:pt>
                <c:pt idx="5">
                  <c:v>2.2124492999999998</c:v>
                </c:pt>
                <c:pt idx="6">
                  <c:v>3.5229671999999996</c:v>
                </c:pt>
                <c:pt idx="7">
                  <c:v>2.9204860499999996</c:v>
                </c:pt>
                <c:pt idx="8">
                  <c:v>2.68220115</c:v>
                </c:pt>
                <c:pt idx="9">
                  <c:v>2.9562434999999998</c:v>
                </c:pt>
                <c:pt idx="10">
                  <c:v>2.7340960500000002</c:v>
                </c:pt>
                <c:pt idx="11">
                  <c:v>3.6351445499999993</c:v>
                </c:pt>
                <c:pt idx="12">
                  <c:v>3.5285588999999997</c:v>
                </c:pt>
                <c:pt idx="13">
                  <c:v>2.9624237999999998</c:v>
                </c:pt>
                <c:pt idx="14">
                  <c:v>6.9249280499999992</c:v>
                </c:pt>
                <c:pt idx="15">
                  <c:v>2.7231088499999996</c:v>
                </c:pt>
                <c:pt idx="16">
                  <c:v>5.7355145999999992</c:v>
                </c:pt>
                <c:pt idx="17">
                  <c:v>3.1123696499999998</c:v>
                </c:pt>
                <c:pt idx="18">
                  <c:v>4.7389657500000002</c:v>
                </c:pt>
                <c:pt idx="19">
                  <c:v>3.4282026000000001</c:v>
                </c:pt>
                <c:pt idx="20">
                  <c:v>4.0027252499999992</c:v>
                </c:pt>
                <c:pt idx="22">
                  <c:v>2.9244591</c:v>
                </c:pt>
                <c:pt idx="23">
                  <c:v>4.1682199499999992</c:v>
                </c:pt>
                <c:pt idx="24">
                  <c:v>3.3424141500000002</c:v>
                </c:pt>
                <c:pt idx="25">
                  <c:v>2.7575419500000002</c:v>
                </c:pt>
                <c:pt idx="26">
                  <c:v>3.5242424999999997</c:v>
                </c:pt>
                <c:pt idx="27">
                  <c:v>2.5649716499999999</c:v>
                </c:pt>
                <c:pt idx="28">
                  <c:v>3.5348863500000003</c:v>
                </c:pt>
                <c:pt idx="29">
                  <c:v>2.6540954999999999</c:v>
                </c:pt>
                <c:pt idx="30">
                  <c:v>2.8339618499999997</c:v>
                </c:pt>
                <c:pt idx="31">
                  <c:v>3.3830765999999999</c:v>
                </c:pt>
                <c:pt idx="32">
                  <c:v>3.1520020499999997</c:v>
                </c:pt>
                <c:pt idx="33">
                  <c:v>3.3382448999999994</c:v>
                </c:pt>
                <c:pt idx="34">
                  <c:v>2.8306264499999996</c:v>
                </c:pt>
                <c:pt idx="35">
                  <c:v>2.6640526499999999</c:v>
                </c:pt>
                <c:pt idx="36">
                  <c:v>7.0070867999999988</c:v>
                </c:pt>
                <c:pt idx="37">
                  <c:v>2.8212088500000001</c:v>
                </c:pt>
                <c:pt idx="38">
                  <c:v>5.6824424999999996</c:v>
                </c:pt>
                <c:pt idx="39">
                  <c:v>2.9244591</c:v>
                </c:pt>
                <c:pt idx="40">
                  <c:v>6.1293860999999987</c:v>
                </c:pt>
                <c:pt idx="41">
                  <c:v>2.9051824499999994</c:v>
                </c:pt>
                <c:pt idx="42">
                  <c:v>5.0508746999999996</c:v>
                </c:pt>
                <c:pt idx="44">
                  <c:v>3.0353120999999996</c:v>
                </c:pt>
                <c:pt idx="45">
                  <c:v>3.8977582499999994</c:v>
                </c:pt>
                <c:pt idx="46">
                  <c:v>3.2849275499999999</c:v>
                </c:pt>
                <c:pt idx="47">
                  <c:v>2.5461855</c:v>
                </c:pt>
                <c:pt idx="48">
                  <c:v>4.1854364999999998</c:v>
                </c:pt>
                <c:pt idx="49">
                  <c:v>1.9300193999999999</c:v>
                </c:pt>
                <c:pt idx="50">
                  <c:v>2.9189164499999993</c:v>
                </c:pt>
                <c:pt idx="51">
                  <c:v>3.0491932500000001</c:v>
                </c:pt>
                <c:pt idx="52">
                  <c:v>2.9476107000000003</c:v>
                </c:pt>
                <c:pt idx="53">
                  <c:v>3.4918694999999995</c:v>
                </c:pt>
                <c:pt idx="54">
                  <c:v>2.8836494999999998</c:v>
                </c:pt>
                <c:pt idx="55">
                  <c:v>3.4061300999999995</c:v>
                </c:pt>
                <c:pt idx="56">
                  <c:v>3.2879195999999995</c:v>
                </c:pt>
                <c:pt idx="57">
                  <c:v>2.3878520999999995</c:v>
                </c:pt>
                <c:pt idx="58">
                  <c:v>6.4529198999999995</c:v>
                </c:pt>
                <c:pt idx="59">
                  <c:v>2.5929791999999998</c:v>
                </c:pt>
                <c:pt idx="60">
                  <c:v>5.8192919999999999</c:v>
                </c:pt>
                <c:pt idx="61">
                  <c:v>3.0353120999999996</c:v>
                </c:pt>
                <c:pt idx="62">
                  <c:v>6.2239054499999993</c:v>
                </c:pt>
                <c:pt idx="63">
                  <c:v>3.4797541500000002</c:v>
                </c:pt>
                <c:pt idx="64">
                  <c:v>4.3760447999999998</c:v>
                </c:pt>
              </c:numCache>
            </c:numRef>
          </c:yVal>
          <c:smooth val="0"/>
          <c:extLst>
            <c:ext xmlns:c16="http://schemas.microsoft.com/office/drawing/2014/chart" uri="{C3380CC4-5D6E-409C-BE32-E72D297353CC}">
              <c16:uniqueId val="{00000001-2403-4F63-BE68-98A0B8924222}"/>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 HOLD'!$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F$2:$F$66</c:f>
              <c:numCache>
                <c:formatCode>0.00</c:formatCode>
                <c:ptCount val="65"/>
                <c:pt idx="0">
                  <c:v>3.2153746499999998</c:v>
                </c:pt>
                <c:pt idx="1">
                  <c:v>4.8658090499999993</c:v>
                </c:pt>
                <c:pt idx="2">
                  <c:v>3.3104335499999999</c:v>
                </c:pt>
                <c:pt idx="3">
                  <c:v>2.9909218499999999</c:v>
                </c:pt>
                <c:pt idx="4">
                  <c:v>3.6703624499999994</c:v>
                </c:pt>
                <c:pt idx="5">
                  <c:v>2.31256035</c:v>
                </c:pt>
                <c:pt idx="6">
                  <c:v>2.0424419999999999</c:v>
                </c:pt>
                <c:pt idx="7">
                  <c:v>3.1833940499999995</c:v>
                </c:pt>
                <c:pt idx="8">
                  <c:v>2.6022496499999996</c:v>
                </c:pt>
                <c:pt idx="9">
                  <c:v>3.3118069499999998</c:v>
                </c:pt>
                <c:pt idx="10">
                  <c:v>2.7855494999999997</c:v>
                </c:pt>
                <c:pt idx="11">
                  <c:v>4.0633020000000002</c:v>
                </c:pt>
                <c:pt idx="12">
                  <c:v>3.7590938999999999</c:v>
                </c:pt>
                <c:pt idx="13">
                  <c:v>2.5290670500000001</c:v>
                </c:pt>
                <c:pt idx="14">
                  <c:v>6.1488589500000002</c:v>
                </c:pt>
                <c:pt idx="15">
                  <c:v>2.5149896999999997</c:v>
                </c:pt>
                <c:pt idx="16">
                  <c:v>6.4447776000000001</c:v>
                </c:pt>
                <c:pt idx="17">
                  <c:v>3.2153746499999998</c:v>
                </c:pt>
                <c:pt idx="18">
                  <c:v>5.4692711999999997</c:v>
                </c:pt>
                <c:pt idx="19">
                  <c:v>2.9220556499999999</c:v>
                </c:pt>
                <c:pt idx="20">
                  <c:v>3.9606893999999997</c:v>
                </c:pt>
                <c:pt idx="22">
                  <c:v>3.35546145</c:v>
                </c:pt>
                <c:pt idx="23">
                  <c:v>3.6763465499999999</c:v>
                </c:pt>
                <c:pt idx="24">
                  <c:v>3.2807092499999992</c:v>
                </c:pt>
                <c:pt idx="25">
                  <c:v>2.5961183999999995</c:v>
                </c:pt>
                <c:pt idx="26">
                  <c:v>3.7891124999999999</c:v>
                </c:pt>
                <c:pt idx="27">
                  <c:v>2.8373463000000001</c:v>
                </c:pt>
                <c:pt idx="28">
                  <c:v>2.4308198999999999</c:v>
                </c:pt>
                <c:pt idx="29">
                  <c:v>2.8481373000000003</c:v>
                </c:pt>
                <c:pt idx="30">
                  <c:v>2.1964099499999996</c:v>
                </c:pt>
                <c:pt idx="31">
                  <c:v>3.6234215999999999</c:v>
                </c:pt>
                <c:pt idx="32">
                  <c:v>2.6235863999999998</c:v>
                </c:pt>
                <c:pt idx="33">
                  <c:v>3.8675434499999999</c:v>
                </c:pt>
                <c:pt idx="34">
                  <c:v>2.8510312499999997</c:v>
                </c:pt>
                <c:pt idx="35">
                  <c:v>3.0959379</c:v>
                </c:pt>
                <c:pt idx="36">
                  <c:v>6.1351249499999998</c:v>
                </c:pt>
                <c:pt idx="37">
                  <c:v>2.6606681999999999</c:v>
                </c:pt>
                <c:pt idx="38">
                  <c:v>5.8664290499999998</c:v>
                </c:pt>
                <c:pt idx="39">
                  <c:v>3.35546145</c:v>
                </c:pt>
                <c:pt idx="40">
                  <c:v>5.623778699999999</c:v>
                </c:pt>
                <c:pt idx="41">
                  <c:v>3.5328752999999997</c:v>
                </c:pt>
                <c:pt idx="42">
                  <c:v>4.3172829000000004</c:v>
                </c:pt>
                <c:pt idx="44">
                  <c:v>3.3142103999999999</c:v>
                </c:pt>
                <c:pt idx="45">
                  <c:v>3.7953418499999998</c:v>
                </c:pt>
                <c:pt idx="46">
                  <c:v>3.2115977999999998</c:v>
                </c:pt>
                <c:pt idx="47">
                  <c:v>2.7544027499999997</c:v>
                </c:pt>
                <c:pt idx="48">
                  <c:v>3.4570930499999997</c:v>
                </c:pt>
                <c:pt idx="49">
                  <c:v>2.2910764499999998</c:v>
                </c:pt>
                <c:pt idx="50">
                  <c:v>2.7738755999999998</c:v>
                </c:pt>
                <c:pt idx="51">
                  <c:v>2.9067520499999997</c:v>
                </c:pt>
                <c:pt idx="52">
                  <c:v>2.3992807499999995</c:v>
                </c:pt>
                <c:pt idx="53">
                  <c:v>3.7004791500000001</c:v>
                </c:pt>
                <c:pt idx="54">
                  <c:v>2.6673389999999997</c:v>
                </c:pt>
                <c:pt idx="55">
                  <c:v>4.5188783999999993</c:v>
                </c:pt>
                <c:pt idx="56">
                  <c:v>3.2599120499999996</c:v>
                </c:pt>
                <c:pt idx="57">
                  <c:v>2.8232198999999998</c:v>
                </c:pt>
                <c:pt idx="58">
                  <c:v>6.2343530999999999</c:v>
                </c:pt>
                <c:pt idx="59">
                  <c:v>2.7040774499999998</c:v>
                </c:pt>
                <c:pt idx="60">
                  <c:v>6.3493753499999999</c:v>
                </c:pt>
                <c:pt idx="61">
                  <c:v>3.3142103999999999</c:v>
                </c:pt>
                <c:pt idx="62">
                  <c:v>4.4207783999999997</c:v>
                </c:pt>
                <c:pt idx="63">
                  <c:v>3.2124807</c:v>
                </c:pt>
                <c:pt idx="64">
                  <c:v>4.4825813999999999</c:v>
                </c:pt>
              </c:numCache>
            </c:numRef>
          </c:yVal>
          <c:smooth val="0"/>
          <c:extLst>
            <c:ext xmlns:c16="http://schemas.microsoft.com/office/drawing/2014/chart" uri="{C3380CC4-5D6E-409C-BE32-E72D297353CC}">
              <c16:uniqueId val="{00000002-2403-4F63-BE68-98A0B8924222}"/>
            </c:ext>
          </c:extLst>
        </c:ser>
        <c:dLbls>
          <c:showLegendKey val="0"/>
          <c:showVal val="0"/>
          <c:showCatName val="0"/>
          <c:showSerName val="0"/>
          <c:showPercent val="0"/>
          <c:showBubbleSize val="0"/>
        </c:dLbls>
        <c:axId val="57614336"/>
        <c:axId val="57616256"/>
      </c:scatterChart>
      <c:valAx>
        <c:axId val="57614336"/>
        <c:scaling>
          <c:orientation val="minMax"/>
          <c:min val="0"/>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Grip-lift</a:t>
                </a:r>
                <a:r>
                  <a:rPr lang="en-US" baseline="0"/>
                  <a:t> trial </a:t>
                </a:r>
                <a:endParaRPr lang="en-US"/>
              </a:p>
            </c:rich>
          </c:tx>
          <c:overlay val="0"/>
        </c:title>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16256"/>
        <c:crosses val="autoZero"/>
        <c:crossBetween val="midCat"/>
        <c:majorUnit val="1"/>
      </c:valAx>
      <c:valAx>
        <c:axId val="57616256"/>
        <c:scaling>
          <c:orientation val="minMax"/>
          <c:max val="14"/>
          <c:min val="1"/>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en-US" baseline="0"/>
                  <a:t>Grip force [N] during static holding</a:t>
                </a:r>
                <a:endParaRPr lang="en-US"/>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143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100" b="1" i="0" baseline="0">
                <a:effectLst/>
              </a:rPr>
              <a:t>Holding grip force [N] vs. grip-lift trial (1st, 2nd, 3rd)</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100" b="0" i="0" baseline="0">
                <a:effectLst/>
              </a:rPr>
              <a:t> </a:t>
            </a:r>
            <a:r>
              <a:rPr lang="de-DE" sz="1100" b="1" i="0" baseline="0">
                <a:effectLst/>
              </a:rPr>
              <a:t>Passive mode, 700 g objects</a:t>
            </a:r>
            <a:r>
              <a:rPr lang="de-DE" sz="1100" b="0" i="0" baseline="0">
                <a:effectLst/>
              </a:rPr>
              <a:t>. Data of individual subjects.</a:t>
            </a:r>
            <a:endParaRPr lang="de-DE" sz="1100">
              <a:effectLst/>
            </a:endParaRP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rPr>
              <a:t> Object temp.: blue dots = 18, green dots = 32, red dots = 41</a:t>
            </a:r>
            <a:r>
              <a:rPr lang="de-DE" sz="1000" b="0" i="0" baseline="0">
                <a:effectLst/>
                <a:latin typeface="Arial" panose="020B0604020202020204" pitchFamily="34" charset="0"/>
                <a:cs typeface="Arial" panose="020B0604020202020204" pitchFamily="34" charset="0"/>
              </a:rPr>
              <a:t>°</a:t>
            </a:r>
            <a:r>
              <a:rPr lang="de-DE" sz="1000" b="0" i="0" baseline="0">
                <a:effectLst/>
                <a:latin typeface="Calibri" panose="020F0502020204030204" pitchFamily="34" charset="0"/>
                <a:cs typeface="Calibri" panose="020F0502020204030204" pitchFamily="34" charset="0"/>
              </a:rPr>
              <a:t>C</a:t>
            </a:r>
            <a:endParaRPr lang="de-DE" sz="1000"/>
          </a:p>
        </c:rich>
      </c:tx>
      <c:layout>
        <c:manualLayout>
          <c:xMode val="edge"/>
          <c:yMode val="edge"/>
          <c:x val="0.20489797897369386"/>
          <c:y val="1.2747012899622667E-2"/>
        </c:manualLayout>
      </c:layout>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 HOLD'!$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I$2:$I$66</c:f>
              <c:numCache>
                <c:formatCode>0.00</c:formatCode>
                <c:ptCount val="65"/>
                <c:pt idx="0">
                  <c:v>5.9839528499999988</c:v>
                </c:pt>
                <c:pt idx="1">
                  <c:v>10.813563</c:v>
                </c:pt>
                <c:pt idx="2">
                  <c:v>9.0287806499999999</c:v>
                </c:pt>
                <c:pt idx="3">
                  <c:v>6.3218583000000006</c:v>
                </c:pt>
                <c:pt idx="4">
                  <c:v>7.7054606999999997</c:v>
                </c:pt>
                <c:pt idx="5">
                  <c:v>6.8183423999999988</c:v>
                </c:pt>
                <c:pt idx="6">
                  <c:v>4.2197224499999999</c:v>
                </c:pt>
                <c:pt idx="7">
                  <c:v>5.4042799499999994</c:v>
                </c:pt>
                <c:pt idx="8">
                  <c:v>6.5698060499999986</c:v>
                </c:pt>
                <c:pt idx="9">
                  <c:v>6.8858842499999993</c:v>
                </c:pt>
                <c:pt idx="10">
                  <c:v>5.27831955</c:v>
                </c:pt>
                <c:pt idx="11">
                  <c:v>6.7447183499999994</c:v>
                </c:pt>
                <c:pt idx="12">
                  <c:v>6.6576546000000008</c:v>
                </c:pt>
                <c:pt idx="13">
                  <c:v>6.6507385499999989</c:v>
                </c:pt>
                <c:pt idx="14">
                  <c:v>12.5298225</c:v>
                </c:pt>
                <c:pt idx="15">
                  <c:v>4.6278184499999995</c:v>
                </c:pt>
                <c:pt idx="16">
                  <c:v>10.423075949999998</c:v>
                </c:pt>
                <c:pt idx="17">
                  <c:v>5.9839528499999988</c:v>
                </c:pt>
                <c:pt idx="18">
                  <c:v>9.4205920499999998</c:v>
                </c:pt>
                <c:pt idx="19">
                  <c:v>6.7175936999999992</c:v>
                </c:pt>
                <c:pt idx="20">
                  <c:v>9.1220737500000002</c:v>
                </c:pt>
                <c:pt idx="22">
                  <c:v>5.947999199999999</c:v>
                </c:pt>
                <c:pt idx="23">
                  <c:v>7.9341317999999994</c:v>
                </c:pt>
                <c:pt idx="24">
                  <c:v>8.0098159500000001</c:v>
                </c:pt>
                <c:pt idx="25">
                  <c:v>5.7488561999999996</c:v>
                </c:pt>
                <c:pt idx="26">
                  <c:v>7.82636895</c:v>
                </c:pt>
                <c:pt idx="27">
                  <c:v>6.0355534499999992</c:v>
                </c:pt>
                <c:pt idx="28">
                  <c:v>6.25961385</c:v>
                </c:pt>
                <c:pt idx="29">
                  <c:v>5.5405898999999996</c:v>
                </c:pt>
                <c:pt idx="30">
                  <c:v>5.3539055999999992</c:v>
                </c:pt>
                <c:pt idx="31">
                  <c:v>7.4284753499999985</c:v>
                </c:pt>
                <c:pt idx="32">
                  <c:v>5.6642449499999996</c:v>
                </c:pt>
                <c:pt idx="33">
                  <c:v>8.8165903499999985</c:v>
                </c:pt>
                <c:pt idx="34">
                  <c:v>6.7875390000000007</c:v>
                </c:pt>
                <c:pt idx="35">
                  <c:v>7.46761725</c:v>
                </c:pt>
                <c:pt idx="36">
                  <c:v>11.751546149999999</c:v>
                </c:pt>
                <c:pt idx="37">
                  <c:v>4.6171746000000002</c:v>
                </c:pt>
                <c:pt idx="38">
                  <c:v>12.5808345</c:v>
                </c:pt>
                <c:pt idx="39">
                  <c:v>5.947999199999999</c:v>
                </c:pt>
                <c:pt idx="40">
                  <c:v>10.571697449999998</c:v>
                </c:pt>
                <c:pt idx="41">
                  <c:v>6.0999560999999991</c:v>
                </c:pt>
                <c:pt idx="42">
                  <c:v>8.7699928499999995</c:v>
                </c:pt>
                <c:pt idx="44">
                  <c:v>5.6897509499999996</c:v>
                </c:pt>
                <c:pt idx="45">
                  <c:v>7.8805201499999997</c:v>
                </c:pt>
                <c:pt idx="46">
                  <c:v>6.5695608000000005</c:v>
                </c:pt>
                <c:pt idx="47">
                  <c:v>5.9634499499999993</c:v>
                </c:pt>
                <c:pt idx="48">
                  <c:v>7.8456455999999992</c:v>
                </c:pt>
                <c:pt idx="49">
                  <c:v>5.6378070000000005</c:v>
                </c:pt>
                <c:pt idx="50">
                  <c:v>4.8389786999999993</c:v>
                </c:pt>
                <c:pt idx="51">
                  <c:v>4.7249864999999991</c:v>
                </c:pt>
                <c:pt idx="52">
                  <c:v>5.3757328499999995</c:v>
                </c:pt>
                <c:pt idx="53">
                  <c:v>7.6475326499999996</c:v>
                </c:pt>
                <c:pt idx="54">
                  <c:v>5.6113199999999992</c:v>
                </c:pt>
                <c:pt idx="55">
                  <c:v>7.7217452999999994</c:v>
                </c:pt>
                <c:pt idx="56">
                  <c:v>5.919304949999999</c:v>
                </c:pt>
                <c:pt idx="57">
                  <c:v>6.6928234499999997</c:v>
                </c:pt>
                <c:pt idx="58">
                  <c:v>11.45459745</c:v>
                </c:pt>
                <c:pt idx="59">
                  <c:v>4.6939868999999996</c:v>
                </c:pt>
                <c:pt idx="60">
                  <c:v>11.237943599999999</c:v>
                </c:pt>
                <c:pt idx="61">
                  <c:v>5.6897509499999996</c:v>
                </c:pt>
                <c:pt idx="62">
                  <c:v>11.049934949999999</c:v>
                </c:pt>
                <c:pt idx="63">
                  <c:v>7.0524580499999994</c:v>
                </c:pt>
                <c:pt idx="64">
                  <c:v>9.0784683000000008</c:v>
                </c:pt>
              </c:numCache>
            </c:numRef>
          </c:yVal>
          <c:smooth val="0"/>
          <c:extLst>
            <c:ext xmlns:c16="http://schemas.microsoft.com/office/drawing/2014/chart" uri="{C3380CC4-5D6E-409C-BE32-E72D297353CC}">
              <c16:uniqueId val="{00000000-5FB2-4EB5-8347-106BD9D173A9}"/>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 HOLD'!$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J$2:$J$66</c:f>
              <c:numCache>
                <c:formatCode>0.00</c:formatCode>
                <c:ptCount val="65"/>
                <c:pt idx="0">
                  <c:v>6.1096679999999992</c:v>
                </c:pt>
                <c:pt idx="1">
                  <c:v>7.3752560999999988</c:v>
                </c:pt>
                <c:pt idx="2">
                  <c:v>7.4700697499999986</c:v>
                </c:pt>
                <c:pt idx="3">
                  <c:v>5.0097217499999989</c:v>
                </c:pt>
                <c:pt idx="4">
                  <c:v>7.3486219500000001</c:v>
                </c:pt>
                <c:pt idx="5">
                  <c:v>6.1819677000000004</c:v>
                </c:pt>
                <c:pt idx="6">
                  <c:v>4.6840788</c:v>
                </c:pt>
                <c:pt idx="7">
                  <c:v>5.328644849999999</c:v>
                </c:pt>
                <c:pt idx="8">
                  <c:v>5.4097735499999988</c:v>
                </c:pt>
                <c:pt idx="9">
                  <c:v>5.9293111499999993</c:v>
                </c:pt>
                <c:pt idx="10">
                  <c:v>5.0117818499999993</c:v>
                </c:pt>
                <c:pt idx="11">
                  <c:v>7.8715440000000001</c:v>
                </c:pt>
                <c:pt idx="12">
                  <c:v>7.5977959499999992</c:v>
                </c:pt>
                <c:pt idx="13">
                  <c:v>7.4004187499999992</c:v>
                </c:pt>
                <c:pt idx="14">
                  <c:v>13.584054149999998</c:v>
                </c:pt>
                <c:pt idx="15">
                  <c:v>4.6757402999999993</c:v>
                </c:pt>
                <c:pt idx="16">
                  <c:v>12.18995505</c:v>
                </c:pt>
                <c:pt idx="17">
                  <c:v>6.1096679999999992</c:v>
                </c:pt>
                <c:pt idx="18">
                  <c:v>7.9225069499999998</c:v>
                </c:pt>
                <c:pt idx="19">
                  <c:v>6.1390489500000003</c:v>
                </c:pt>
                <c:pt idx="20">
                  <c:v>8.7534629999999982</c:v>
                </c:pt>
                <c:pt idx="22">
                  <c:v>6.2680504499999996</c:v>
                </c:pt>
                <c:pt idx="23">
                  <c:v>8.4678448499999988</c:v>
                </c:pt>
                <c:pt idx="24">
                  <c:v>6.9102130499999994</c:v>
                </c:pt>
                <c:pt idx="25">
                  <c:v>7.0097354999999988</c:v>
                </c:pt>
                <c:pt idx="26">
                  <c:v>8.6862154499999988</c:v>
                </c:pt>
                <c:pt idx="27">
                  <c:v>5.5076282999999995</c:v>
                </c:pt>
                <c:pt idx="28">
                  <c:v>4.7192967000000001</c:v>
                </c:pt>
                <c:pt idx="29">
                  <c:v>5.7200638499999998</c:v>
                </c:pt>
                <c:pt idx="30">
                  <c:v>4.7923321499999991</c:v>
                </c:pt>
                <c:pt idx="31">
                  <c:v>7.6437558000000001</c:v>
                </c:pt>
                <c:pt idx="32">
                  <c:v>5.0883979499999992</c:v>
                </c:pt>
                <c:pt idx="33">
                  <c:v>7.669752299999999</c:v>
                </c:pt>
                <c:pt idx="34">
                  <c:v>5.6074940999999994</c:v>
                </c:pt>
                <c:pt idx="35">
                  <c:v>7.5508550999999997</c:v>
                </c:pt>
                <c:pt idx="36">
                  <c:v>11.2856202</c:v>
                </c:pt>
                <c:pt idx="37">
                  <c:v>4.6355192999999995</c:v>
                </c:pt>
                <c:pt idx="38">
                  <c:v>13.5225945</c:v>
                </c:pt>
                <c:pt idx="39">
                  <c:v>6.2680504499999996</c:v>
                </c:pt>
                <c:pt idx="40">
                  <c:v>9.8884309500000001</c:v>
                </c:pt>
                <c:pt idx="41">
                  <c:v>8.1901237499999997</c:v>
                </c:pt>
                <c:pt idx="42">
                  <c:v>7.6178083499999989</c:v>
                </c:pt>
                <c:pt idx="44">
                  <c:v>6.5653424999999999</c:v>
                </c:pt>
                <c:pt idx="45">
                  <c:v>8.2325520000000001</c:v>
                </c:pt>
                <c:pt idx="46">
                  <c:v>7.0442176500000002</c:v>
                </c:pt>
                <c:pt idx="47">
                  <c:v>5.6918110499999992</c:v>
                </c:pt>
                <c:pt idx="48">
                  <c:v>7.7150745000000001</c:v>
                </c:pt>
                <c:pt idx="49">
                  <c:v>7.3095290999999998</c:v>
                </c:pt>
                <c:pt idx="50">
                  <c:v>5.7259498499999992</c:v>
                </c:pt>
                <c:pt idx="51">
                  <c:v>5.5321042499999988</c:v>
                </c:pt>
                <c:pt idx="52">
                  <c:v>5.3417411999999995</c:v>
                </c:pt>
                <c:pt idx="53">
                  <c:v>7.8961180499999992</c:v>
                </c:pt>
                <c:pt idx="54">
                  <c:v>5.4635323500000004</c:v>
                </c:pt>
                <c:pt idx="55">
                  <c:v>6.8559146999999996</c:v>
                </c:pt>
                <c:pt idx="56">
                  <c:v>6.489511199999999</c:v>
                </c:pt>
                <c:pt idx="57">
                  <c:v>7.4648213999999999</c:v>
                </c:pt>
                <c:pt idx="58">
                  <c:v>11.496044699999999</c:v>
                </c:pt>
                <c:pt idx="59">
                  <c:v>4.74504795</c:v>
                </c:pt>
                <c:pt idx="60">
                  <c:v>13.187681099999999</c:v>
                </c:pt>
                <c:pt idx="61">
                  <c:v>6.5653424999999999</c:v>
                </c:pt>
                <c:pt idx="62">
                  <c:v>9.7334329499999992</c:v>
                </c:pt>
                <c:pt idx="63">
                  <c:v>6.7834187999999997</c:v>
                </c:pt>
                <c:pt idx="64">
                  <c:v>7.1626734000000001</c:v>
                </c:pt>
              </c:numCache>
            </c:numRef>
          </c:yVal>
          <c:smooth val="0"/>
          <c:extLst>
            <c:ext xmlns:c16="http://schemas.microsoft.com/office/drawing/2014/chart" uri="{C3380CC4-5D6E-409C-BE32-E72D297353CC}">
              <c16:uniqueId val="{00000001-5FB2-4EB5-8347-106BD9D173A9}"/>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 HOLD'!$H$2:$H$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K$2:$K$66</c:f>
              <c:numCache>
                <c:formatCode>0.00</c:formatCode>
                <c:ptCount val="65"/>
                <c:pt idx="0">
                  <c:v>6.130219949999999</c:v>
                </c:pt>
                <c:pt idx="1">
                  <c:v>9.6861977999999986</c:v>
                </c:pt>
                <c:pt idx="2">
                  <c:v>6.7379004</c:v>
                </c:pt>
                <c:pt idx="3">
                  <c:v>5.5568745000000002</c:v>
                </c:pt>
                <c:pt idx="4">
                  <c:v>6.9018745499999987</c:v>
                </c:pt>
                <c:pt idx="5">
                  <c:v>5.8499482499999997</c:v>
                </c:pt>
                <c:pt idx="6">
                  <c:v>6.0507098999999993</c:v>
                </c:pt>
                <c:pt idx="7">
                  <c:v>5.0607827999999992</c:v>
                </c:pt>
                <c:pt idx="8">
                  <c:v>4.7414672999999992</c:v>
                </c:pt>
                <c:pt idx="9">
                  <c:v>6.1153577999999991</c:v>
                </c:pt>
                <c:pt idx="10">
                  <c:v>5.5284254999999991</c:v>
                </c:pt>
                <c:pt idx="11">
                  <c:v>6.9081039000000004</c:v>
                </c:pt>
                <c:pt idx="12">
                  <c:v>5.9816965499999997</c:v>
                </c:pt>
                <c:pt idx="13">
                  <c:v>6.9167857499999998</c:v>
                </c:pt>
                <c:pt idx="14">
                  <c:v>11.818940850000001</c:v>
                </c:pt>
                <c:pt idx="15">
                  <c:v>4.6629382499999998</c:v>
                </c:pt>
                <c:pt idx="16">
                  <c:v>11.361304349999999</c:v>
                </c:pt>
                <c:pt idx="17">
                  <c:v>6.130219949999999</c:v>
                </c:pt>
                <c:pt idx="18">
                  <c:v>8.7969703499999987</c:v>
                </c:pt>
                <c:pt idx="19">
                  <c:v>6.4559609999999994</c:v>
                </c:pt>
                <c:pt idx="20">
                  <c:v>7.1837158499999996</c:v>
                </c:pt>
                <c:pt idx="22">
                  <c:v>6.1322309999999991</c:v>
                </c:pt>
                <c:pt idx="23">
                  <c:v>9.3143007000000004</c:v>
                </c:pt>
                <c:pt idx="24">
                  <c:v>6.6248891999999993</c:v>
                </c:pt>
                <c:pt idx="25">
                  <c:v>5.4832014000000004</c:v>
                </c:pt>
                <c:pt idx="26">
                  <c:v>7.7380789500000002</c:v>
                </c:pt>
                <c:pt idx="27">
                  <c:v>7.1219128499999993</c:v>
                </c:pt>
                <c:pt idx="28">
                  <c:v>6.3431950499999994</c:v>
                </c:pt>
                <c:pt idx="29">
                  <c:v>4.8971029499999998</c:v>
                </c:pt>
                <c:pt idx="30">
                  <c:v>4.9285930499999999</c:v>
                </c:pt>
                <c:pt idx="31">
                  <c:v>7.9112745000000002</c:v>
                </c:pt>
                <c:pt idx="32">
                  <c:v>5.1030639000000004</c:v>
                </c:pt>
                <c:pt idx="33">
                  <c:v>8.6800841999999996</c:v>
                </c:pt>
                <c:pt idx="34">
                  <c:v>6.6950306999999993</c:v>
                </c:pt>
                <c:pt idx="35">
                  <c:v>8.6932786499999999</c:v>
                </c:pt>
                <c:pt idx="36">
                  <c:v>10.910142449999999</c:v>
                </c:pt>
                <c:pt idx="37">
                  <c:v>4.6921229999999996</c:v>
                </c:pt>
                <c:pt idx="38">
                  <c:v>10.953551699999998</c:v>
                </c:pt>
                <c:pt idx="39">
                  <c:v>6.1322309999999991</c:v>
                </c:pt>
                <c:pt idx="40">
                  <c:v>9.4079371499999986</c:v>
                </c:pt>
                <c:pt idx="41">
                  <c:v>6.3233297999999998</c:v>
                </c:pt>
                <c:pt idx="42">
                  <c:v>7.6120694999999996</c:v>
                </c:pt>
                <c:pt idx="44">
                  <c:v>6.1024576499999998</c:v>
                </c:pt>
                <c:pt idx="45">
                  <c:v>9.4505615999999986</c:v>
                </c:pt>
                <c:pt idx="46">
                  <c:v>7.14938085</c:v>
                </c:pt>
                <c:pt idx="47">
                  <c:v>5.6000384999999984</c:v>
                </c:pt>
                <c:pt idx="48">
                  <c:v>8.9995958999999992</c:v>
                </c:pt>
                <c:pt idx="49">
                  <c:v>6.2522563499999997</c:v>
                </c:pt>
                <c:pt idx="50">
                  <c:v>4.2114329999999995</c:v>
                </c:pt>
                <c:pt idx="51">
                  <c:v>5.1520648499999995</c:v>
                </c:pt>
                <c:pt idx="52">
                  <c:v>5.3494910999999998</c:v>
                </c:pt>
                <c:pt idx="53">
                  <c:v>6.5341957500000003</c:v>
                </c:pt>
                <c:pt idx="54">
                  <c:v>4.8681634499999999</c:v>
                </c:pt>
                <c:pt idx="55">
                  <c:v>7.9734698999999987</c:v>
                </c:pt>
                <c:pt idx="56">
                  <c:v>6.0783740999999996</c:v>
                </c:pt>
                <c:pt idx="57">
                  <c:v>6.9238979999999994</c:v>
                </c:pt>
                <c:pt idx="58">
                  <c:v>9.9031949999999984</c:v>
                </c:pt>
                <c:pt idx="59">
                  <c:v>4.5532624499999992</c:v>
                </c:pt>
                <c:pt idx="60">
                  <c:v>10.735965899999998</c:v>
                </c:pt>
                <c:pt idx="61">
                  <c:v>6.1024576499999998</c:v>
                </c:pt>
                <c:pt idx="62">
                  <c:v>10.7446968</c:v>
                </c:pt>
                <c:pt idx="63">
                  <c:v>7.4188124999999996</c:v>
                </c:pt>
                <c:pt idx="64">
                  <c:v>7.0701650999999996</c:v>
                </c:pt>
              </c:numCache>
            </c:numRef>
          </c:yVal>
          <c:smooth val="0"/>
          <c:extLst>
            <c:ext xmlns:c16="http://schemas.microsoft.com/office/drawing/2014/chart" uri="{C3380CC4-5D6E-409C-BE32-E72D297353CC}">
              <c16:uniqueId val="{00000002-5FB2-4EB5-8347-106BD9D173A9}"/>
            </c:ext>
          </c:extLst>
        </c:ser>
        <c:dLbls>
          <c:showLegendKey val="0"/>
          <c:showVal val="0"/>
          <c:showCatName val="0"/>
          <c:showSerName val="0"/>
          <c:showPercent val="0"/>
          <c:showBubbleSize val="0"/>
        </c:dLbls>
        <c:axId val="57660160"/>
        <c:axId val="57662080"/>
      </c:scatterChart>
      <c:valAx>
        <c:axId val="57660160"/>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Grip-lift</a:t>
                </a:r>
                <a:r>
                  <a:rPr lang="en-US" baseline="0"/>
                  <a:t> trial</a:t>
                </a:r>
                <a:endParaRPr lang="en-US"/>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2080"/>
        <c:crosses val="autoZero"/>
        <c:crossBetween val="midCat"/>
        <c:majorUnit val="1"/>
      </c:valAx>
      <c:valAx>
        <c:axId val="57662080"/>
        <c:scaling>
          <c:orientation val="minMax"/>
          <c:max val="14"/>
          <c:min val="1"/>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en-US" baseline="0"/>
                  <a:t>Grip force [N] during static holding</a:t>
                </a:r>
                <a:endParaRPr lang="en-US"/>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6016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200" b="1" i="0" baseline="0">
                <a:effectLst/>
              </a:rPr>
              <a:t>Holding grip force [N] vs. grip-lift trial (1st, 2nd, 3rd)</a:t>
            </a:r>
            <a:endParaRPr lang="de-DE" sz="1200">
              <a:effectLst/>
            </a:endParaRPr>
          </a:p>
          <a:p>
            <a:pPr>
              <a:defRPr sz="1400" b="0" i="0" u="none" strike="noStrike" kern="1200" spc="0" baseline="0">
                <a:solidFill>
                  <a:schemeClr val="tx1">
                    <a:lumMod val="65000"/>
                    <a:lumOff val="35000"/>
                  </a:schemeClr>
                </a:solidFill>
                <a:latin typeface="+mn-lt"/>
                <a:ea typeface="+mn-ea"/>
                <a:cs typeface="+mn-cs"/>
              </a:defRPr>
            </a:pPr>
            <a:r>
              <a:rPr lang="de-DE" sz="1200" b="0" i="0" baseline="0">
                <a:effectLst/>
              </a:rPr>
              <a:t> </a:t>
            </a:r>
            <a:r>
              <a:rPr lang="de-DE" sz="1200" b="1" i="0" baseline="0">
                <a:effectLst/>
              </a:rPr>
              <a:t>Active mode, 350 g objects</a:t>
            </a:r>
            <a:r>
              <a:rPr lang="de-DE" sz="1200" b="0" i="0" baseline="0">
                <a:effectLst/>
              </a:rPr>
              <a:t>. Data of individual subjects.</a:t>
            </a:r>
            <a:endParaRPr lang="de-DE" sz="1200">
              <a:effectLst/>
            </a:endParaRP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rPr>
              <a:t> Object temp.: blue dots = 18, green dots = 32, red dots = 41°C</a:t>
            </a:r>
            <a:endParaRPr lang="de-DE" sz="1000">
              <a:effectLst/>
            </a:endParaRPr>
          </a:p>
          <a:p>
            <a:pPr>
              <a:defRPr sz="1400" b="0" i="0" u="none" strike="noStrike" kern="1200" spc="0" baseline="0">
                <a:solidFill>
                  <a:schemeClr val="tx1">
                    <a:lumMod val="65000"/>
                    <a:lumOff val="35000"/>
                  </a:schemeClr>
                </a:solidFill>
                <a:latin typeface="+mn-lt"/>
                <a:ea typeface="+mn-ea"/>
                <a:cs typeface="+mn-cs"/>
              </a:defRPr>
            </a:pPr>
            <a:endParaRPr lang="de-DE" sz="1000"/>
          </a:p>
        </c:rich>
      </c:tx>
      <c:overlay val="0"/>
      <c:spPr>
        <a:noFill/>
        <a:ln>
          <a:noFill/>
        </a:ln>
        <a:effectLst/>
      </c:spPr>
    </c:title>
    <c:autoTitleDeleted val="0"/>
    <c:plotArea>
      <c:layout>
        <c:manualLayout>
          <c:layoutTarget val="inner"/>
          <c:xMode val="edge"/>
          <c:yMode val="edge"/>
          <c:x val="0.12787014169354291"/>
          <c:y val="0.12135691336152905"/>
          <c:w val="0.83946073161519019"/>
          <c:h val="0.79132096233000215"/>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 HOLD'!$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N$2:$N$66</c:f>
              <c:numCache>
                <c:formatCode>0.00</c:formatCode>
                <c:ptCount val="65"/>
                <c:pt idx="0">
                  <c:v>2.3144733</c:v>
                </c:pt>
                <c:pt idx="1">
                  <c:v>4.5038200499999999</c:v>
                </c:pt>
                <c:pt idx="2">
                  <c:v>2.8977758999999996</c:v>
                </c:pt>
                <c:pt idx="3">
                  <c:v>2.8198845000000001</c:v>
                </c:pt>
                <c:pt idx="4">
                  <c:v>5.9156261999999993</c:v>
                </c:pt>
                <c:pt idx="5">
                  <c:v>2.1296529</c:v>
                </c:pt>
                <c:pt idx="6">
                  <c:v>2.8009511999999996</c:v>
                </c:pt>
                <c:pt idx="7">
                  <c:v>2.9193578999999996</c:v>
                </c:pt>
                <c:pt idx="8">
                  <c:v>2.7198715499999997</c:v>
                </c:pt>
                <c:pt idx="9">
                  <c:v>2.6093128499999998</c:v>
                </c:pt>
                <c:pt idx="10">
                  <c:v>4.2780919499999994</c:v>
                </c:pt>
                <c:pt idx="11">
                  <c:v>4.6658321999999997</c:v>
                </c:pt>
                <c:pt idx="12">
                  <c:v>3.5058977999999996</c:v>
                </c:pt>
                <c:pt idx="13">
                  <c:v>2.6426668499999999</c:v>
                </c:pt>
                <c:pt idx="14">
                  <c:v>4.4402021999999999</c:v>
                </c:pt>
                <c:pt idx="15">
                  <c:v>2.4391093499999998</c:v>
                </c:pt>
                <c:pt idx="16">
                  <c:v>6.3841517999999988</c:v>
                </c:pt>
                <c:pt idx="17">
                  <c:v>2.3541547500000002</c:v>
                </c:pt>
                <c:pt idx="18">
                  <c:v>4.1591456999999998</c:v>
                </c:pt>
                <c:pt idx="19">
                  <c:v>3.9816337499999999</c:v>
                </c:pt>
                <c:pt idx="20">
                  <c:v>3.3299554500000004</c:v>
                </c:pt>
                <c:pt idx="22">
                  <c:v>2.5529053500000001</c:v>
                </c:pt>
                <c:pt idx="23">
                  <c:v>4.2756885000000002</c:v>
                </c:pt>
                <c:pt idx="24">
                  <c:v>2.9102836499999993</c:v>
                </c:pt>
                <c:pt idx="25">
                  <c:v>2.7355185</c:v>
                </c:pt>
                <c:pt idx="26">
                  <c:v>5.2305448499999994</c:v>
                </c:pt>
                <c:pt idx="27">
                  <c:v>2.14932195</c:v>
                </c:pt>
                <c:pt idx="28">
                  <c:v>2.5119485999999998</c:v>
                </c:pt>
                <c:pt idx="29">
                  <c:v>3.2038478999999995</c:v>
                </c:pt>
                <c:pt idx="30">
                  <c:v>3.5784917999999997</c:v>
                </c:pt>
                <c:pt idx="31">
                  <c:v>2.4687846000000002</c:v>
                </c:pt>
                <c:pt idx="32">
                  <c:v>4.7685428999999999</c:v>
                </c:pt>
                <c:pt idx="33">
                  <c:v>4.3500482999999992</c:v>
                </c:pt>
                <c:pt idx="34">
                  <c:v>3.1223267999999993</c:v>
                </c:pt>
                <c:pt idx="35">
                  <c:v>2.939076</c:v>
                </c:pt>
                <c:pt idx="36">
                  <c:v>3.8846128499999999</c:v>
                </c:pt>
                <c:pt idx="37">
                  <c:v>2.6181908999999997</c:v>
                </c:pt>
                <c:pt idx="38">
                  <c:v>6.9200720999999996</c:v>
                </c:pt>
                <c:pt idx="39">
                  <c:v>2.5272521999999999</c:v>
                </c:pt>
                <c:pt idx="40">
                  <c:v>4.6610252999999995</c:v>
                </c:pt>
                <c:pt idx="41">
                  <c:v>3.3097958999999997</c:v>
                </c:pt>
                <c:pt idx="42">
                  <c:v>3.0427676999999993</c:v>
                </c:pt>
                <c:pt idx="44">
                  <c:v>2.9001793499999997</c:v>
                </c:pt>
                <c:pt idx="45">
                  <c:v>4.2818197499999995</c:v>
                </c:pt>
                <c:pt idx="46">
                  <c:v>3.3046456499999999</c:v>
                </c:pt>
                <c:pt idx="47">
                  <c:v>2.7874133999999997</c:v>
                </c:pt>
                <c:pt idx="48">
                  <c:v>6.4445813999999997</c:v>
                </c:pt>
                <c:pt idx="49">
                  <c:v>2.0750111999999996</c:v>
                </c:pt>
                <c:pt idx="50">
                  <c:v>3.5068788</c:v>
                </c:pt>
                <c:pt idx="51">
                  <c:v>3.3362829000000001</c:v>
                </c:pt>
                <c:pt idx="52">
                  <c:v>2.9511422999999994</c:v>
                </c:pt>
                <c:pt idx="53">
                  <c:v>2.5030215</c:v>
                </c:pt>
                <c:pt idx="54">
                  <c:v>4.5404603999999997</c:v>
                </c:pt>
                <c:pt idx="55">
                  <c:v>5.3865238499999997</c:v>
                </c:pt>
                <c:pt idx="56">
                  <c:v>2.7775543499999995</c:v>
                </c:pt>
                <c:pt idx="57">
                  <c:v>2.68710615</c:v>
                </c:pt>
                <c:pt idx="58">
                  <c:v>4.7670223499999995</c:v>
                </c:pt>
                <c:pt idx="59">
                  <c:v>2.9491802999999996</c:v>
                </c:pt>
                <c:pt idx="60">
                  <c:v>6.9023650499999993</c:v>
                </c:pt>
                <c:pt idx="61">
                  <c:v>2.44803645</c:v>
                </c:pt>
                <c:pt idx="62">
                  <c:v>4.3215502499999996</c:v>
                </c:pt>
                <c:pt idx="63">
                  <c:v>3.0163297500000001</c:v>
                </c:pt>
                <c:pt idx="64">
                  <c:v>3.3609550499999998</c:v>
                </c:pt>
              </c:numCache>
            </c:numRef>
          </c:yVal>
          <c:smooth val="0"/>
          <c:extLst>
            <c:ext xmlns:c16="http://schemas.microsoft.com/office/drawing/2014/chart" uri="{C3380CC4-5D6E-409C-BE32-E72D297353CC}">
              <c16:uniqueId val="{00000000-AB86-4088-9E51-56B6E6CFDF81}"/>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 HOLD'!$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O$2:$O$66</c:f>
              <c:numCache>
                <c:formatCode>0.00</c:formatCode>
                <c:ptCount val="65"/>
                <c:pt idx="0">
                  <c:v>2.6730778499999999</c:v>
                </c:pt>
                <c:pt idx="1">
                  <c:v>4.6391489999999997</c:v>
                </c:pt>
                <c:pt idx="2">
                  <c:v>2.88261945</c:v>
                </c:pt>
                <c:pt idx="3">
                  <c:v>2.6554198499999999</c:v>
                </c:pt>
                <c:pt idx="4">
                  <c:v>6.0685150499999994</c:v>
                </c:pt>
                <c:pt idx="5">
                  <c:v>2.55614265</c:v>
                </c:pt>
                <c:pt idx="6">
                  <c:v>2.8151266500000003</c:v>
                </c:pt>
                <c:pt idx="7">
                  <c:v>2.9615408999999997</c:v>
                </c:pt>
                <c:pt idx="8">
                  <c:v>3.5806009499999996</c:v>
                </c:pt>
                <c:pt idx="9">
                  <c:v>2.5801771499999995</c:v>
                </c:pt>
                <c:pt idx="10">
                  <c:v>5.0255648999999991</c:v>
                </c:pt>
                <c:pt idx="11">
                  <c:v>5.5584441</c:v>
                </c:pt>
                <c:pt idx="12">
                  <c:v>2.99876985</c:v>
                </c:pt>
                <c:pt idx="13">
                  <c:v>3.0723448499999999</c:v>
                </c:pt>
                <c:pt idx="14">
                  <c:v>4.7229754499999999</c:v>
                </c:pt>
                <c:pt idx="15">
                  <c:v>2.3076063000000002</c:v>
                </c:pt>
                <c:pt idx="16">
                  <c:v>6.1479760499999987</c:v>
                </c:pt>
                <c:pt idx="17">
                  <c:v>2.7201658499999999</c:v>
                </c:pt>
                <c:pt idx="18">
                  <c:v>4.8761585999999992</c:v>
                </c:pt>
                <c:pt idx="19">
                  <c:v>3.5532310499999995</c:v>
                </c:pt>
                <c:pt idx="20">
                  <c:v>3.0949078499999998</c:v>
                </c:pt>
                <c:pt idx="22">
                  <c:v>2.8295473499999999</c:v>
                </c:pt>
                <c:pt idx="23">
                  <c:v>3.7625764499999992</c:v>
                </c:pt>
                <c:pt idx="24">
                  <c:v>2.8471563</c:v>
                </c:pt>
                <c:pt idx="25">
                  <c:v>2.7583267499999993</c:v>
                </c:pt>
                <c:pt idx="26">
                  <c:v>6.1506737999999999</c:v>
                </c:pt>
                <c:pt idx="27">
                  <c:v>2.8352861999999996</c:v>
                </c:pt>
                <c:pt idx="28">
                  <c:v>2.5739968499999999</c:v>
                </c:pt>
                <c:pt idx="29">
                  <c:v>3.1175198999999996</c:v>
                </c:pt>
                <c:pt idx="30">
                  <c:v>2.9782669500000001</c:v>
                </c:pt>
                <c:pt idx="31">
                  <c:v>2.7743660999999999</c:v>
                </c:pt>
                <c:pt idx="32">
                  <c:v>5.1336220500000005</c:v>
                </c:pt>
                <c:pt idx="33">
                  <c:v>4.8089600999999993</c:v>
                </c:pt>
                <c:pt idx="34">
                  <c:v>3.3462890999999999</c:v>
                </c:pt>
                <c:pt idx="35">
                  <c:v>3.3930337499999998</c:v>
                </c:pt>
                <c:pt idx="36">
                  <c:v>3.5404289999999996</c:v>
                </c:pt>
                <c:pt idx="37">
                  <c:v>2.49139665</c:v>
                </c:pt>
                <c:pt idx="38">
                  <c:v>7.5221608499999988</c:v>
                </c:pt>
                <c:pt idx="39">
                  <c:v>2.5946959499999998</c:v>
                </c:pt>
                <c:pt idx="40">
                  <c:v>4.4359839000000001</c:v>
                </c:pt>
                <c:pt idx="41">
                  <c:v>2.4663321000000002</c:v>
                </c:pt>
                <c:pt idx="42">
                  <c:v>2.7957519</c:v>
                </c:pt>
                <c:pt idx="44">
                  <c:v>2.3639647500000001</c:v>
                </c:pt>
                <c:pt idx="45">
                  <c:v>3.9749629499999997</c:v>
                </c:pt>
                <c:pt idx="46">
                  <c:v>3.2712916500000002</c:v>
                </c:pt>
                <c:pt idx="47">
                  <c:v>2.6186813999999998</c:v>
                </c:pt>
                <c:pt idx="48">
                  <c:v>6.2353340999999993</c:v>
                </c:pt>
                <c:pt idx="49">
                  <c:v>2.3693602499999997</c:v>
                </c:pt>
                <c:pt idx="50">
                  <c:v>3.4916733</c:v>
                </c:pt>
                <c:pt idx="51">
                  <c:v>3.1514134499999997</c:v>
                </c:pt>
                <c:pt idx="52">
                  <c:v>3.3834199499999995</c:v>
                </c:pt>
                <c:pt idx="53">
                  <c:v>2.7709325999999996</c:v>
                </c:pt>
                <c:pt idx="54">
                  <c:v>4.1360431499999999</c:v>
                </c:pt>
                <c:pt idx="55">
                  <c:v>5.3604782999999987</c:v>
                </c:pt>
                <c:pt idx="56">
                  <c:v>2.9265682500000003</c:v>
                </c:pt>
                <c:pt idx="57">
                  <c:v>3.5229181499999997</c:v>
                </c:pt>
                <c:pt idx="58">
                  <c:v>3.5434701</c:v>
                </c:pt>
                <c:pt idx="59">
                  <c:v>2.6114710499999996</c:v>
                </c:pt>
                <c:pt idx="60">
                  <c:v>6.1549411499999991</c:v>
                </c:pt>
                <c:pt idx="61">
                  <c:v>2.5909681499999997</c:v>
                </c:pt>
                <c:pt idx="62">
                  <c:v>4.4906746499999999</c:v>
                </c:pt>
                <c:pt idx="63">
                  <c:v>2.9210255999999997</c:v>
                </c:pt>
                <c:pt idx="64">
                  <c:v>3.6018886499999994</c:v>
                </c:pt>
              </c:numCache>
            </c:numRef>
          </c:yVal>
          <c:smooth val="0"/>
          <c:extLst>
            <c:ext xmlns:c16="http://schemas.microsoft.com/office/drawing/2014/chart" uri="{C3380CC4-5D6E-409C-BE32-E72D297353CC}">
              <c16:uniqueId val="{00000001-AB86-4088-9E51-56B6E6CFDF81}"/>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 HOLD'!$M$2:$M$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P$2:$P$66</c:f>
              <c:numCache>
                <c:formatCode>0.00</c:formatCode>
                <c:ptCount val="65"/>
                <c:pt idx="0">
                  <c:v>2.8608902999999999</c:v>
                </c:pt>
                <c:pt idx="1">
                  <c:v>3.9275316</c:v>
                </c:pt>
                <c:pt idx="2">
                  <c:v>3.1210024499999998</c:v>
                </c:pt>
                <c:pt idx="3">
                  <c:v>3.3173005499999997</c:v>
                </c:pt>
                <c:pt idx="4">
                  <c:v>5.3073080999999993</c:v>
                </c:pt>
                <c:pt idx="5">
                  <c:v>2.0962008000000001</c:v>
                </c:pt>
                <c:pt idx="6">
                  <c:v>2.6952484499999998</c:v>
                </c:pt>
                <c:pt idx="7">
                  <c:v>2.9822890499999999</c:v>
                </c:pt>
                <c:pt idx="8">
                  <c:v>2.7710797500000002</c:v>
                </c:pt>
                <c:pt idx="9">
                  <c:v>2.1605544000000001</c:v>
                </c:pt>
                <c:pt idx="10">
                  <c:v>4.9722966</c:v>
                </c:pt>
                <c:pt idx="11">
                  <c:v>6.7208309999999987</c:v>
                </c:pt>
                <c:pt idx="12">
                  <c:v>3.9866858999999994</c:v>
                </c:pt>
                <c:pt idx="13">
                  <c:v>2.50807365</c:v>
                </c:pt>
                <c:pt idx="14">
                  <c:v>4.6533734999999998</c:v>
                </c:pt>
                <c:pt idx="15">
                  <c:v>2.5685522999999995</c:v>
                </c:pt>
                <c:pt idx="16">
                  <c:v>5.30568945</c:v>
                </c:pt>
                <c:pt idx="17">
                  <c:v>2.4544129499999996</c:v>
                </c:pt>
                <c:pt idx="18">
                  <c:v>4.5967207499999994</c:v>
                </c:pt>
                <c:pt idx="19">
                  <c:v>3.5817291</c:v>
                </c:pt>
                <c:pt idx="20">
                  <c:v>2.7833912999999999</c:v>
                </c:pt>
                <c:pt idx="22">
                  <c:v>2.9272058999999997</c:v>
                </c:pt>
                <c:pt idx="23">
                  <c:v>4.2528311999999993</c:v>
                </c:pt>
                <c:pt idx="24">
                  <c:v>3.1496966999999998</c:v>
                </c:pt>
                <c:pt idx="25">
                  <c:v>2.3673982499999999</c:v>
                </c:pt>
                <c:pt idx="26">
                  <c:v>6.2810977499999989</c:v>
                </c:pt>
                <c:pt idx="27">
                  <c:v>2.1253855499999998</c:v>
                </c:pt>
                <c:pt idx="28">
                  <c:v>3.6009076499999999</c:v>
                </c:pt>
                <c:pt idx="29">
                  <c:v>2.9243119499999999</c:v>
                </c:pt>
                <c:pt idx="30">
                  <c:v>3.5563211999999997</c:v>
                </c:pt>
                <c:pt idx="31">
                  <c:v>2.9464825499999998</c:v>
                </c:pt>
                <c:pt idx="32">
                  <c:v>4.7878685999999995</c:v>
                </c:pt>
                <c:pt idx="33">
                  <c:v>5.8411192499999993</c:v>
                </c:pt>
                <c:pt idx="34">
                  <c:v>3.1021182</c:v>
                </c:pt>
                <c:pt idx="35">
                  <c:v>3.3859214999999994</c:v>
                </c:pt>
                <c:pt idx="36">
                  <c:v>4.5911780999999996</c:v>
                </c:pt>
                <c:pt idx="37">
                  <c:v>2.5626172500000002</c:v>
                </c:pt>
                <c:pt idx="38">
                  <c:v>6.4187810999999986</c:v>
                </c:pt>
                <c:pt idx="39">
                  <c:v>2.5291651499999999</c:v>
                </c:pt>
                <c:pt idx="40">
                  <c:v>5.23966815</c:v>
                </c:pt>
                <c:pt idx="41">
                  <c:v>3.4997665499999995</c:v>
                </c:pt>
                <c:pt idx="42">
                  <c:v>3.4497845999999996</c:v>
                </c:pt>
                <c:pt idx="44">
                  <c:v>2.8264571999999997</c:v>
                </c:pt>
                <c:pt idx="45">
                  <c:v>3.8329632</c:v>
                </c:pt>
                <c:pt idx="46">
                  <c:v>3.6653593499999997</c:v>
                </c:pt>
                <c:pt idx="47">
                  <c:v>2.5096922999999998</c:v>
                </c:pt>
                <c:pt idx="48">
                  <c:v>6.0104889000000004</c:v>
                </c:pt>
                <c:pt idx="49">
                  <c:v>2.1757108500000002</c:v>
                </c:pt>
                <c:pt idx="50">
                  <c:v>2.8011964499999995</c:v>
                </c:pt>
                <c:pt idx="51">
                  <c:v>2.8337165999999998</c:v>
                </c:pt>
                <c:pt idx="52">
                  <c:v>2.8951271999999997</c:v>
                </c:pt>
                <c:pt idx="53">
                  <c:v>3.1419467999999995</c:v>
                </c:pt>
                <c:pt idx="54">
                  <c:v>3.7898973000000002</c:v>
                </c:pt>
                <c:pt idx="55">
                  <c:v>5.7238897499999997</c:v>
                </c:pt>
                <c:pt idx="56">
                  <c:v>3.2799244500000002</c:v>
                </c:pt>
                <c:pt idx="57">
                  <c:v>2.3203102499999999</c:v>
                </c:pt>
                <c:pt idx="58">
                  <c:v>5.7412044</c:v>
                </c:pt>
                <c:pt idx="59">
                  <c:v>2.5651188</c:v>
                </c:pt>
                <c:pt idx="60">
                  <c:v>6.5537176500000003</c:v>
                </c:pt>
                <c:pt idx="61">
                  <c:v>2.4176744999999995</c:v>
                </c:pt>
                <c:pt idx="62">
                  <c:v>5.4718708500000002</c:v>
                </c:pt>
                <c:pt idx="63">
                  <c:v>3.2290105499999995</c:v>
                </c:pt>
                <c:pt idx="64">
                  <c:v>3.7195105499999994</c:v>
                </c:pt>
              </c:numCache>
            </c:numRef>
          </c:yVal>
          <c:smooth val="0"/>
          <c:extLst>
            <c:ext xmlns:c16="http://schemas.microsoft.com/office/drawing/2014/chart" uri="{C3380CC4-5D6E-409C-BE32-E72D297353CC}">
              <c16:uniqueId val="{00000002-AB86-4088-9E51-56B6E6CFDF81}"/>
            </c:ext>
          </c:extLst>
        </c:ser>
        <c:dLbls>
          <c:showLegendKey val="0"/>
          <c:showVal val="0"/>
          <c:showCatName val="0"/>
          <c:showSerName val="0"/>
          <c:showPercent val="0"/>
          <c:showBubbleSize val="0"/>
        </c:dLbls>
        <c:axId val="57699712"/>
        <c:axId val="57710080"/>
      </c:scatterChart>
      <c:valAx>
        <c:axId val="57699712"/>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de-DE"/>
                  <a:t>Grip-lift</a:t>
                </a:r>
                <a:r>
                  <a:rPr lang="de-DE" baseline="0"/>
                  <a:t> trial</a:t>
                </a:r>
                <a:endParaRPr lang="de-DE"/>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710080"/>
        <c:crosses val="autoZero"/>
        <c:crossBetween val="midCat"/>
        <c:majorUnit val="1"/>
      </c:valAx>
      <c:valAx>
        <c:axId val="57710080"/>
        <c:scaling>
          <c:orientation val="minMax"/>
          <c:max val="14"/>
          <c:min val="1"/>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de-DE" baseline="0"/>
                  <a:t>Grip force [N] during static holding</a:t>
                </a:r>
                <a:endParaRPr lang="de-DE"/>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99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200" b="1" i="0" baseline="0">
                <a:effectLst/>
                <a:latin typeface="Calibri" panose="020F0502020204030204" pitchFamily="34" charset="0"/>
              </a:rPr>
              <a:t>Holding grip force [N] vs. grip-lift trial (1st, 2nd, 3rd)</a:t>
            </a:r>
          </a:p>
          <a:p>
            <a:pPr>
              <a:defRPr sz="1400" b="0" i="0" u="none" strike="noStrike" kern="1200" spc="0" baseline="0">
                <a:solidFill>
                  <a:schemeClr val="tx1">
                    <a:lumMod val="65000"/>
                    <a:lumOff val="35000"/>
                  </a:schemeClr>
                </a:solidFill>
                <a:latin typeface="+mn-lt"/>
                <a:ea typeface="+mn-ea"/>
                <a:cs typeface="+mn-cs"/>
              </a:defRPr>
            </a:pPr>
            <a:r>
              <a:rPr lang="de-DE" sz="1200" b="1" i="0" baseline="0">
                <a:effectLst/>
                <a:latin typeface="Calibri" panose="020F0502020204030204" pitchFamily="34" charset="0"/>
              </a:rPr>
              <a:t> Active mode, 700 g objects. </a:t>
            </a:r>
            <a:r>
              <a:rPr lang="de-DE" sz="1200" b="0" i="0" baseline="0">
                <a:effectLst/>
                <a:latin typeface="Calibri" panose="020F0502020204030204" pitchFamily="34" charset="0"/>
              </a:rPr>
              <a:t>Data of individual subjects.</a:t>
            </a:r>
          </a:p>
          <a:p>
            <a:pPr>
              <a:defRPr sz="1400" b="0" i="0" u="none" strike="noStrike" kern="1200" spc="0" baseline="0">
                <a:solidFill>
                  <a:schemeClr val="tx1">
                    <a:lumMod val="65000"/>
                    <a:lumOff val="35000"/>
                  </a:schemeClr>
                </a:solidFill>
                <a:latin typeface="+mn-lt"/>
                <a:ea typeface="+mn-ea"/>
                <a:cs typeface="+mn-cs"/>
              </a:defRPr>
            </a:pPr>
            <a:r>
              <a:rPr lang="de-DE" sz="1000" b="0" i="0" baseline="0">
                <a:effectLst/>
                <a:latin typeface="Calibri" panose="020F0502020204030204" pitchFamily="34" charset="0"/>
              </a:rPr>
              <a:t> Object temp.: blue dots = 18, green dots = 32, red dots = 41°C</a:t>
            </a:r>
          </a:p>
          <a:p>
            <a:pPr>
              <a:defRPr sz="1400" b="0" i="0" u="none" strike="noStrike" kern="1200" spc="0" baseline="0">
                <a:solidFill>
                  <a:schemeClr val="tx1">
                    <a:lumMod val="65000"/>
                    <a:lumOff val="35000"/>
                  </a:schemeClr>
                </a:solidFill>
                <a:latin typeface="+mn-lt"/>
                <a:ea typeface="+mn-ea"/>
                <a:cs typeface="+mn-cs"/>
              </a:defRPr>
            </a:pPr>
            <a:endParaRPr lang="de-DE"/>
          </a:p>
        </c:rich>
      </c:tx>
      <c:overlay val="0"/>
      <c:spPr>
        <a:noFill/>
        <a:ln>
          <a:noFill/>
        </a:ln>
        <a:effectLst/>
      </c:spPr>
    </c:title>
    <c:autoTitleDeleted val="0"/>
    <c:plotArea>
      <c:layout>
        <c:manualLayout>
          <c:layoutTarget val="inner"/>
          <c:xMode val="edge"/>
          <c:yMode val="edge"/>
          <c:x val="0.12761388159813356"/>
          <c:y val="0.14377540163053451"/>
          <c:w val="0.83862700495771358"/>
          <c:h val="0.76597157924708803"/>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GF HOLD'!$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S$2:$S$66</c:f>
              <c:numCache>
                <c:formatCode>0.00</c:formatCode>
                <c:ptCount val="65"/>
                <c:pt idx="0">
                  <c:v>5.4605403000000008</c:v>
                </c:pt>
                <c:pt idx="1">
                  <c:v>8.7113290499999998</c:v>
                </c:pt>
                <c:pt idx="2">
                  <c:v>7.1936729999999987</c:v>
                </c:pt>
                <c:pt idx="3">
                  <c:v>5.5727666999999999</c:v>
                </c:pt>
                <c:pt idx="4">
                  <c:v>9.5946704999999994</c:v>
                </c:pt>
                <c:pt idx="5">
                  <c:v>7.3783952999999993</c:v>
                </c:pt>
                <c:pt idx="6">
                  <c:v>5.1975832500000001</c:v>
                </c:pt>
                <c:pt idx="7">
                  <c:v>6.2367074999999996</c:v>
                </c:pt>
                <c:pt idx="8">
                  <c:v>7.1115633000000003</c:v>
                </c:pt>
                <c:pt idx="9">
                  <c:v>6.2760946499999992</c:v>
                </c:pt>
                <c:pt idx="10">
                  <c:v>6.6339634499999995</c:v>
                </c:pt>
                <c:pt idx="11">
                  <c:v>9.3040982999999997</c:v>
                </c:pt>
                <c:pt idx="12">
                  <c:v>6.2860517999999992</c:v>
                </c:pt>
                <c:pt idx="13">
                  <c:v>7.0040456999999998</c:v>
                </c:pt>
                <c:pt idx="14">
                  <c:v>7.5779306999999996</c:v>
                </c:pt>
                <c:pt idx="15">
                  <c:v>4.8811616999999998</c:v>
                </c:pt>
                <c:pt idx="16">
                  <c:v>11.77361865</c:v>
                </c:pt>
                <c:pt idx="17">
                  <c:v>5.4427841999999993</c:v>
                </c:pt>
                <c:pt idx="18">
                  <c:v>9.0739556999999991</c:v>
                </c:pt>
                <c:pt idx="19">
                  <c:v>6.524042399999999</c:v>
                </c:pt>
                <c:pt idx="20">
                  <c:v>6.7769932500000003</c:v>
                </c:pt>
                <c:pt idx="22">
                  <c:v>5.4136484999999999</c:v>
                </c:pt>
                <c:pt idx="23">
                  <c:v>9.2755021499999977</c:v>
                </c:pt>
                <c:pt idx="24">
                  <c:v>5.9089063499999996</c:v>
                </c:pt>
                <c:pt idx="25">
                  <c:v>5.8424435999999993</c:v>
                </c:pt>
                <c:pt idx="26">
                  <c:v>8.5316098499999988</c:v>
                </c:pt>
                <c:pt idx="27">
                  <c:v>4.9989797999999999</c:v>
                </c:pt>
                <c:pt idx="28">
                  <c:v>5.2006243499999991</c:v>
                </c:pt>
                <c:pt idx="29">
                  <c:v>6.3792958499999992</c:v>
                </c:pt>
                <c:pt idx="30">
                  <c:v>6.4024964999999989</c:v>
                </c:pt>
                <c:pt idx="31">
                  <c:v>6.2626058999999996</c:v>
                </c:pt>
                <c:pt idx="32">
                  <c:v>5.6682179999999995</c:v>
                </c:pt>
                <c:pt idx="33">
                  <c:v>8.5812484499999986</c:v>
                </c:pt>
                <c:pt idx="34">
                  <c:v>6.8411016</c:v>
                </c:pt>
                <c:pt idx="35">
                  <c:v>5.8365575999999999</c:v>
                </c:pt>
                <c:pt idx="36">
                  <c:v>7.5620384999999999</c:v>
                </c:pt>
                <c:pt idx="37">
                  <c:v>5.1604523999999996</c:v>
                </c:pt>
                <c:pt idx="38">
                  <c:v>11.040321149999999</c:v>
                </c:pt>
                <c:pt idx="39">
                  <c:v>5.6724853499999996</c:v>
                </c:pt>
                <c:pt idx="40">
                  <c:v>8.6347620000000003</c:v>
                </c:pt>
                <c:pt idx="41">
                  <c:v>5.6040605999999995</c:v>
                </c:pt>
                <c:pt idx="42">
                  <c:v>5.4287068499999993</c:v>
                </c:pt>
                <c:pt idx="44">
                  <c:v>5.7011305499999994</c:v>
                </c:pt>
                <c:pt idx="45">
                  <c:v>8.3579728499999977</c:v>
                </c:pt>
                <c:pt idx="46">
                  <c:v>6.2132615999999983</c:v>
                </c:pt>
                <c:pt idx="47">
                  <c:v>6.3619811999999998</c:v>
                </c:pt>
                <c:pt idx="48">
                  <c:v>10.009829699999997</c:v>
                </c:pt>
                <c:pt idx="49">
                  <c:v>5.7697024499999996</c:v>
                </c:pt>
                <c:pt idx="50">
                  <c:v>4.7857594499999996</c:v>
                </c:pt>
                <c:pt idx="51">
                  <c:v>7.1256406499999994</c:v>
                </c:pt>
                <c:pt idx="52">
                  <c:v>6.157737</c:v>
                </c:pt>
                <c:pt idx="53">
                  <c:v>6.3906754499999989</c:v>
                </c:pt>
                <c:pt idx="54">
                  <c:v>5.7340921499999995</c:v>
                </c:pt>
                <c:pt idx="55">
                  <c:v>9.7473140999999988</c:v>
                </c:pt>
                <c:pt idx="56">
                  <c:v>5.7303643499999994</c:v>
                </c:pt>
                <c:pt idx="57">
                  <c:v>6.8247679499999991</c:v>
                </c:pt>
                <c:pt idx="58">
                  <c:v>7.1260330499999993</c:v>
                </c:pt>
                <c:pt idx="59">
                  <c:v>4.8923451</c:v>
                </c:pt>
                <c:pt idx="60">
                  <c:v>11.500949699999998</c:v>
                </c:pt>
                <c:pt idx="61">
                  <c:v>6.04045845</c:v>
                </c:pt>
                <c:pt idx="62">
                  <c:v>8.2765008000000009</c:v>
                </c:pt>
                <c:pt idx="63">
                  <c:v>5.4876158999999998</c:v>
                </c:pt>
                <c:pt idx="64">
                  <c:v>6.06861315</c:v>
                </c:pt>
              </c:numCache>
            </c:numRef>
          </c:yVal>
          <c:smooth val="0"/>
          <c:extLst>
            <c:ext xmlns:c16="http://schemas.microsoft.com/office/drawing/2014/chart" uri="{C3380CC4-5D6E-409C-BE32-E72D297353CC}">
              <c16:uniqueId val="{00000000-75B0-4122-BD60-DFA56A151216}"/>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GF HOLD'!$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T$2:$T$66</c:f>
              <c:numCache>
                <c:formatCode>0.00</c:formatCode>
                <c:ptCount val="65"/>
                <c:pt idx="0">
                  <c:v>5.7502295999999999</c:v>
                </c:pt>
                <c:pt idx="1">
                  <c:v>8.6559515999999999</c:v>
                </c:pt>
                <c:pt idx="2">
                  <c:v>6.6685927499999993</c:v>
                </c:pt>
                <c:pt idx="3">
                  <c:v>6.1069702500000007</c:v>
                </c:pt>
                <c:pt idx="4">
                  <c:v>7.6564597499999989</c:v>
                </c:pt>
                <c:pt idx="5">
                  <c:v>5.2870504499999988</c:v>
                </c:pt>
                <c:pt idx="6">
                  <c:v>3.7091609999999999</c:v>
                </c:pt>
                <c:pt idx="7">
                  <c:v>6.3045436499999994</c:v>
                </c:pt>
                <c:pt idx="8">
                  <c:v>5.3561619</c:v>
                </c:pt>
                <c:pt idx="9">
                  <c:v>6.8264847</c:v>
                </c:pt>
                <c:pt idx="10">
                  <c:v>5.7537121499999992</c:v>
                </c:pt>
                <c:pt idx="11">
                  <c:v>9.664861049999999</c:v>
                </c:pt>
                <c:pt idx="12">
                  <c:v>8.7700418999999989</c:v>
                </c:pt>
                <c:pt idx="13">
                  <c:v>5.5834105499999991</c:v>
                </c:pt>
                <c:pt idx="14">
                  <c:v>7.4659495500000004</c:v>
                </c:pt>
                <c:pt idx="15">
                  <c:v>4.6889347499999996</c:v>
                </c:pt>
                <c:pt idx="16">
                  <c:v>10.791147149999999</c:v>
                </c:pt>
                <c:pt idx="17">
                  <c:v>5.4418522500000002</c:v>
                </c:pt>
                <c:pt idx="18">
                  <c:v>8.5689859500000001</c:v>
                </c:pt>
                <c:pt idx="19">
                  <c:v>6.0225552000000002</c:v>
                </c:pt>
                <c:pt idx="20">
                  <c:v>7.6088321999999993</c:v>
                </c:pt>
                <c:pt idx="22">
                  <c:v>5.240452949999999</c:v>
                </c:pt>
                <c:pt idx="23">
                  <c:v>9.0232870499999986</c:v>
                </c:pt>
                <c:pt idx="24">
                  <c:v>6.5339504999999987</c:v>
                </c:pt>
                <c:pt idx="25">
                  <c:v>6.6023261999999994</c:v>
                </c:pt>
                <c:pt idx="26">
                  <c:v>7.9194167999999996</c:v>
                </c:pt>
                <c:pt idx="27">
                  <c:v>5.4299330999999995</c:v>
                </c:pt>
                <c:pt idx="28">
                  <c:v>5.5158196499999992</c:v>
                </c:pt>
                <c:pt idx="29">
                  <c:v>7.6750496999999998</c:v>
                </c:pt>
                <c:pt idx="30">
                  <c:v>5.8946818499999996</c:v>
                </c:pt>
                <c:pt idx="31">
                  <c:v>5.36425515</c:v>
                </c:pt>
                <c:pt idx="32">
                  <c:v>5.8192429499999987</c:v>
                </c:pt>
                <c:pt idx="33">
                  <c:v>8.8048183499999997</c:v>
                </c:pt>
                <c:pt idx="34">
                  <c:v>8.5156685999999997</c:v>
                </c:pt>
                <c:pt idx="35">
                  <c:v>6.3494734499999996</c:v>
                </c:pt>
                <c:pt idx="36">
                  <c:v>7.5914684999999986</c:v>
                </c:pt>
                <c:pt idx="37">
                  <c:v>4.8547237499999998</c:v>
                </c:pt>
                <c:pt idx="38">
                  <c:v>11.4239412</c:v>
                </c:pt>
                <c:pt idx="39">
                  <c:v>5.918372999999999</c:v>
                </c:pt>
                <c:pt idx="40">
                  <c:v>8.4325288499999989</c:v>
                </c:pt>
                <c:pt idx="41">
                  <c:v>5.1889995000000004</c:v>
                </c:pt>
                <c:pt idx="42">
                  <c:v>6.6548587499999998</c:v>
                </c:pt>
                <c:pt idx="44">
                  <c:v>5.4200249999999999</c:v>
                </c:pt>
                <c:pt idx="45">
                  <c:v>8.1880636499999984</c:v>
                </c:pt>
                <c:pt idx="46">
                  <c:v>7.5567901500000003</c:v>
                </c:pt>
                <c:pt idx="47">
                  <c:v>5.6585060999999994</c:v>
                </c:pt>
                <c:pt idx="48">
                  <c:v>7.9588039500000001</c:v>
                </c:pt>
                <c:pt idx="49">
                  <c:v>5.8458280499999997</c:v>
                </c:pt>
                <c:pt idx="50">
                  <c:v>5.0132042999999991</c:v>
                </c:pt>
                <c:pt idx="51">
                  <c:v>7.2072108000000004</c:v>
                </c:pt>
                <c:pt idx="52">
                  <c:v>5.7843683999999991</c:v>
                </c:pt>
                <c:pt idx="53">
                  <c:v>5.825128949999999</c:v>
                </c:pt>
                <c:pt idx="54">
                  <c:v>6.5236990499999994</c:v>
                </c:pt>
                <c:pt idx="55">
                  <c:v>10.106948699999998</c:v>
                </c:pt>
                <c:pt idx="56">
                  <c:v>6.9742723499999988</c:v>
                </c:pt>
                <c:pt idx="57">
                  <c:v>5.3240831999999996</c:v>
                </c:pt>
                <c:pt idx="58">
                  <c:v>7.2315886499999991</c:v>
                </c:pt>
                <c:pt idx="59">
                  <c:v>4.896710549999999</c:v>
                </c:pt>
                <c:pt idx="60">
                  <c:v>10.845102149999997</c:v>
                </c:pt>
                <c:pt idx="61">
                  <c:v>5.9367176999999991</c:v>
                </c:pt>
                <c:pt idx="62">
                  <c:v>10.00929015</c:v>
                </c:pt>
                <c:pt idx="63">
                  <c:v>6.3676219500000002</c:v>
                </c:pt>
                <c:pt idx="64">
                  <c:v>7.1533048499999987</c:v>
                </c:pt>
              </c:numCache>
            </c:numRef>
          </c:yVal>
          <c:smooth val="0"/>
          <c:extLst>
            <c:ext xmlns:c16="http://schemas.microsoft.com/office/drawing/2014/chart" uri="{C3380CC4-5D6E-409C-BE32-E72D297353CC}">
              <c16:uniqueId val="{00000001-75B0-4122-BD60-DFA56A151216}"/>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GF HOLD'!$R$2:$R$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GF HOLD'!$U$2:$U$66</c:f>
              <c:numCache>
                <c:formatCode>0.00</c:formatCode>
                <c:ptCount val="65"/>
                <c:pt idx="0">
                  <c:v>5.6903885999999995</c:v>
                </c:pt>
                <c:pt idx="1">
                  <c:v>8.6835176999999995</c:v>
                </c:pt>
                <c:pt idx="2">
                  <c:v>5.7517501500000003</c:v>
                </c:pt>
                <c:pt idx="3">
                  <c:v>5.4484739999999992</c:v>
                </c:pt>
                <c:pt idx="4">
                  <c:v>8.2774327499999991</c:v>
                </c:pt>
                <c:pt idx="5">
                  <c:v>4.6408166999999994</c:v>
                </c:pt>
                <c:pt idx="6">
                  <c:v>8.0984492999999986</c:v>
                </c:pt>
                <c:pt idx="7">
                  <c:v>5.9847866999999999</c:v>
                </c:pt>
                <c:pt idx="8">
                  <c:v>5.3153522999999998</c:v>
                </c:pt>
                <c:pt idx="9">
                  <c:v>6.6714867</c:v>
                </c:pt>
                <c:pt idx="10">
                  <c:v>6.1698523499999993</c:v>
                </c:pt>
                <c:pt idx="11">
                  <c:v>9.4701325499999989</c:v>
                </c:pt>
                <c:pt idx="12">
                  <c:v>6.0394284000000003</c:v>
                </c:pt>
                <c:pt idx="13">
                  <c:v>5.0944801499999999</c:v>
                </c:pt>
                <c:pt idx="14">
                  <c:v>7.5752819999999996</c:v>
                </c:pt>
                <c:pt idx="15">
                  <c:v>4.9732285499999991</c:v>
                </c:pt>
                <c:pt idx="16">
                  <c:v>10.870215749999998</c:v>
                </c:pt>
                <c:pt idx="17">
                  <c:v>5.6932825500000002</c:v>
                </c:pt>
                <c:pt idx="18">
                  <c:v>8.2524172499999988</c:v>
                </c:pt>
                <c:pt idx="19">
                  <c:v>5.4905588999999999</c:v>
                </c:pt>
                <c:pt idx="20">
                  <c:v>6.2363150999999997</c:v>
                </c:pt>
                <c:pt idx="22">
                  <c:v>5.7196223999999996</c:v>
                </c:pt>
                <c:pt idx="23">
                  <c:v>7.8334321499999993</c:v>
                </c:pt>
                <c:pt idx="24">
                  <c:v>6.0425185499999987</c:v>
                </c:pt>
                <c:pt idx="25">
                  <c:v>5.8651046999999998</c:v>
                </c:pt>
                <c:pt idx="26">
                  <c:v>9.7509928499999994</c:v>
                </c:pt>
                <c:pt idx="27">
                  <c:v>5.0995322999999999</c:v>
                </c:pt>
                <c:pt idx="28">
                  <c:v>5.4242433000000005</c:v>
                </c:pt>
                <c:pt idx="29">
                  <c:v>6.9911945999999991</c:v>
                </c:pt>
                <c:pt idx="30">
                  <c:v>5.3039236499999989</c:v>
                </c:pt>
                <c:pt idx="31">
                  <c:v>5.951187449999999</c:v>
                </c:pt>
                <c:pt idx="32">
                  <c:v>5.5940544000000001</c:v>
                </c:pt>
                <c:pt idx="33">
                  <c:v>8.4282614999999996</c:v>
                </c:pt>
                <c:pt idx="34">
                  <c:v>6.9657376500000003</c:v>
                </c:pt>
                <c:pt idx="35">
                  <c:v>5.7086842499999992</c:v>
                </c:pt>
                <c:pt idx="36">
                  <c:v>8.1188050499999989</c:v>
                </c:pt>
                <c:pt idx="37">
                  <c:v>5.5570216499999985</c:v>
                </c:pt>
                <c:pt idx="38">
                  <c:v>11.116495799999997</c:v>
                </c:pt>
                <c:pt idx="39">
                  <c:v>5.7135402000000006</c:v>
                </c:pt>
                <c:pt idx="40">
                  <c:v>7.807092299999999</c:v>
                </c:pt>
                <c:pt idx="41">
                  <c:v>6.0019541999999992</c:v>
                </c:pt>
                <c:pt idx="42">
                  <c:v>6.6868393499999996</c:v>
                </c:pt>
                <c:pt idx="44">
                  <c:v>5.4471986999999995</c:v>
                </c:pt>
                <c:pt idx="45">
                  <c:v>8.7112799999999986</c:v>
                </c:pt>
                <c:pt idx="46">
                  <c:v>6.2543164499999993</c:v>
                </c:pt>
                <c:pt idx="47">
                  <c:v>6.1683808500000001</c:v>
                </c:pt>
                <c:pt idx="48">
                  <c:v>8.9043407999999999</c:v>
                </c:pt>
                <c:pt idx="49">
                  <c:v>5.9494216499999997</c:v>
                </c:pt>
                <c:pt idx="50">
                  <c:v>6.3566837999999999</c:v>
                </c:pt>
                <c:pt idx="51">
                  <c:v>6.6820814999999989</c:v>
                </c:pt>
                <c:pt idx="52">
                  <c:v>5.0020699499999992</c:v>
                </c:pt>
                <c:pt idx="53">
                  <c:v>6.4073524499999994</c:v>
                </c:pt>
                <c:pt idx="54">
                  <c:v>6.3786091499999991</c:v>
                </c:pt>
                <c:pt idx="55">
                  <c:v>8.8162470000000006</c:v>
                </c:pt>
                <c:pt idx="56">
                  <c:v>5.8414135499999986</c:v>
                </c:pt>
                <c:pt idx="57">
                  <c:v>5.7158455499999992</c:v>
                </c:pt>
                <c:pt idx="58">
                  <c:v>7.9402139999999992</c:v>
                </c:pt>
                <c:pt idx="59">
                  <c:v>5.5563349499999992</c:v>
                </c:pt>
                <c:pt idx="60">
                  <c:v>10.878701399999999</c:v>
                </c:pt>
                <c:pt idx="61">
                  <c:v>6.133015799999999</c:v>
                </c:pt>
                <c:pt idx="62">
                  <c:v>8.6411875499999997</c:v>
                </c:pt>
                <c:pt idx="63">
                  <c:v>5.6686594499999998</c:v>
                </c:pt>
                <c:pt idx="64">
                  <c:v>8.4176176500000004</c:v>
                </c:pt>
              </c:numCache>
            </c:numRef>
          </c:yVal>
          <c:smooth val="0"/>
          <c:extLst>
            <c:ext xmlns:c16="http://schemas.microsoft.com/office/drawing/2014/chart" uri="{C3380CC4-5D6E-409C-BE32-E72D297353CC}">
              <c16:uniqueId val="{00000002-75B0-4122-BD60-DFA56A151216}"/>
            </c:ext>
          </c:extLst>
        </c:ser>
        <c:dLbls>
          <c:showLegendKey val="0"/>
          <c:showVal val="0"/>
          <c:showCatName val="0"/>
          <c:showSerName val="0"/>
          <c:showPercent val="0"/>
          <c:showBubbleSize val="0"/>
        </c:dLbls>
        <c:axId val="57827712"/>
        <c:axId val="57829632"/>
      </c:scatterChart>
      <c:valAx>
        <c:axId val="57827712"/>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de-DE"/>
                  <a:t>Grip-lift</a:t>
                </a:r>
                <a:r>
                  <a:rPr lang="de-DE" baseline="0"/>
                  <a:t> trial</a:t>
                </a:r>
              </a:p>
              <a:p>
                <a:pPr>
                  <a:defRPr/>
                </a:pPr>
                <a:endParaRPr lang="de-DE"/>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829632"/>
        <c:crosses val="autoZero"/>
        <c:crossBetween val="midCat"/>
        <c:majorUnit val="1"/>
      </c:valAx>
      <c:valAx>
        <c:axId val="57829632"/>
        <c:scaling>
          <c:orientation val="minMax"/>
          <c:max val="14"/>
          <c:min val="1"/>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de-DE"/>
                  <a:t>Grip force [N] during static</a:t>
                </a:r>
                <a:r>
                  <a:rPr lang="de-DE" baseline="0"/>
                  <a:t> holding</a:t>
                </a:r>
                <a:endParaRPr lang="de-DE"/>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827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a:lstStyle/>
          <a:p>
            <a:pPr>
              <a:defRPr/>
            </a:pPr>
            <a:r>
              <a:rPr lang="de-DE" sz="1200"/>
              <a:t>Magnitude</a:t>
            </a:r>
            <a:r>
              <a:rPr lang="de-DE" sz="1200" baseline="0"/>
              <a:t> estimation</a:t>
            </a:r>
            <a:endParaRPr lang="de-DE" sz="1200"/>
          </a:p>
          <a:p>
            <a:pPr>
              <a:defRPr/>
            </a:pPr>
            <a:r>
              <a:rPr lang="de-DE" sz="1200"/>
              <a:t>Active mode, light</a:t>
            </a:r>
            <a:r>
              <a:rPr lang="de-DE" sz="1200" baseline="0"/>
              <a:t> (350 g) objects</a:t>
            </a:r>
          </a:p>
          <a:p>
            <a:pPr>
              <a:defRPr/>
            </a:pPr>
            <a:r>
              <a:rPr lang="de-DE" sz="1000" b="0" baseline="0"/>
              <a:t>Data of individual subjects</a:t>
            </a:r>
            <a:endParaRPr lang="de-DE" sz="1000" b="0"/>
          </a:p>
        </c:rich>
      </c:tx>
      <c:overlay val="0"/>
    </c:title>
    <c:autoTitleDeleted val="0"/>
    <c:plotArea>
      <c:layout/>
      <c:scatterChart>
        <c:scatterStyle val="lineMarker"/>
        <c:varyColors val="0"/>
        <c:ser>
          <c:idx val="0"/>
          <c:order val="0"/>
          <c:spPr>
            <a:ln w="28575">
              <a:noFill/>
            </a:ln>
          </c:spPr>
          <c:xVal>
            <c:numRef>
              <c:f>'Magnitude estimation'!$L$28:$L$90</c:f>
              <c:numCache>
                <c:formatCode>General</c:formatCode>
                <c:ptCount val="63"/>
                <c:pt idx="0">
                  <c:v>18</c:v>
                </c:pt>
                <c:pt idx="1">
                  <c:v>18</c:v>
                </c:pt>
                <c:pt idx="2">
                  <c:v>18</c:v>
                </c:pt>
                <c:pt idx="3">
                  <c:v>18</c:v>
                </c:pt>
                <c:pt idx="4">
                  <c:v>18</c:v>
                </c:pt>
                <c:pt idx="5">
                  <c:v>18</c:v>
                </c:pt>
                <c:pt idx="6">
                  <c:v>18</c:v>
                </c:pt>
                <c:pt idx="7">
                  <c:v>18</c:v>
                </c:pt>
                <c:pt idx="8">
                  <c:v>18</c:v>
                </c:pt>
                <c:pt idx="9">
                  <c:v>18</c:v>
                </c:pt>
                <c:pt idx="10">
                  <c:v>18</c:v>
                </c:pt>
                <c:pt idx="11">
                  <c:v>18</c:v>
                </c:pt>
                <c:pt idx="12">
                  <c:v>18</c:v>
                </c:pt>
                <c:pt idx="13">
                  <c:v>18</c:v>
                </c:pt>
                <c:pt idx="14">
                  <c:v>18</c:v>
                </c:pt>
                <c:pt idx="15">
                  <c:v>18</c:v>
                </c:pt>
                <c:pt idx="16">
                  <c:v>18</c:v>
                </c:pt>
                <c:pt idx="17">
                  <c:v>18</c:v>
                </c:pt>
                <c:pt idx="18">
                  <c:v>18</c:v>
                </c:pt>
                <c:pt idx="19">
                  <c:v>18</c:v>
                </c:pt>
                <c:pt idx="20">
                  <c:v>18</c:v>
                </c:pt>
                <c:pt idx="21">
                  <c:v>32</c:v>
                </c:pt>
                <c:pt idx="22">
                  <c:v>32</c:v>
                </c:pt>
                <c:pt idx="23">
                  <c:v>32</c:v>
                </c:pt>
                <c:pt idx="24">
                  <c:v>32</c:v>
                </c:pt>
                <c:pt idx="25">
                  <c:v>32</c:v>
                </c:pt>
                <c:pt idx="26">
                  <c:v>32</c:v>
                </c:pt>
                <c:pt idx="27">
                  <c:v>32</c:v>
                </c:pt>
                <c:pt idx="28">
                  <c:v>32</c:v>
                </c:pt>
                <c:pt idx="29">
                  <c:v>32</c:v>
                </c:pt>
                <c:pt idx="30">
                  <c:v>32</c:v>
                </c:pt>
                <c:pt idx="31">
                  <c:v>32</c:v>
                </c:pt>
                <c:pt idx="32">
                  <c:v>32</c:v>
                </c:pt>
                <c:pt idx="33">
                  <c:v>32</c:v>
                </c:pt>
                <c:pt idx="34">
                  <c:v>32</c:v>
                </c:pt>
                <c:pt idx="35">
                  <c:v>32</c:v>
                </c:pt>
                <c:pt idx="36">
                  <c:v>32</c:v>
                </c:pt>
                <c:pt idx="37">
                  <c:v>32</c:v>
                </c:pt>
                <c:pt idx="38">
                  <c:v>32</c:v>
                </c:pt>
                <c:pt idx="39">
                  <c:v>32</c:v>
                </c:pt>
                <c:pt idx="40">
                  <c:v>32</c:v>
                </c:pt>
                <c:pt idx="41">
                  <c:v>32</c:v>
                </c:pt>
                <c:pt idx="42">
                  <c:v>41</c:v>
                </c:pt>
                <c:pt idx="43">
                  <c:v>41</c:v>
                </c:pt>
                <c:pt idx="44">
                  <c:v>41</c:v>
                </c:pt>
                <c:pt idx="45">
                  <c:v>41</c:v>
                </c:pt>
                <c:pt idx="46">
                  <c:v>41</c:v>
                </c:pt>
                <c:pt idx="47">
                  <c:v>41</c:v>
                </c:pt>
                <c:pt idx="48">
                  <c:v>41</c:v>
                </c:pt>
                <c:pt idx="49">
                  <c:v>41</c:v>
                </c:pt>
                <c:pt idx="50">
                  <c:v>41</c:v>
                </c:pt>
                <c:pt idx="51">
                  <c:v>41</c:v>
                </c:pt>
                <c:pt idx="52">
                  <c:v>41</c:v>
                </c:pt>
                <c:pt idx="53">
                  <c:v>41</c:v>
                </c:pt>
                <c:pt idx="54">
                  <c:v>41</c:v>
                </c:pt>
                <c:pt idx="55">
                  <c:v>41</c:v>
                </c:pt>
                <c:pt idx="56">
                  <c:v>41</c:v>
                </c:pt>
                <c:pt idx="57">
                  <c:v>41</c:v>
                </c:pt>
                <c:pt idx="58">
                  <c:v>41</c:v>
                </c:pt>
                <c:pt idx="59">
                  <c:v>41</c:v>
                </c:pt>
                <c:pt idx="60">
                  <c:v>41</c:v>
                </c:pt>
                <c:pt idx="61">
                  <c:v>41</c:v>
                </c:pt>
                <c:pt idx="62">
                  <c:v>41</c:v>
                </c:pt>
              </c:numCache>
            </c:numRef>
          </c:xVal>
          <c:yVal>
            <c:numRef>
              <c:f>'Magnitude estimation'!$M$28:$M$90</c:f>
              <c:numCache>
                <c:formatCode>General</c:formatCode>
                <c:ptCount val="63"/>
                <c:pt idx="0">
                  <c:v>-0.93183252033126729</c:v>
                </c:pt>
                <c:pt idx="1">
                  <c:v>-0.7107161483231017</c:v>
                </c:pt>
                <c:pt idx="2">
                  <c:v>-1.3786256935846647E-2</c:v>
                </c:pt>
                <c:pt idx="3">
                  <c:v>-0.73734039741128177</c:v>
                </c:pt>
                <c:pt idx="4">
                  <c:v>-0.60609762003248946</c:v>
                </c:pt>
                <c:pt idx="5">
                  <c:v>-0.27416945761192935</c:v>
                </c:pt>
                <c:pt idx="6">
                  <c:v>-0.62720849912542542</c:v>
                </c:pt>
                <c:pt idx="7">
                  <c:v>-0.37378027475517084</c:v>
                </c:pt>
                <c:pt idx="8">
                  <c:v>-0.68271805077766534</c:v>
                </c:pt>
                <c:pt idx="9">
                  <c:v>-0.43033702438602883</c:v>
                </c:pt>
                <c:pt idx="10">
                  <c:v>-0.70666023439039427</c:v>
                </c:pt>
                <c:pt idx="11">
                  <c:v>-0.48416875743960147</c:v>
                </c:pt>
                <c:pt idx="12">
                  <c:v>-0.36896466605974682</c:v>
                </c:pt>
                <c:pt idx="13">
                  <c:v>-0.70021440961285819</c:v>
                </c:pt>
                <c:pt idx="14">
                  <c:v>-0.32508234951696796</c:v>
                </c:pt>
                <c:pt idx="15">
                  <c:v>0.24193913663283162</c:v>
                </c:pt>
                <c:pt idx="16">
                  <c:v>2.4149879709748939E-2</c:v>
                </c:pt>
                <c:pt idx="17">
                  <c:v>-0.12856587359022809</c:v>
                </c:pt>
                <c:pt idx="18">
                  <c:v>-0.94555253269356987</c:v>
                </c:pt>
                <c:pt idx="19">
                  <c:v>-0.65420878199148513</c:v>
                </c:pt>
                <c:pt idx="20">
                  <c:v>-0.19365229235134487</c:v>
                </c:pt>
                <c:pt idx="21">
                  <c:v>-0.42356023651421243</c:v>
                </c:pt>
                <c:pt idx="22">
                  <c:v>-0.78686430707200539</c:v>
                </c:pt>
                <c:pt idx="23">
                  <c:v>-0.51009150662632363</c:v>
                </c:pt>
                <c:pt idx="24">
                  <c:v>-1.2050805614078657</c:v>
                </c:pt>
                <c:pt idx="25">
                  <c:v>-0.88824651211657946</c:v>
                </c:pt>
                <c:pt idx="26">
                  <c:v>-0.4887368592212652</c:v>
                </c:pt>
                <c:pt idx="27">
                  <c:v>-1.1752547604971566</c:v>
                </c:pt>
                <c:pt idx="28">
                  <c:v>-0.77908418714029581</c:v>
                </c:pt>
                <c:pt idx="29">
                  <c:v>-0.93708130902341891</c:v>
                </c:pt>
                <c:pt idx="30">
                  <c:v>-1.3310424242637633</c:v>
                </c:pt>
                <c:pt idx="31">
                  <c:v>-0.70666023439039427</c:v>
                </c:pt>
                <c:pt idx="32">
                  <c:v>-0.48416875743960147</c:v>
                </c:pt>
                <c:pt idx="33">
                  <c:v>-0.7755787878398761</c:v>
                </c:pt>
                <c:pt idx="34">
                  <c:v>-0.70021440961285819</c:v>
                </c:pt>
                <c:pt idx="35">
                  <c:v>-0.37189420784741134</c:v>
                </c:pt>
                <c:pt idx="36">
                  <c:v>-1.0282413306895337</c:v>
                </c:pt>
                <c:pt idx="37">
                  <c:v>-0.26564867680723603</c:v>
                </c:pt>
                <c:pt idx="38">
                  <c:v>7.2667667681433165E-2</c:v>
                </c:pt>
                <c:pt idx="39">
                  <c:v>-0.75103886882517834</c:v>
                </c:pt>
                <c:pt idx="40">
                  <c:v>-0.43613918799432344</c:v>
                </c:pt>
                <c:pt idx="41">
                  <c:v>-0.91484013972876721</c:v>
                </c:pt>
                <c:pt idx="42">
                  <c:v>0.18636650406625332</c:v>
                </c:pt>
                <c:pt idx="43">
                  <c:v>-0.7107161483231017</c:v>
                </c:pt>
                <c:pt idx="44">
                  <c:v>-0.41083045668822826</c:v>
                </c:pt>
                <c:pt idx="45">
                  <c:v>-0.97121047940957372</c:v>
                </c:pt>
                <c:pt idx="46">
                  <c:v>-0.79419688142188272</c:v>
                </c:pt>
                <c:pt idx="47">
                  <c:v>-0.81058796163526903</c:v>
                </c:pt>
                <c:pt idx="48">
                  <c:v>-0.40798999457673302</c:v>
                </c:pt>
                <c:pt idx="49">
                  <c:v>-0.8601449696173209</c:v>
                </c:pt>
                <c:pt idx="50">
                  <c:v>-0.96887671630413807</c:v>
                </c:pt>
                <c:pt idx="51">
                  <c:v>-0.79061918433712264</c:v>
                </c:pt>
                <c:pt idx="52">
                  <c:v>-0.48152954024832173</c:v>
                </c:pt>
                <c:pt idx="53">
                  <c:v>-0.79384014544665626</c:v>
                </c:pt>
                <c:pt idx="54">
                  <c:v>-0.36896466605974682</c:v>
                </c:pt>
                <c:pt idx="55">
                  <c:v>-0.46240574219717057</c:v>
                </c:pt>
                <c:pt idx="56">
                  <c:v>-0.51232978283874153</c:v>
                </c:pt>
                <c:pt idx="57">
                  <c:v>0.15121196039551976</c:v>
                </c:pt>
                <c:pt idx="58">
                  <c:v>0.45884771448522643</c:v>
                </c:pt>
                <c:pt idx="59">
                  <c:v>-0.12856587359022809</c:v>
                </c:pt>
                <c:pt idx="60">
                  <c:v>-0.65378203689098258</c:v>
                </c:pt>
                <c:pt idx="61">
                  <c:v>-0.98131317298722776</c:v>
                </c:pt>
                <c:pt idx="62">
                  <c:v>-0.91484013972876721</c:v>
                </c:pt>
              </c:numCache>
            </c:numRef>
          </c:yVal>
          <c:smooth val="0"/>
          <c:extLst>
            <c:ext xmlns:c16="http://schemas.microsoft.com/office/drawing/2014/chart" uri="{C3380CC4-5D6E-409C-BE32-E72D297353CC}">
              <c16:uniqueId val="{00000000-E6D8-48DF-9355-BBFC3DFC0E7E}"/>
            </c:ext>
          </c:extLst>
        </c:ser>
        <c:dLbls>
          <c:showLegendKey val="0"/>
          <c:showVal val="0"/>
          <c:showCatName val="0"/>
          <c:showSerName val="0"/>
          <c:showPercent val="0"/>
          <c:showBubbleSize val="0"/>
        </c:dLbls>
        <c:axId val="26030848"/>
        <c:axId val="26032768"/>
      </c:scatterChart>
      <c:valAx>
        <c:axId val="26030848"/>
        <c:scaling>
          <c:orientation val="minMax"/>
          <c:min val="10"/>
        </c:scaling>
        <c:delete val="0"/>
        <c:axPos val="b"/>
        <c:title>
          <c:tx>
            <c:rich>
              <a:bodyPr/>
              <a:lstStyle/>
              <a:p>
                <a:pPr>
                  <a:defRPr/>
                </a:pPr>
                <a:r>
                  <a:rPr lang="de-DE"/>
                  <a:t>Object temperature  [</a:t>
                </a:r>
                <a:r>
                  <a:rPr lang="de-DE">
                    <a:latin typeface="Arial"/>
                    <a:cs typeface="Arial"/>
                  </a:rPr>
                  <a:t>°C]</a:t>
                </a:r>
                <a:endParaRPr lang="de-DE"/>
              </a:p>
            </c:rich>
          </c:tx>
          <c:overlay val="0"/>
        </c:title>
        <c:numFmt formatCode="General" sourceLinked="1"/>
        <c:majorTickMark val="out"/>
        <c:minorTickMark val="none"/>
        <c:tickLblPos val="nextTo"/>
        <c:crossAx val="26032768"/>
        <c:crosses val="autoZero"/>
        <c:crossBetween val="midCat"/>
      </c:valAx>
      <c:valAx>
        <c:axId val="26032768"/>
        <c:scaling>
          <c:orientation val="minMax"/>
          <c:max val="2"/>
          <c:min val="-2"/>
        </c:scaling>
        <c:delete val="0"/>
        <c:axPos val="l"/>
        <c:majorGridlines/>
        <c:title>
          <c:tx>
            <c:rich>
              <a:bodyPr rot="-5400000" vert="horz"/>
              <a:lstStyle/>
              <a:p>
                <a:pPr>
                  <a:defRPr/>
                </a:pPr>
                <a:r>
                  <a:rPr lang="de-DE"/>
                  <a:t>Normalized heaviness rating [Z-value]</a:t>
                </a:r>
              </a:p>
            </c:rich>
          </c:tx>
          <c:overlay val="0"/>
        </c:title>
        <c:numFmt formatCode="General" sourceLinked="1"/>
        <c:majorTickMark val="out"/>
        <c:minorTickMark val="none"/>
        <c:tickLblPos val="nextTo"/>
        <c:crossAx val="26030848"/>
        <c:crosses val="autoZero"/>
        <c:crossBetween val="midCat"/>
      </c:valAx>
    </c:plotArea>
    <c:plotVisOnly val="1"/>
    <c:dispBlanksAs val="gap"/>
    <c:showDLblsOverMax val="0"/>
  </c:chart>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sz="1200"/>
              <a:t>Magnitude estimation</a:t>
            </a:r>
          </a:p>
          <a:p>
            <a:pPr>
              <a:defRPr/>
            </a:pPr>
            <a:r>
              <a:rPr lang="de-DE" sz="1200"/>
              <a:t>Active mode,</a:t>
            </a:r>
            <a:r>
              <a:rPr lang="de-DE" sz="1200" baseline="0"/>
              <a:t> heavy (700 g) objects</a:t>
            </a:r>
          </a:p>
          <a:p>
            <a:pPr>
              <a:defRPr/>
            </a:pPr>
            <a:r>
              <a:rPr lang="de-DE" sz="1000" b="0" baseline="0"/>
              <a:t>Data of individual subjects</a:t>
            </a:r>
            <a:endParaRPr lang="de-DE" sz="1000" b="0"/>
          </a:p>
        </c:rich>
      </c:tx>
      <c:overlay val="0"/>
    </c:title>
    <c:autoTitleDeleted val="0"/>
    <c:plotArea>
      <c:layout/>
      <c:scatterChart>
        <c:scatterStyle val="lineMarker"/>
        <c:varyColors val="0"/>
        <c:ser>
          <c:idx val="0"/>
          <c:order val="0"/>
          <c:spPr>
            <a:ln w="28575">
              <a:noFill/>
            </a:ln>
          </c:spPr>
          <c:xVal>
            <c:numRef>
              <c:f>'Magnitude estimation'!$P$28:$P$90</c:f>
              <c:numCache>
                <c:formatCode>General</c:formatCode>
                <c:ptCount val="63"/>
                <c:pt idx="0">
                  <c:v>18</c:v>
                </c:pt>
                <c:pt idx="1">
                  <c:v>18</c:v>
                </c:pt>
                <c:pt idx="2">
                  <c:v>18</c:v>
                </c:pt>
                <c:pt idx="3">
                  <c:v>18</c:v>
                </c:pt>
                <c:pt idx="4">
                  <c:v>18</c:v>
                </c:pt>
                <c:pt idx="5">
                  <c:v>18</c:v>
                </c:pt>
                <c:pt idx="6">
                  <c:v>18</c:v>
                </c:pt>
                <c:pt idx="7">
                  <c:v>18</c:v>
                </c:pt>
                <c:pt idx="8">
                  <c:v>18</c:v>
                </c:pt>
                <c:pt idx="9">
                  <c:v>18</c:v>
                </c:pt>
                <c:pt idx="10">
                  <c:v>18</c:v>
                </c:pt>
                <c:pt idx="11">
                  <c:v>18</c:v>
                </c:pt>
                <c:pt idx="12">
                  <c:v>18</c:v>
                </c:pt>
                <c:pt idx="13">
                  <c:v>18</c:v>
                </c:pt>
                <c:pt idx="14">
                  <c:v>18</c:v>
                </c:pt>
                <c:pt idx="15">
                  <c:v>18</c:v>
                </c:pt>
                <c:pt idx="16">
                  <c:v>18</c:v>
                </c:pt>
                <c:pt idx="17">
                  <c:v>18</c:v>
                </c:pt>
                <c:pt idx="18">
                  <c:v>18</c:v>
                </c:pt>
                <c:pt idx="19">
                  <c:v>18</c:v>
                </c:pt>
                <c:pt idx="20">
                  <c:v>18</c:v>
                </c:pt>
                <c:pt idx="21">
                  <c:v>32</c:v>
                </c:pt>
                <c:pt idx="22">
                  <c:v>32</c:v>
                </c:pt>
                <c:pt idx="23">
                  <c:v>32</c:v>
                </c:pt>
                <c:pt idx="24">
                  <c:v>32</c:v>
                </c:pt>
                <c:pt idx="25">
                  <c:v>32</c:v>
                </c:pt>
                <c:pt idx="26">
                  <c:v>32</c:v>
                </c:pt>
                <c:pt idx="27">
                  <c:v>32</c:v>
                </c:pt>
                <c:pt idx="28">
                  <c:v>32</c:v>
                </c:pt>
                <c:pt idx="29">
                  <c:v>32</c:v>
                </c:pt>
                <c:pt idx="30">
                  <c:v>32</c:v>
                </c:pt>
                <c:pt idx="31">
                  <c:v>32</c:v>
                </c:pt>
                <c:pt idx="32">
                  <c:v>32</c:v>
                </c:pt>
                <c:pt idx="33">
                  <c:v>32</c:v>
                </c:pt>
                <c:pt idx="34">
                  <c:v>32</c:v>
                </c:pt>
                <c:pt idx="35">
                  <c:v>32</c:v>
                </c:pt>
                <c:pt idx="36">
                  <c:v>32</c:v>
                </c:pt>
                <c:pt idx="37">
                  <c:v>32</c:v>
                </c:pt>
                <c:pt idx="38">
                  <c:v>32</c:v>
                </c:pt>
                <c:pt idx="39">
                  <c:v>32</c:v>
                </c:pt>
                <c:pt idx="40">
                  <c:v>32</c:v>
                </c:pt>
                <c:pt idx="41">
                  <c:v>32</c:v>
                </c:pt>
                <c:pt idx="42">
                  <c:v>41</c:v>
                </c:pt>
                <c:pt idx="43">
                  <c:v>41</c:v>
                </c:pt>
                <c:pt idx="44">
                  <c:v>41</c:v>
                </c:pt>
                <c:pt idx="45">
                  <c:v>41</c:v>
                </c:pt>
                <c:pt idx="46">
                  <c:v>41</c:v>
                </c:pt>
                <c:pt idx="47">
                  <c:v>41</c:v>
                </c:pt>
                <c:pt idx="48">
                  <c:v>41</c:v>
                </c:pt>
                <c:pt idx="49">
                  <c:v>41</c:v>
                </c:pt>
                <c:pt idx="50">
                  <c:v>41</c:v>
                </c:pt>
                <c:pt idx="51">
                  <c:v>41</c:v>
                </c:pt>
                <c:pt idx="52">
                  <c:v>41</c:v>
                </c:pt>
                <c:pt idx="53">
                  <c:v>41</c:v>
                </c:pt>
                <c:pt idx="54">
                  <c:v>41</c:v>
                </c:pt>
                <c:pt idx="55">
                  <c:v>41</c:v>
                </c:pt>
                <c:pt idx="56">
                  <c:v>41</c:v>
                </c:pt>
                <c:pt idx="57">
                  <c:v>41</c:v>
                </c:pt>
                <c:pt idx="58">
                  <c:v>41</c:v>
                </c:pt>
                <c:pt idx="59">
                  <c:v>41</c:v>
                </c:pt>
                <c:pt idx="60">
                  <c:v>41</c:v>
                </c:pt>
                <c:pt idx="61">
                  <c:v>41</c:v>
                </c:pt>
                <c:pt idx="62">
                  <c:v>41</c:v>
                </c:pt>
              </c:numCache>
            </c:numRef>
          </c:xVal>
          <c:yVal>
            <c:numRef>
              <c:f>'Magnitude estimation'!$Q$28:$Q$90</c:f>
              <c:numCache>
                <c:formatCode>General</c:formatCode>
                <c:ptCount val="63"/>
                <c:pt idx="0">
                  <c:v>0.69463878788330813</c:v>
                </c:pt>
                <c:pt idx="1">
                  <c:v>0.507654391659358</c:v>
                </c:pt>
                <c:pt idx="2">
                  <c:v>0.58178004269272587</c:v>
                </c:pt>
                <c:pt idx="3">
                  <c:v>0.78281513557761595</c:v>
                </c:pt>
                <c:pt idx="4">
                  <c:v>1.2748949938614438</c:v>
                </c:pt>
                <c:pt idx="5">
                  <c:v>1.2278023536534217</c:v>
                </c:pt>
                <c:pt idx="6">
                  <c:v>1.0169302849897677</c:v>
                </c:pt>
                <c:pt idx="7">
                  <c:v>0.68000989744615425</c:v>
                </c:pt>
                <c:pt idx="8">
                  <c:v>0.46191661132822637</c:v>
                </c:pt>
                <c:pt idx="9">
                  <c:v>0.47036837549170574</c:v>
                </c:pt>
                <c:pt idx="10">
                  <c:v>0.86925462460411307</c:v>
                </c:pt>
                <c:pt idx="11">
                  <c:v>0.75451679458861776</c:v>
                </c:pt>
                <c:pt idx="12">
                  <c:v>0.57980161809388819</c:v>
                </c:pt>
                <c:pt idx="13">
                  <c:v>0.8455419285891117</c:v>
                </c:pt>
                <c:pt idx="14">
                  <c:v>1.781451275352985</c:v>
                </c:pt>
                <c:pt idx="15">
                  <c:v>0.42339348910745522</c:v>
                </c:pt>
                <c:pt idx="16">
                  <c:v>1.7629412188116587</c:v>
                </c:pt>
                <c:pt idx="17">
                  <c:v>1.3806856859472314</c:v>
                </c:pt>
                <c:pt idx="18">
                  <c:v>1.1940977698587369</c:v>
                </c:pt>
                <c:pt idx="19">
                  <c:v>1.3084175639829703</c:v>
                </c:pt>
                <c:pt idx="20">
                  <c:v>1.2487234024034999</c:v>
                </c:pt>
                <c:pt idx="21">
                  <c:v>0.79629324464671902</c:v>
                </c:pt>
                <c:pt idx="22">
                  <c:v>0.81224702665497284</c:v>
                </c:pt>
                <c:pt idx="23">
                  <c:v>-0.31156940675013289</c:v>
                </c:pt>
                <c:pt idx="24">
                  <c:v>1.3674903405733461</c:v>
                </c:pt>
                <c:pt idx="25">
                  <c:v>0.42844831760917385</c:v>
                </c:pt>
                <c:pt idx="26">
                  <c:v>0.36953274721607832</c:v>
                </c:pt>
                <c:pt idx="27">
                  <c:v>0.90732103271542153</c:v>
                </c:pt>
                <c:pt idx="28">
                  <c:v>0.27470598506102922</c:v>
                </c:pt>
                <c:pt idx="29">
                  <c:v>1.0978247569426105</c:v>
                </c:pt>
                <c:pt idx="30">
                  <c:v>-7.0054864434934985E-2</c:v>
                </c:pt>
                <c:pt idx="31">
                  <c:v>1.1506679922817036</c:v>
                </c:pt>
                <c:pt idx="32">
                  <c:v>0.84299433401920476</c:v>
                </c:pt>
                <c:pt idx="33">
                  <c:v>0.44426357750051176</c:v>
                </c:pt>
                <c:pt idx="34">
                  <c:v>0.13211592634204866</c:v>
                </c:pt>
                <c:pt idx="35">
                  <c:v>1.3133326920485509</c:v>
                </c:pt>
                <c:pt idx="36">
                  <c:v>0.51412066534476708</c:v>
                </c:pt>
                <c:pt idx="37">
                  <c:v>-0.26564867680723603</c:v>
                </c:pt>
                <c:pt idx="38">
                  <c:v>0.87760183276807824</c:v>
                </c:pt>
                <c:pt idx="39">
                  <c:v>0.65918519422066035</c:v>
                </c:pt>
                <c:pt idx="40">
                  <c:v>1.4174523609815513</c:v>
                </c:pt>
                <c:pt idx="41">
                  <c:v>-7.3454317788441137E-2</c:v>
                </c:pt>
                <c:pt idx="42" formatCode="0.000000000">
                  <c:v>0.18636650406625332</c:v>
                </c:pt>
                <c:pt idx="43" formatCode="0.000000000">
                  <c:v>0.81224702665497295</c:v>
                </c:pt>
                <c:pt idx="44" formatCode="0.000000000">
                  <c:v>0.18473584294034417</c:v>
                </c:pt>
                <c:pt idx="45" formatCode="0.000000000">
                  <c:v>0.66588009457846997</c:v>
                </c:pt>
                <c:pt idx="46" formatCode="0.000000000">
                  <c:v>0.89869647108265716</c:v>
                </c:pt>
                <c:pt idx="47" formatCode="0.000000000">
                  <c:v>0.69138384963008215</c:v>
                </c:pt>
                <c:pt idx="48" formatCode="0.000000000">
                  <c:v>0.79771178044107527</c:v>
                </c:pt>
                <c:pt idx="49" formatCode="0.000000000">
                  <c:v>3.1523637629954207E-2</c:v>
                </c:pt>
                <c:pt idx="50" formatCode="0.000000000">
                  <c:v>1.5747558661533987</c:v>
                </c:pt>
                <c:pt idx="51" formatCode="0.000000000">
                  <c:v>0.11008621554061193</c:v>
                </c:pt>
                <c:pt idx="52" formatCode="0.000000000">
                  <c:v>1.1506679922817036</c:v>
                </c:pt>
                <c:pt idx="53" formatCode="0.000000000">
                  <c:v>0.13517401857450814</c:v>
                </c:pt>
                <c:pt idx="54" formatCode="0.000000000">
                  <c:v>0.44426357750051176</c:v>
                </c:pt>
                <c:pt idx="55" formatCode="0.000000000">
                  <c:v>0.60773326117342408</c:v>
                </c:pt>
                <c:pt idx="56" formatCode="0.000000000">
                  <c:v>1.781451275352985</c:v>
                </c:pt>
                <c:pt idx="57" formatCode="0.000000000">
                  <c:v>1.6935739564298204</c:v>
                </c:pt>
                <c:pt idx="58" formatCode="0.000000000">
                  <c:v>0.16904915796824144</c:v>
                </c:pt>
                <c:pt idx="59" formatCode="0.000000000">
                  <c:v>0.37451797958892508</c:v>
                </c:pt>
                <c:pt idx="60" formatCode="0.000000000">
                  <c:v>0.95095569002324765</c:v>
                </c:pt>
                <c:pt idx="61" formatCode="0.000000000">
                  <c:v>1.3084175639829703</c:v>
                </c:pt>
                <c:pt idx="62" formatCode="0.000000000">
                  <c:v>0.64773352958898123</c:v>
                </c:pt>
              </c:numCache>
            </c:numRef>
          </c:yVal>
          <c:smooth val="0"/>
          <c:extLst>
            <c:ext xmlns:c16="http://schemas.microsoft.com/office/drawing/2014/chart" uri="{C3380CC4-5D6E-409C-BE32-E72D297353CC}">
              <c16:uniqueId val="{00000000-F97F-4143-A084-C2635AEB5B3E}"/>
            </c:ext>
          </c:extLst>
        </c:ser>
        <c:dLbls>
          <c:showLegendKey val="0"/>
          <c:showVal val="0"/>
          <c:showCatName val="0"/>
          <c:showSerName val="0"/>
          <c:showPercent val="0"/>
          <c:showBubbleSize val="0"/>
        </c:dLbls>
        <c:axId val="26074112"/>
        <c:axId val="26076288"/>
      </c:scatterChart>
      <c:valAx>
        <c:axId val="26074112"/>
        <c:scaling>
          <c:orientation val="minMax"/>
          <c:max val="45"/>
          <c:min val="10"/>
        </c:scaling>
        <c:delete val="0"/>
        <c:axPos val="b"/>
        <c:title>
          <c:tx>
            <c:rich>
              <a:bodyPr/>
              <a:lstStyle/>
              <a:p>
                <a:pPr>
                  <a:defRPr/>
                </a:pPr>
                <a:r>
                  <a:rPr lang="de-DE"/>
                  <a:t>Object</a:t>
                </a:r>
                <a:r>
                  <a:rPr lang="de-DE" baseline="0"/>
                  <a:t> temperature [</a:t>
                </a:r>
                <a:r>
                  <a:rPr lang="de-DE" baseline="0">
                    <a:latin typeface="Arial"/>
                    <a:cs typeface="Arial"/>
                  </a:rPr>
                  <a:t>°C]</a:t>
                </a:r>
                <a:endParaRPr lang="de-DE"/>
              </a:p>
            </c:rich>
          </c:tx>
          <c:overlay val="0"/>
        </c:title>
        <c:numFmt formatCode="General" sourceLinked="1"/>
        <c:majorTickMark val="out"/>
        <c:minorTickMark val="none"/>
        <c:tickLblPos val="nextTo"/>
        <c:crossAx val="26076288"/>
        <c:crosses val="autoZero"/>
        <c:crossBetween val="midCat"/>
      </c:valAx>
      <c:valAx>
        <c:axId val="26076288"/>
        <c:scaling>
          <c:orientation val="minMax"/>
          <c:max val="2"/>
          <c:min val="-2"/>
        </c:scaling>
        <c:delete val="0"/>
        <c:axPos val="l"/>
        <c:majorGridlines/>
        <c:title>
          <c:tx>
            <c:rich>
              <a:bodyPr rot="-5400000" vert="horz"/>
              <a:lstStyle/>
              <a:p>
                <a:pPr>
                  <a:defRPr/>
                </a:pPr>
                <a:r>
                  <a:rPr lang="en-US"/>
                  <a:t>Normalized heaviness rating [Z-value]</a:t>
                </a:r>
              </a:p>
            </c:rich>
          </c:tx>
          <c:overlay val="0"/>
        </c:title>
        <c:numFmt formatCode="General" sourceLinked="1"/>
        <c:majorTickMark val="out"/>
        <c:minorTickMark val="none"/>
        <c:tickLblPos val="nextTo"/>
        <c:crossAx val="26074112"/>
        <c:crosses val="autoZero"/>
        <c:crossBetween val="midCat"/>
      </c:valAx>
    </c:plotArea>
    <c:plotVisOnly val="1"/>
    <c:dispBlanksAs val="gap"/>
    <c:showDLblsOverMax val="0"/>
  </c:chart>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sz="1200"/>
              <a:t>Cross-modal</a:t>
            </a:r>
            <a:r>
              <a:rPr lang="de-DE" sz="1200" baseline="0"/>
              <a:t> </a:t>
            </a:r>
            <a:r>
              <a:rPr lang="de-DE" sz="1200"/>
              <a:t>matching</a:t>
            </a:r>
          </a:p>
          <a:p>
            <a:pPr>
              <a:defRPr/>
            </a:pPr>
            <a:r>
              <a:rPr lang="de-DE" sz="1200"/>
              <a:t>Passive mode, light  (350g)  objects</a:t>
            </a:r>
          </a:p>
          <a:p>
            <a:pPr>
              <a:defRPr/>
            </a:pPr>
            <a:r>
              <a:rPr lang="de-DE" sz="1000" b="0"/>
              <a:t>Data</a:t>
            </a:r>
            <a:r>
              <a:rPr lang="de-DE" sz="1000" b="0" baseline="0"/>
              <a:t> of individual subjects</a:t>
            </a:r>
            <a:endParaRPr lang="de-DE" sz="1000" b="0"/>
          </a:p>
        </c:rich>
      </c:tx>
      <c:overlay val="0"/>
    </c:title>
    <c:autoTitleDeleted val="0"/>
    <c:plotArea>
      <c:layout/>
      <c:scatterChart>
        <c:scatterStyle val="lineMarker"/>
        <c:varyColors val="0"/>
        <c:ser>
          <c:idx val="0"/>
          <c:order val="0"/>
          <c:spPr>
            <a:ln w="28575">
              <a:noFill/>
            </a:ln>
          </c:spPr>
          <c:xVal>
            <c:numRef>
              <c:f>'Cross-modal match'!$D$28:$D$90</c:f>
              <c:numCache>
                <c:formatCode>General</c:formatCode>
                <c:ptCount val="63"/>
                <c:pt idx="0">
                  <c:v>18</c:v>
                </c:pt>
                <c:pt idx="1">
                  <c:v>18</c:v>
                </c:pt>
                <c:pt idx="2">
                  <c:v>18</c:v>
                </c:pt>
                <c:pt idx="3">
                  <c:v>18</c:v>
                </c:pt>
                <c:pt idx="4">
                  <c:v>18</c:v>
                </c:pt>
                <c:pt idx="5">
                  <c:v>18</c:v>
                </c:pt>
                <c:pt idx="6">
                  <c:v>18</c:v>
                </c:pt>
                <c:pt idx="7">
                  <c:v>18</c:v>
                </c:pt>
                <c:pt idx="8">
                  <c:v>18</c:v>
                </c:pt>
                <c:pt idx="9">
                  <c:v>18</c:v>
                </c:pt>
                <c:pt idx="10">
                  <c:v>18</c:v>
                </c:pt>
                <c:pt idx="11">
                  <c:v>18</c:v>
                </c:pt>
                <c:pt idx="12">
                  <c:v>18</c:v>
                </c:pt>
                <c:pt idx="13">
                  <c:v>18</c:v>
                </c:pt>
                <c:pt idx="14">
                  <c:v>18</c:v>
                </c:pt>
                <c:pt idx="15">
                  <c:v>18</c:v>
                </c:pt>
                <c:pt idx="16">
                  <c:v>18</c:v>
                </c:pt>
                <c:pt idx="17">
                  <c:v>18</c:v>
                </c:pt>
                <c:pt idx="18">
                  <c:v>18</c:v>
                </c:pt>
                <c:pt idx="19">
                  <c:v>18</c:v>
                </c:pt>
                <c:pt idx="20">
                  <c:v>18</c:v>
                </c:pt>
                <c:pt idx="21">
                  <c:v>32</c:v>
                </c:pt>
                <c:pt idx="22">
                  <c:v>32</c:v>
                </c:pt>
                <c:pt idx="23">
                  <c:v>32</c:v>
                </c:pt>
                <c:pt idx="24">
                  <c:v>32</c:v>
                </c:pt>
                <c:pt idx="25">
                  <c:v>32</c:v>
                </c:pt>
                <c:pt idx="26">
                  <c:v>32</c:v>
                </c:pt>
                <c:pt idx="27">
                  <c:v>32</c:v>
                </c:pt>
                <c:pt idx="28">
                  <c:v>32</c:v>
                </c:pt>
                <c:pt idx="29">
                  <c:v>32</c:v>
                </c:pt>
                <c:pt idx="30">
                  <c:v>32</c:v>
                </c:pt>
                <c:pt idx="31">
                  <c:v>32</c:v>
                </c:pt>
                <c:pt idx="32">
                  <c:v>32</c:v>
                </c:pt>
                <c:pt idx="33">
                  <c:v>32</c:v>
                </c:pt>
                <c:pt idx="34">
                  <c:v>32</c:v>
                </c:pt>
                <c:pt idx="35">
                  <c:v>32</c:v>
                </c:pt>
                <c:pt idx="36">
                  <c:v>32</c:v>
                </c:pt>
                <c:pt idx="37">
                  <c:v>32</c:v>
                </c:pt>
                <c:pt idx="38">
                  <c:v>32</c:v>
                </c:pt>
                <c:pt idx="39">
                  <c:v>32</c:v>
                </c:pt>
                <c:pt idx="40">
                  <c:v>32</c:v>
                </c:pt>
                <c:pt idx="41">
                  <c:v>32</c:v>
                </c:pt>
                <c:pt idx="42">
                  <c:v>41</c:v>
                </c:pt>
                <c:pt idx="43">
                  <c:v>41</c:v>
                </c:pt>
                <c:pt idx="44">
                  <c:v>41</c:v>
                </c:pt>
                <c:pt idx="45">
                  <c:v>41</c:v>
                </c:pt>
                <c:pt idx="46">
                  <c:v>41</c:v>
                </c:pt>
                <c:pt idx="47">
                  <c:v>41</c:v>
                </c:pt>
                <c:pt idx="48">
                  <c:v>41</c:v>
                </c:pt>
                <c:pt idx="49">
                  <c:v>41</c:v>
                </c:pt>
                <c:pt idx="50">
                  <c:v>41</c:v>
                </c:pt>
                <c:pt idx="51">
                  <c:v>41</c:v>
                </c:pt>
                <c:pt idx="52">
                  <c:v>41</c:v>
                </c:pt>
                <c:pt idx="53">
                  <c:v>41</c:v>
                </c:pt>
                <c:pt idx="54">
                  <c:v>41</c:v>
                </c:pt>
                <c:pt idx="55">
                  <c:v>41</c:v>
                </c:pt>
                <c:pt idx="56">
                  <c:v>41</c:v>
                </c:pt>
                <c:pt idx="57">
                  <c:v>41</c:v>
                </c:pt>
                <c:pt idx="58">
                  <c:v>41</c:v>
                </c:pt>
                <c:pt idx="59">
                  <c:v>41</c:v>
                </c:pt>
                <c:pt idx="60">
                  <c:v>41</c:v>
                </c:pt>
                <c:pt idx="61">
                  <c:v>41</c:v>
                </c:pt>
                <c:pt idx="62">
                  <c:v>41</c:v>
                </c:pt>
              </c:numCache>
            </c:numRef>
          </c:xVal>
          <c:yVal>
            <c:numRef>
              <c:f>'Cross-modal match'!$E$28:$E$90</c:f>
              <c:numCache>
                <c:formatCode>General</c:formatCode>
                <c:ptCount val="63"/>
                <c:pt idx="0">
                  <c:v>14.543324999999999</c:v>
                </c:pt>
                <c:pt idx="1">
                  <c:v>21.106214999999999</c:v>
                </c:pt>
                <c:pt idx="2">
                  <c:v>39.907080000000001</c:v>
                </c:pt>
                <c:pt idx="3">
                  <c:v>23.960925</c:v>
                </c:pt>
                <c:pt idx="4">
                  <c:v>17.31465</c:v>
                </c:pt>
                <c:pt idx="5">
                  <c:v>30.945644999999999</c:v>
                </c:pt>
                <c:pt idx="6">
                  <c:v>31.857974999999996</c:v>
                </c:pt>
                <c:pt idx="7">
                  <c:v>18.006254999999999</c:v>
                </c:pt>
                <c:pt idx="8">
                  <c:v>23.45571</c:v>
                </c:pt>
                <c:pt idx="9">
                  <c:v>20.10069</c:v>
                </c:pt>
                <c:pt idx="10">
                  <c:v>19.134404999999997</c:v>
                </c:pt>
                <c:pt idx="11">
                  <c:v>8.5641299999999987</c:v>
                </c:pt>
                <c:pt idx="12">
                  <c:v>32.804639999999999</c:v>
                </c:pt>
                <c:pt idx="13">
                  <c:v>13.233689999999999</c:v>
                </c:pt>
                <c:pt idx="14">
                  <c:v>13.415175</c:v>
                </c:pt>
                <c:pt idx="15">
                  <c:v>9.3538350000000001</c:v>
                </c:pt>
                <c:pt idx="16">
                  <c:v>18.89406</c:v>
                </c:pt>
                <c:pt idx="17">
                  <c:v>8.5690349999999995</c:v>
                </c:pt>
                <c:pt idx="18">
                  <c:v>21.910634999999999</c:v>
                </c:pt>
                <c:pt idx="19">
                  <c:v>19.409084999999997</c:v>
                </c:pt>
                <c:pt idx="20">
                  <c:v>20.463659999999997</c:v>
                </c:pt>
                <c:pt idx="21">
                  <c:v>18.379034999999998</c:v>
                </c:pt>
                <c:pt idx="22">
                  <c:v>22.558094999999998</c:v>
                </c:pt>
                <c:pt idx="23">
                  <c:v>32.632964999999999</c:v>
                </c:pt>
                <c:pt idx="24">
                  <c:v>23.754914999999997</c:v>
                </c:pt>
                <c:pt idx="25">
                  <c:v>14.916104999999998</c:v>
                </c:pt>
                <c:pt idx="26">
                  <c:v>33.69735</c:v>
                </c:pt>
                <c:pt idx="27">
                  <c:v>30.072554999999998</c:v>
                </c:pt>
                <c:pt idx="28">
                  <c:v>14.876864999999999</c:v>
                </c:pt>
                <c:pt idx="29">
                  <c:v>26.207414999999997</c:v>
                </c:pt>
                <c:pt idx="30">
                  <c:v>16.986014999999998</c:v>
                </c:pt>
                <c:pt idx="31">
                  <c:v>18.462419999999998</c:v>
                </c:pt>
                <c:pt idx="32">
                  <c:v>8.8731449999999992</c:v>
                </c:pt>
                <c:pt idx="33">
                  <c:v>20.10069</c:v>
                </c:pt>
                <c:pt idx="34">
                  <c:v>23.254604999999998</c:v>
                </c:pt>
                <c:pt idx="35">
                  <c:v>16.387604999999997</c:v>
                </c:pt>
                <c:pt idx="36">
                  <c:v>10.403504999999999</c:v>
                </c:pt>
                <c:pt idx="37">
                  <c:v>20.802104999999997</c:v>
                </c:pt>
                <c:pt idx="38">
                  <c:v>18.869534999999999</c:v>
                </c:pt>
                <c:pt idx="39">
                  <c:v>22.911254999999997</c:v>
                </c:pt>
                <c:pt idx="40">
                  <c:v>17.241074999999999</c:v>
                </c:pt>
                <c:pt idx="41">
                  <c:v>18.482039999999998</c:v>
                </c:pt>
                <c:pt idx="42">
                  <c:v>17.604044999999999</c:v>
                </c:pt>
                <c:pt idx="43">
                  <c:v>11.001914999999999</c:v>
                </c:pt>
                <c:pt idx="44">
                  <c:v>31.190894999999998</c:v>
                </c:pt>
                <c:pt idx="45">
                  <c:v>24.245414999999998</c:v>
                </c:pt>
                <c:pt idx="46">
                  <c:v>17.388224999999998</c:v>
                </c:pt>
                <c:pt idx="47">
                  <c:v>36.238139999999994</c:v>
                </c:pt>
                <c:pt idx="48">
                  <c:v>31.892309999999998</c:v>
                </c:pt>
                <c:pt idx="49">
                  <c:v>20.56176</c:v>
                </c:pt>
                <c:pt idx="50">
                  <c:v>18.457514999999997</c:v>
                </c:pt>
                <c:pt idx="51">
                  <c:v>14.136209999999998</c:v>
                </c:pt>
                <c:pt idx="52">
                  <c:v>21.581999999999997</c:v>
                </c:pt>
                <c:pt idx="53">
                  <c:v>12.546989999999999</c:v>
                </c:pt>
                <c:pt idx="54">
                  <c:v>27.968309999999999</c:v>
                </c:pt>
                <c:pt idx="55">
                  <c:v>22.322654999999997</c:v>
                </c:pt>
                <c:pt idx="56">
                  <c:v>16.716239999999999</c:v>
                </c:pt>
                <c:pt idx="57">
                  <c:v>10.403504999999999</c:v>
                </c:pt>
                <c:pt idx="58">
                  <c:v>22.141169999999999</c:v>
                </c:pt>
                <c:pt idx="59">
                  <c:v>17.368604999999999</c:v>
                </c:pt>
                <c:pt idx="60">
                  <c:v>21.528044999999999</c:v>
                </c:pt>
                <c:pt idx="61">
                  <c:v>15.573374999999999</c:v>
                </c:pt>
                <c:pt idx="62">
                  <c:v>18.104354999999998</c:v>
                </c:pt>
              </c:numCache>
            </c:numRef>
          </c:yVal>
          <c:smooth val="0"/>
          <c:extLst>
            <c:ext xmlns:c16="http://schemas.microsoft.com/office/drawing/2014/chart" uri="{C3380CC4-5D6E-409C-BE32-E72D297353CC}">
              <c16:uniqueId val="{00000000-7E2F-4DF1-80D6-C98E901B9FE6}"/>
            </c:ext>
          </c:extLst>
        </c:ser>
        <c:dLbls>
          <c:showLegendKey val="0"/>
          <c:showVal val="0"/>
          <c:showCatName val="0"/>
          <c:showSerName val="0"/>
          <c:showPercent val="0"/>
          <c:showBubbleSize val="0"/>
        </c:dLbls>
        <c:axId val="56282496"/>
        <c:axId val="25179648"/>
      </c:scatterChart>
      <c:valAx>
        <c:axId val="56282496"/>
        <c:scaling>
          <c:orientation val="minMax"/>
          <c:min val="10"/>
        </c:scaling>
        <c:delete val="0"/>
        <c:axPos val="b"/>
        <c:title>
          <c:tx>
            <c:rich>
              <a:bodyPr/>
              <a:lstStyle/>
              <a:p>
                <a:pPr>
                  <a:defRPr/>
                </a:pPr>
                <a:r>
                  <a:rPr lang="de-DE" baseline="0"/>
                  <a:t>Object temperature [°C]</a:t>
                </a:r>
                <a:endParaRPr lang="de-DE"/>
              </a:p>
            </c:rich>
          </c:tx>
          <c:overlay val="0"/>
        </c:title>
        <c:numFmt formatCode="General" sourceLinked="1"/>
        <c:majorTickMark val="out"/>
        <c:minorTickMark val="none"/>
        <c:tickLblPos val="nextTo"/>
        <c:crossAx val="25179648"/>
        <c:crosses val="autoZero"/>
        <c:crossBetween val="midCat"/>
      </c:valAx>
      <c:valAx>
        <c:axId val="25179648"/>
        <c:scaling>
          <c:orientation val="minMax"/>
          <c:max val="70"/>
        </c:scaling>
        <c:delete val="0"/>
        <c:axPos val="l"/>
        <c:majorGridlines/>
        <c:title>
          <c:tx>
            <c:rich>
              <a:bodyPr rot="-5400000" vert="horz"/>
              <a:lstStyle/>
              <a:p>
                <a:pPr>
                  <a:defRPr/>
                </a:pPr>
                <a:r>
                  <a:rPr lang="de-DE"/>
                  <a:t>Force applied on dynymometer [N]</a:t>
                </a:r>
              </a:p>
            </c:rich>
          </c:tx>
          <c:overlay val="0"/>
        </c:title>
        <c:numFmt formatCode="General" sourceLinked="1"/>
        <c:majorTickMark val="out"/>
        <c:minorTickMark val="none"/>
        <c:tickLblPos val="nextTo"/>
        <c:crossAx val="56282496"/>
        <c:crosses val="autoZero"/>
        <c:crossBetween val="midCat"/>
      </c:valAx>
    </c:plotArea>
    <c:plotVisOnly val="1"/>
    <c:dispBlanksAs val="gap"/>
    <c:showDLblsOverMax val="0"/>
  </c:chart>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sz="1200"/>
              <a:t>Cross-modal matching</a:t>
            </a:r>
          </a:p>
          <a:p>
            <a:pPr>
              <a:defRPr/>
            </a:pPr>
            <a:r>
              <a:rPr lang="de-DE" sz="1200"/>
              <a:t>Passive</a:t>
            </a:r>
            <a:r>
              <a:rPr lang="de-DE" sz="1200" baseline="0"/>
              <a:t> mode, heavy (700g) objects</a:t>
            </a:r>
          </a:p>
          <a:p>
            <a:pPr>
              <a:defRPr/>
            </a:pPr>
            <a:r>
              <a:rPr lang="de-DE" sz="1000" b="0" baseline="0"/>
              <a:t>Data of individual subjects</a:t>
            </a:r>
            <a:endParaRPr lang="de-DE" sz="1000" b="0"/>
          </a:p>
        </c:rich>
      </c:tx>
      <c:overlay val="0"/>
    </c:title>
    <c:autoTitleDeleted val="0"/>
    <c:plotArea>
      <c:layout/>
      <c:scatterChart>
        <c:scatterStyle val="lineMarker"/>
        <c:varyColors val="0"/>
        <c:ser>
          <c:idx val="0"/>
          <c:order val="0"/>
          <c:spPr>
            <a:ln w="28575">
              <a:noFill/>
            </a:ln>
          </c:spPr>
          <c:xVal>
            <c:numRef>
              <c:f>'Cross-modal match'!$H$28:$H$90</c:f>
              <c:numCache>
                <c:formatCode>General</c:formatCode>
                <c:ptCount val="63"/>
                <c:pt idx="0">
                  <c:v>18</c:v>
                </c:pt>
                <c:pt idx="1">
                  <c:v>18</c:v>
                </c:pt>
                <c:pt idx="2">
                  <c:v>18</c:v>
                </c:pt>
                <c:pt idx="3">
                  <c:v>18</c:v>
                </c:pt>
                <c:pt idx="4">
                  <c:v>18</c:v>
                </c:pt>
                <c:pt idx="5">
                  <c:v>18</c:v>
                </c:pt>
                <c:pt idx="6">
                  <c:v>18</c:v>
                </c:pt>
                <c:pt idx="7">
                  <c:v>18</c:v>
                </c:pt>
                <c:pt idx="8">
                  <c:v>18</c:v>
                </c:pt>
                <c:pt idx="9">
                  <c:v>18</c:v>
                </c:pt>
                <c:pt idx="10">
                  <c:v>18</c:v>
                </c:pt>
                <c:pt idx="11">
                  <c:v>18</c:v>
                </c:pt>
                <c:pt idx="12">
                  <c:v>18</c:v>
                </c:pt>
                <c:pt idx="13">
                  <c:v>18</c:v>
                </c:pt>
                <c:pt idx="14">
                  <c:v>18</c:v>
                </c:pt>
                <c:pt idx="15">
                  <c:v>18</c:v>
                </c:pt>
                <c:pt idx="16">
                  <c:v>18</c:v>
                </c:pt>
                <c:pt idx="17">
                  <c:v>18</c:v>
                </c:pt>
                <c:pt idx="18">
                  <c:v>18</c:v>
                </c:pt>
                <c:pt idx="19">
                  <c:v>18</c:v>
                </c:pt>
                <c:pt idx="20">
                  <c:v>18</c:v>
                </c:pt>
                <c:pt idx="21">
                  <c:v>32</c:v>
                </c:pt>
                <c:pt idx="22">
                  <c:v>32</c:v>
                </c:pt>
                <c:pt idx="23">
                  <c:v>32</c:v>
                </c:pt>
                <c:pt idx="24">
                  <c:v>32</c:v>
                </c:pt>
                <c:pt idx="25">
                  <c:v>32</c:v>
                </c:pt>
                <c:pt idx="26">
                  <c:v>32</c:v>
                </c:pt>
                <c:pt idx="27">
                  <c:v>32</c:v>
                </c:pt>
                <c:pt idx="28">
                  <c:v>32</c:v>
                </c:pt>
                <c:pt idx="29">
                  <c:v>32</c:v>
                </c:pt>
                <c:pt idx="30">
                  <c:v>32</c:v>
                </c:pt>
                <c:pt idx="31">
                  <c:v>32</c:v>
                </c:pt>
                <c:pt idx="32">
                  <c:v>32</c:v>
                </c:pt>
                <c:pt idx="33">
                  <c:v>32</c:v>
                </c:pt>
                <c:pt idx="34">
                  <c:v>32</c:v>
                </c:pt>
                <c:pt idx="35">
                  <c:v>32</c:v>
                </c:pt>
                <c:pt idx="36">
                  <c:v>32</c:v>
                </c:pt>
                <c:pt idx="37">
                  <c:v>32</c:v>
                </c:pt>
                <c:pt idx="38">
                  <c:v>32</c:v>
                </c:pt>
                <c:pt idx="39">
                  <c:v>32</c:v>
                </c:pt>
                <c:pt idx="40">
                  <c:v>32</c:v>
                </c:pt>
                <c:pt idx="41">
                  <c:v>32</c:v>
                </c:pt>
                <c:pt idx="42">
                  <c:v>41</c:v>
                </c:pt>
                <c:pt idx="43">
                  <c:v>41</c:v>
                </c:pt>
                <c:pt idx="44">
                  <c:v>41</c:v>
                </c:pt>
                <c:pt idx="45">
                  <c:v>41</c:v>
                </c:pt>
                <c:pt idx="46">
                  <c:v>41</c:v>
                </c:pt>
                <c:pt idx="47">
                  <c:v>41</c:v>
                </c:pt>
                <c:pt idx="48">
                  <c:v>41</c:v>
                </c:pt>
                <c:pt idx="49">
                  <c:v>41</c:v>
                </c:pt>
                <c:pt idx="50">
                  <c:v>41</c:v>
                </c:pt>
                <c:pt idx="51">
                  <c:v>41</c:v>
                </c:pt>
                <c:pt idx="52">
                  <c:v>41</c:v>
                </c:pt>
                <c:pt idx="53">
                  <c:v>41</c:v>
                </c:pt>
                <c:pt idx="54">
                  <c:v>41</c:v>
                </c:pt>
                <c:pt idx="55">
                  <c:v>41</c:v>
                </c:pt>
                <c:pt idx="56">
                  <c:v>41</c:v>
                </c:pt>
                <c:pt idx="57">
                  <c:v>41</c:v>
                </c:pt>
                <c:pt idx="58">
                  <c:v>41</c:v>
                </c:pt>
                <c:pt idx="59">
                  <c:v>41</c:v>
                </c:pt>
                <c:pt idx="60">
                  <c:v>41</c:v>
                </c:pt>
                <c:pt idx="61">
                  <c:v>41</c:v>
                </c:pt>
                <c:pt idx="62">
                  <c:v>41</c:v>
                </c:pt>
              </c:numCache>
            </c:numRef>
          </c:xVal>
          <c:yVal>
            <c:numRef>
              <c:f>'Cross-modal match'!$I$28:$I$90</c:f>
              <c:numCache>
                <c:formatCode>General</c:formatCode>
                <c:ptCount val="63"/>
                <c:pt idx="0">
                  <c:v>30.999599999999997</c:v>
                </c:pt>
                <c:pt idx="1">
                  <c:v>28.012454999999999</c:v>
                </c:pt>
                <c:pt idx="2">
                  <c:v>24.387659999999997</c:v>
                </c:pt>
                <c:pt idx="3">
                  <c:v>37.013129999999997</c:v>
                </c:pt>
                <c:pt idx="4">
                  <c:v>42.845174999999998</c:v>
                </c:pt>
                <c:pt idx="5">
                  <c:v>59.590844999999995</c:v>
                </c:pt>
                <c:pt idx="6">
                  <c:v>73.884014999999991</c:v>
                </c:pt>
                <c:pt idx="7">
                  <c:v>48.794939999999997</c:v>
                </c:pt>
                <c:pt idx="8">
                  <c:v>103.85356499999999</c:v>
                </c:pt>
                <c:pt idx="9">
                  <c:v>25.942544999999999</c:v>
                </c:pt>
                <c:pt idx="10">
                  <c:v>71.333414999999988</c:v>
                </c:pt>
                <c:pt idx="11">
                  <c:v>31.745159999999998</c:v>
                </c:pt>
                <c:pt idx="12">
                  <c:v>41.452154999999998</c:v>
                </c:pt>
                <c:pt idx="13">
                  <c:v>35.625014999999998</c:v>
                </c:pt>
                <c:pt idx="14">
                  <c:v>31.259564999999998</c:v>
                </c:pt>
                <c:pt idx="15">
                  <c:v>55.607984999999999</c:v>
                </c:pt>
                <c:pt idx="16">
                  <c:v>32.098320000000001</c:v>
                </c:pt>
                <c:pt idx="17">
                  <c:v>60.351119999999995</c:v>
                </c:pt>
                <c:pt idx="18">
                  <c:v>75.223079999999996</c:v>
                </c:pt>
                <c:pt idx="19">
                  <c:v>48.760604999999998</c:v>
                </c:pt>
                <c:pt idx="20">
                  <c:v>38.582729999999998</c:v>
                </c:pt>
                <c:pt idx="21">
                  <c:v>36.998414999999994</c:v>
                </c:pt>
                <c:pt idx="22">
                  <c:v>27.257084999999996</c:v>
                </c:pt>
                <c:pt idx="23">
                  <c:v>38.970224999999999</c:v>
                </c:pt>
                <c:pt idx="24">
                  <c:v>30.518909999999998</c:v>
                </c:pt>
                <c:pt idx="25">
                  <c:v>18.962729999999997</c:v>
                </c:pt>
                <c:pt idx="26">
                  <c:v>42.001514999999998</c:v>
                </c:pt>
                <c:pt idx="27">
                  <c:v>70.838009999999997</c:v>
                </c:pt>
                <c:pt idx="28">
                  <c:v>50.531309999999998</c:v>
                </c:pt>
                <c:pt idx="29">
                  <c:v>48.368204999999996</c:v>
                </c:pt>
                <c:pt idx="30">
                  <c:v>13.719284999999999</c:v>
                </c:pt>
                <c:pt idx="31">
                  <c:v>38.239379999999997</c:v>
                </c:pt>
                <c:pt idx="32">
                  <c:v>29.660534999999999</c:v>
                </c:pt>
                <c:pt idx="33">
                  <c:v>29.042504999999998</c:v>
                </c:pt>
                <c:pt idx="34">
                  <c:v>34.545915000000001</c:v>
                </c:pt>
                <c:pt idx="35">
                  <c:v>40.986179999999997</c:v>
                </c:pt>
                <c:pt idx="36">
                  <c:v>27.585719999999998</c:v>
                </c:pt>
                <c:pt idx="37">
                  <c:v>20.296889999999998</c:v>
                </c:pt>
                <c:pt idx="38">
                  <c:v>39.784454999999994</c:v>
                </c:pt>
                <c:pt idx="39">
                  <c:v>58.923764999999996</c:v>
                </c:pt>
                <c:pt idx="40">
                  <c:v>36.728639999999999</c:v>
                </c:pt>
                <c:pt idx="41">
                  <c:v>42.428249999999998</c:v>
                </c:pt>
                <c:pt idx="42">
                  <c:v>36.429434999999998</c:v>
                </c:pt>
                <c:pt idx="43">
                  <c:v>27.281609999999997</c:v>
                </c:pt>
                <c:pt idx="44">
                  <c:v>25.035119999999999</c:v>
                </c:pt>
                <c:pt idx="45">
                  <c:v>26.334944999999998</c:v>
                </c:pt>
                <c:pt idx="46">
                  <c:v>38.254095</c:v>
                </c:pt>
                <c:pt idx="47">
                  <c:v>48.510449999999999</c:v>
                </c:pt>
                <c:pt idx="48">
                  <c:v>70.421084999999991</c:v>
                </c:pt>
                <c:pt idx="49">
                  <c:v>56.093579999999996</c:v>
                </c:pt>
                <c:pt idx="50">
                  <c:v>40.770359999999997</c:v>
                </c:pt>
                <c:pt idx="51">
                  <c:v>21.856679999999997</c:v>
                </c:pt>
                <c:pt idx="52">
                  <c:v>44.007659999999994</c:v>
                </c:pt>
                <c:pt idx="53">
                  <c:v>30.180464999999998</c:v>
                </c:pt>
                <c:pt idx="54">
                  <c:v>32.907644999999995</c:v>
                </c:pt>
                <c:pt idx="55">
                  <c:v>37.596824999999995</c:v>
                </c:pt>
                <c:pt idx="56">
                  <c:v>37.41534</c:v>
                </c:pt>
                <c:pt idx="57">
                  <c:v>49.295249999999996</c:v>
                </c:pt>
                <c:pt idx="58">
                  <c:v>25.265654999999999</c:v>
                </c:pt>
                <c:pt idx="59">
                  <c:v>61.101584999999993</c:v>
                </c:pt>
                <c:pt idx="60">
                  <c:v>75.277034999999998</c:v>
                </c:pt>
                <c:pt idx="61">
                  <c:v>48.525164999999994</c:v>
                </c:pt>
                <c:pt idx="62">
                  <c:v>53.184914999999997</c:v>
                </c:pt>
              </c:numCache>
            </c:numRef>
          </c:yVal>
          <c:smooth val="0"/>
          <c:extLst>
            <c:ext xmlns:c16="http://schemas.microsoft.com/office/drawing/2014/chart" uri="{C3380CC4-5D6E-409C-BE32-E72D297353CC}">
              <c16:uniqueId val="{00000000-0FFC-4163-BF5A-72B81E71D458}"/>
            </c:ext>
          </c:extLst>
        </c:ser>
        <c:dLbls>
          <c:showLegendKey val="0"/>
          <c:showVal val="0"/>
          <c:showCatName val="0"/>
          <c:showSerName val="0"/>
          <c:showPercent val="0"/>
          <c:showBubbleSize val="0"/>
        </c:dLbls>
        <c:axId val="56252672"/>
        <c:axId val="56263040"/>
      </c:scatterChart>
      <c:valAx>
        <c:axId val="56252672"/>
        <c:scaling>
          <c:orientation val="minMax"/>
          <c:min val="10"/>
        </c:scaling>
        <c:delete val="0"/>
        <c:axPos val="b"/>
        <c:title>
          <c:tx>
            <c:rich>
              <a:bodyPr/>
              <a:lstStyle/>
              <a:p>
                <a:pPr>
                  <a:defRPr/>
                </a:pPr>
                <a:r>
                  <a:rPr lang="en-US"/>
                  <a:t>Object temperature [</a:t>
                </a:r>
                <a:r>
                  <a:rPr lang="en-US">
                    <a:latin typeface="Arial"/>
                    <a:cs typeface="Arial"/>
                  </a:rPr>
                  <a:t>°C]</a:t>
                </a:r>
                <a:endParaRPr lang="en-US"/>
              </a:p>
            </c:rich>
          </c:tx>
          <c:overlay val="0"/>
        </c:title>
        <c:numFmt formatCode="General" sourceLinked="1"/>
        <c:majorTickMark val="out"/>
        <c:minorTickMark val="none"/>
        <c:tickLblPos val="nextTo"/>
        <c:crossAx val="56263040"/>
        <c:crosses val="autoZero"/>
        <c:crossBetween val="midCat"/>
      </c:valAx>
      <c:valAx>
        <c:axId val="56263040"/>
        <c:scaling>
          <c:orientation val="minMax"/>
          <c:max val="110"/>
          <c:min val="0"/>
        </c:scaling>
        <c:delete val="0"/>
        <c:axPos val="l"/>
        <c:majorGridlines/>
        <c:title>
          <c:tx>
            <c:rich>
              <a:bodyPr rot="-5400000" vert="horz"/>
              <a:lstStyle/>
              <a:p>
                <a:pPr>
                  <a:defRPr/>
                </a:pPr>
                <a:r>
                  <a:rPr lang="en-US"/>
                  <a:t>Force applied on dynamometer [N]</a:t>
                </a:r>
              </a:p>
            </c:rich>
          </c:tx>
          <c:overlay val="0"/>
        </c:title>
        <c:numFmt formatCode="General" sourceLinked="1"/>
        <c:majorTickMark val="out"/>
        <c:minorTickMark val="none"/>
        <c:tickLblPos val="nextTo"/>
        <c:crossAx val="56252672"/>
        <c:crosses val="autoZero"/>
        <c:crossBetween val="midCat"/>
      </c:valAx>
    </c:plotArea>
    <c:plotVisOnly val="1"/>
    <c:dispBlanksAs val="gap"/>
    <c:showDLblsOverMax val="0"/>
  </c:chart>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a:lstStyle/>
          <a:p>
            <a:pPr>
              <a:defRPr/>
            </a:pPr>
            <a:r>
              <a:rPr lang="de-DE" sz="1200"/>
              <a:t>Cross-modal matching</a:t>
            </a:r>
          </a:p>
          <a:p>
            <a:pPr>
              <a:defRPr/>
            </a:pPr>
            <a:r>
              <a:rPr lang="de-DE" sz="1200"/>
              <a:t>Active mode, light</a:t>
            </a:r>
            <a:r>
              <a:rPr lang="de-DE" sz="1200" baseline="0"/>
              <a:t> (350 g) objects</a:t>
            </a:r>
          </a:p>
          <a:p>
            <a:pPr>
              <a:defRPr/>
            </a:pPr>
            <a:r>
              <a:rPr lang="de-DE" sz="1000" b="0" baseline="0"/>
              <a:t>Data of individual subjects</a:t>
            </a:r>
            <a:endParaRPr lang="de-DE" sz="1000" b="0"/>
          </a:p>
        </c:rich>
      </c:tx>
      <c:overlay val="0"/>
    </c:title>
    <c:autoTitleDeleted val="0"/>
    <c:plotArea>
      <c:layout/>
      <c:scatterChart>
        <c:scatterStyle val="lineMarker"/>
        <c:varyColors val="0"/>
        <c:ser>
          <c:idx val="0"/>
          <c:order val="0"/>
          <c:spPr>
            <a:ln w="28575">
              <a:noFill/>
            </a:ln>
          </c:spPr>
          <c:xVal>
            <c:numRef>
              <c:f>'Cross-modal match'!$L$28:$L$90</c:f>
              <c:numCache>
                <c:formatCode>General</c:formatCode>
                <c:ptCount val="63"/>
                <c:pt idx="0">
                  <c:v>18</c:v>
                </c:pt>
                <c:pt idx="1">
                  <c:v>18</c:v>
                </c:pt>
                <c:pt idx="2">
                  <c:v>18</c:v>
                </c:pt>
                <c:pt idx="3">
                  <c:v>18</c:v>
                </c:pt>
                <c:pt idx="4">
                  <c:v>18</c:v>
                </c:pt>
                <c:pt idx="5">
                  <c:v>18</c:v>
                </c:pt>
                <c:pt idx="6">
                  <c:v>18</c:v>
                </c:pt>
                <c:pt idx="7">
                  <c:v>18</c:v>
                </c:pt>
                <c:pt idx="8">
                  <c:v>18</c:v>
                </c:pt>
                <c:pt idx="9">
                  <c:v>18</c:v>
                </c:pt>
                <c:pt idx="10">
                  <c:v>18</c:v>
                </c:pt>
                <c:pt idx="11">
                  <c:v>18</c:v>
                </c:pt>
                <c:pt idx="12">
                  <c:v>18</c:v>
                </c:pt>
                <c:pt idx="13">
                  <c:v>18</c:v>
                </c:pt>
                <c:pt idx="14">
                  <c:v>18</c:v>
                </c:pt>
                <c:pt idx="15">
                  <c:v>18</c:v>
                </c:pt>
                <c:pt idx="16">
                  <c:v>18</c:v>
                </c:pt>
                <c:pt idx="17">
                  <c:v>18</c:v>
                </c:pt>
                <c:pt idx="18">
                  <c:v>18</c:v>
                </c:pt>
                <c:pt idx="19">
                  <c:v>18</c:v>
                </c:pt>
                <c:pt idx="20">
                  <c:v>18</c:v>
                </c:pt>
                <c:pt idx="21">
                  <c:v>32</c:v>
                </c:pt>
                <c:pt idx="22">
                  <c:v>32</c:v>
                </c:pt>
                <c:pt idx="23">
                  <c:v>32</c:v>
                </c:pt>
                <c:pt idx="24">
                  <c:v>32</c:v>
                </c:pt>
                <c:pt idx="25">
                  <c:v>32</c:v>
                </c:pt>
                <c:pt idx="26">
                  <c:v>32</c:v>
                </c:pt>
                <c:pt idx="27">
                  <c:v>32</c:v>
                </c:pt>
                <c:pt idx="28">
                  <c:v>32</c:v>
                </c:pt>
                <c:pt idx="29">
                  <c:v>32</c:v>
                </c:pt>
                <c:pt idx="30">
                  <c:v>32</c:v>
                </c:pt>
                <c:pt idx="31">
                  <c:v>32</c:v>
                </c:pt>
                <c:pt idx="32">
                  <c:v>32</c:v>
                </c:pt>
                <c:pt idx="33">
                  <c:v>32</c:v>
                </c:pt>
                <c:pt idx="34">
                  <c:v>32</c:v>
                </c:pt>
                <c:pt idx="35">
                  <c:v>32</c:v>
                </c:pt>
                <c:pt idx="36">
                  <c:v>32</c:v>
                </c:pt>
                <c:pt idx="37">
                  <c:v>32</c:v>
                </c:pt>
                <c:pt idx="38">
                  <c:v>32</c:v>
                </c:pt>
                <c:pt idx="39">
                  <c:v>32</c:v>
                </c:pt>
                <c:pt idx="40">
                  <c:v>32</c:v>
                </c:pt>
                <c:pt idx="41">
                  <c:v>32</c:v>
                </c:pt>
                <c:pt idx="42">
                  <c:v>41</c:v>
                </c:pt>
                <c:pt idx="43">
                  <c:v>41</c:v>
                </c:pt>
                <c:pt idx="44">
                  <c:v>41</c:v>
                </c:pt>
                <c:pt idx="45">
                  <c:v>41</c:v>
                </c:pt>
                <c:pt idx="46">
                  <c:v>41</c:v>
                </c:pt>
                <c:pt idx="47">
                  <c:v>41</c:v>
                </c:pt>
                <c:pt idx="48">
                  <c:v>41</c:v>
                </c:pt>
                <c:pt idx="49">
                  <c:v>41</c:v>
                </c:pt>
                <c:pt idx="50">
                  <c:v>41</c:v>
                </c:pt>
                <c:pt idx="51">
                  <c:v>41</c:v>
                </c:pt>
                <c:pt idx="52">
                  <c:v>41</c:v>
                </c:pt>
                <c:pt idx="53">
                  <c:v>41</c:v>
                </c:pt>
                <c:pt idx="54">
                  <c:v>41</c:v>
                </c:pt>
                <c:pt idx="55">
                  <c:v>41</c:v>
                </c:pt>
                <c:pt idx="56">
                  <c:v>41</c:v>
                </c:pt>
                <c:pt idx="57">
                  <c:v>41</c:v>
                </c:pt>
                <c:pt idx="58">
                  <c:v>41</c:v>
                </c:pt>
                <c:pt idx="59">
                  <c:v>41</c:v>
                </c:pt>
                <c:pt idx="60">
                  <c:v>41</c:v>
                </c:pt>
                <c:pt idx="61">
                  <c:v>41</c:v>
                </c:pt>
                <c:pt idx="62">
                  <c:v>41</c:v>
                </c:pt>
              </c:numCache>
            </c:numRef>
          </c:xVal>
          <c:yVal>
            <c:numRef>
              <c:f>'Cross-modal match'!$M$28:$M$90</c:f>
              <c:numCache>
                <c:formatCode>General</c:formatCode>
                <c:ptCount val="63"/>
                <c:pt idx="0">
                  <c:v>21.680099999999999</c:v>
                </c:pt>
                <c:pt idx="1">
                  <c:v>16.873199999999997</c:v>
                </c:pt>
                <c:pt idx="2">
                  <c:v>12.448889999999999</c:v>
                </c:pt>
                <c:pt idx="3">
                  <c:v>28.061504999999997</c:v>
                </c:pt>
                <c:pt idx="4">
                  <c:v>16.333649999999999</c:v>
                </c:pt>
                <c:pt idx="5">
                  <c:v>32.883119999999998</c:v>
                </c:pt>
                <c:pt idx="6">
                  <c:v>60.954434999999997</c:v>
                </c:pt>
                <c:pt idx="7">
                  <c:v>25.604099999999999</c:v>
                </c:pt>
                <c:pt idx="8">
                  <c:v>30.543434999999999</c:v>
                </c:pt>
                <c:pt idx="9">
                  <c:v>15.259454999999999</c:v>
                </c:pt>
                <c:pt idx="10">
                  <c:v>31.063364999999997</c:v>
                </c:pt>
                <c:pt idx="11">
                  <c:v>16.868295</c:v>
                </c:pt>
                <c:pt idx="12">
                  <c:v>20.998304999999998</c:v>
                </c:pt>
                <c:pt idx="13">
                  <c:v>19.526805</c:v>
                </c:pt>
                <c:pt idx="14">
                  <c:v>15.519419999999998</c:v>
                </c:pt>
                <c:pt idx="15">
                  <c:v>24.745724999999997</c:v>
                </c:pt>
                <c:pt idx="16">
                  <c:v>29.572244999999999</c:v>
                </c:pt>
                <c:pt idx="17">
                  <c:v>20.728529999999999</c:v>
                </c:pt>
                <c:pt idx="18">
                  <c:v>22.396229999999999</c:v>
                </c:pt>
                <c:pt idx="19">
                  <c:v>24.902684999999998</c:v>
                </c:pt>
                <c:pt idx="20">
                  <c:v>22.572809999999997</c:v>
                </c:pt>
                <c:pt idx="21">
                  <c:v>23.112359999999999</c:v>
                </c:pt>
                <c:pt idx="22">
                  <c:v>17.177309999999999</c:v>
                </c:pt>
                <c:pt idx="23">
                  <c:v>11.477699999999999</c:v>
                </c:pt>
                <c:pt idx="24">
                  <c:v>30.764159999999997</c:v>
                </c:pt>
                <c:pt idx="25">
                  <c:v>8.7603299999999997</c:v>
                </c:pt>
                <c:pt idx="26">
                  <c:v>35.374859999999998</c:v>
                </c:pt>
                <c:pt idx="27">
                  <c:v>49.094144999999997</c:v>
                </c:pt>
                <c:pt idx="28">
                  <c:v>22.396229999999999</c:v>
                </c:pt>
                <c:pt idx="29">
                  <c:v>27.271799999999999</c:v>
                </c:pt>
                <c:pt idx="30">
                  <c:v>15.534134999999999</c:v>
                </c:pt>
                <c:pt idx="31">
                  <c:v>29.312279999999998</c:v>
                </c:pt>
                <c:pt idx="32">
                  <c:v>14.611994999999999</c:v>
                </c:pt>
                <c:pt idx="33">
                  <c:v>22.35699</c:v>
                </c:pt>
                <c:pt idx="34">
                  <c:v>16.328744999999998</c:v>
                </c:pt>
                <c:pt idx="35">
                  <c:v>22.48452</c:v>
                </c:pt>
                <c:pt idx="36">
                  <c:v>22.435469999999999</c:v>
                </c:pt>
                <c:pt idx="37">
                  <c:v>28.797254999999996</c:v>
                </c:pt>
                <c:pt idx="38">
                  <c:v>25.613909999999997</c:v>
                </c:pt>
                <c:pt idx="39">
                  <c:v>23.0535</c:v>
                </c:pt>
                <c:pt idx="40">
                  <c:v>29.125889999999998</c:v>
                </c:pt>
                <c:pt idx="41">
                  <c:v>23.769629999999999</c:v>
                </c:pt>
                <c:pt idx="42">
                  <c:v>18.03078</c:v>
                </c:pt>
                <c:pt idx="43">
                  <c:v>15.416414999999999</c:v>
                </c:pt>
                <c:pt idx="44">
                  <c:v>11.315835</c:v>
                </c:pt>
                <c:pt idx="45">
                  <c:v>43.782029999999999</c:v>
                </c:pt>
                <c:pt idx="46">
                  <c:v>8.1521099999999986</c:v>
                </c:pt>
                <c:pt idx="47">
                  <c:v>30.052934999999998</c:v>
                </c:pt>
                <c:pt idx="48">
                  <c:v>58.707944999999995</c:v>
                </c:pt>
                <c:pt idx="49">
                  <c:v>26.079884999999997</c:v>
                </c:pt>
                <c:pt idx="50">
                  <c:v>36.929744999999997</c:v>
                </c:pt>
                <c:pt idx="51">
                  <c:v>13.003155</c:v>
                </c:pt>
                <c:pt idx="52">
                  <c:v>31.671584999999997</c:v>
                </c:pt>
                <c:pt idx="53">
                  <c:v>16.309124999999998</c:v>
                </c:pt>
                <c:pt idx="54">
                  <c:v>20.713814999999997</c:v>
                </c:pt>
                <c:pt idx="55">
                  <c:v>12.301739999999999</c:v>
                </c:pt>
                <c:pt idx="56">
                  <c:v>13.675139999999999</c:v>
                </c:pt>
                <c:pt idx="57">
                  <c:v>30.273659999999996</c:v>
                </c:pt>
                <c:pt idx="58">
                  <c:v>27.394424999999998</c:v>
                </c:pt>
                <c:pt idx="59">
                  <c:v>25.353945</c:v>
                </c:pt>
                <c:pt idx="60">
                  <c:v>21.837059999999997</c:v>
                </c:pt>
                <c:pt idx="61">
                  <c:v>22.955399999999997</c:v>
                </c:pt>
                <c:pt idx="62">
                  <c:v>23.264415</c:v>
                </c:pt>
              </c:numCache>
            </c:numRef>
          </c:yVal>
          <c:smooth val="0"/>
          <c:extLst>
            <c:ext xmlns:c16="http://schemas.microsoft.com/office/drawing/2014/chart" uri="{C3380CC4-5D6E-409C-BE32-E72D297353CC}">
              <c16:uniqueId val="{00000000-89E8-443B-A952-326ADA71D756}"/>
            </c:ext>
          </c:extLst>
        </c:ser>
        <c:dLbls>
          <c:showLegendKey val="0"/>
          <c:showVal val="0"/>
          <c:showCatName val="0"/>
          <c:showSerName val="0"/>
          <c:showPercent val="0"/>
          <c:showBubbleSize val="0"/>
        </c:dLbls>
        <c:axId val="25125632"/>
        <c:axId val="25127552"/>
      </c:scatterChart>
      <c:valAx>
        <c:axId val="25125632"/>
        <c:scaling>
          <c:orientation val="minMax"/>
          <c:min val="10"/>
        </c:scaling>
        <c:delete val="0"/>
        <c:axPos val="b"/>
        <c:title>
          <c:tx>
            <c:rich>
              <a:bodyPr/>
              <a:lstStyle/>
              <a:p>
                <a:pPr>
                  <a:defRPr/>
                </a:pPr>
                <a:r>
                  <a:rPr lang="de-DE"/>
                  <a:t>Object temperature  [</a:t>
                </a:r>
                <a:r>
                  <a:rPr lang="de-DE">
                    <a:latin typeface="Arial"/>
                    <a:cs typeface="Arial"/>
                  </a:rPr>
                  <a:t>°C]</a:t>
                </a:r>
                <a:endParaRPr lang="de-DE"/>
              </a:p>
            </c:rich>
          </c:tx>
          <c:overlay val="0"/>
        </c:title>
        <c:numFmt formatCode="General" sourceLinked="1"/>
        <c:majorTickMark val="out"/>
        <c:minorTickMark val="none"/>
        <c:tickLblPos val="nextTo"/>
        <c:crossAx val="25127552"/>
        <c:crosses val="autoZero"/>
        <c:crossBetween val="midCat"/>
      </c:valAx>
      <c:valAx>
        <c:axId val="25127552"/>
        <c:scaling>
          <c:orientation val="minMax"/>
        </c:scaling>
        <c:delete val="0"/>
        <c:axPos val="l"/>
        <c:majorGridlines/>
        <c:title>
          <c:tx>
            <c:rich>
              <a:bodyPr rot="-5400000" vert="horz"/>
              <a:lstStyle/>
              <a:p>
                <a:pPr>
                  <a:defRPr/>
                </a:pPr>
                <a:r>
                  <a:rPr lang="de-DE"/>
                  <a:t>Force applied on dynamometer [N]</a:t>
                </a:r>
              </a:p>
            </c:rich>
          </c:tx>
          <c:overlay val="0"/>
        </c:title>
        <c:numFmt formatCode="General" sourceLinked="1"/>
        <c:majorTickMark val="out"/>
        <c:minorTickMark val="none"/>
        <c:tickLblPos val="nextTo"/>
        <c:crossAx val="25125632"/>
        <c:crosses val="autoZero"/>
        <c:crossBetween val="midCat"/>
      </c:valAx>
    </c:plotArea>
    <c:plotVisOnly val="1"/>
    <c:dispBlanksAs val="gap"/>
    <c:showDLblsOverMax val="0"/>
  </c:chart>
  <c:printSettings>
    <c:headerFooter/>
    <c:pageMargins b="0.78740157499999996" l="0.7" r="0.7" t="0.78740157499999996"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sz="1200"/>
              <a:t>Cross-modal matching</a:t>
            </a:r>
          </a:p>
          <a:p>
            <a:pPr>
              <a:defRPr/>
            </a:pPr>
            <a:r>
              <a:rPr lang="de-DE" sz="1200"/>
              <a:t>Active mode,</a:t>
            </a:r>
            <a:r>
              <a:rPr lang="de-DE" sz="1200" baseline="0"/>
              <a:t> heavy (700 g) objects</a:t>
            </a:r>
          </a:p>
          <a:p>
            <a:pPr>
              <a:defRPr/>
            </a:pPr>
            <a:r>
              <a:rPr lang="de-DE" sz="1000" b="0" baseline="0"/>
              <a:t>Data of individual subjects</a:t>
            </a:r>
            <a:endParaRPr lang="de-DE" sz="1000" b="0"/>
          </a:p>
        </c:rich>
      </c:tx>
      <c:overlay val="0"/>
    </c:title>
    <c:autoTitleDeleted val="0"/>
    <c:plotArea>
      <c:layout/>
      <c:scatterChart>
        <c:scatterStyle val="lineMarker"/>
        <c:varyColors val="0"/>
        <c:ser>
          <c:idx val="0"/>
          <c:order val="0"/>
          <c:spPr>
            <a:ln w="28575">
              <a:noFill/>
            </a:ln>
          </c:spPr>
          <c:xVal>
            <c:numRef>
              <c:f>'Cross-modal match'!$P$28:$P$90</c:f>
              <c:numCache>
                <c:formatCode>General</c:formatCode>
                <c:ptCount val="63"/>
                <c:pt idx="0">
                  <c:v>18</c:v>
                </c:pt>
                <c:pt idx="1">
                  <c:v>18</c:v>
                </c:pt>
                <c:pt idx="2">
                  <c:v>18</c:v>
                </c:pt>
                <c:pt idx="3">
                  <c:v>18</c:v>
                </c:pt>
                <c:pt idx="4">
                  <c:v>18</c:v>
                </c:pt>
                <c:pt idx="5">
                  <c:v>18</c:v>
                </c:pt>
                <c:pt idx="6">
                  <c:v>18</c:v>
                </c:pt>
                <c:pt idx="7">
                  <c:v>18</c:v>
                </c:pt>
                <c:pt idx="8">
                  <c:v>18</c:v>
                </c:pt>
                <c:pt idx="9">
                  <c:v>18</c:v>
                </c:pt>
                <c:pt idx="10">
                  <c:v>18</c:v>
                </c:pt>
                <c:pt idx="11">
                  <c:v>18</c:v>
                </c:pt>
                <c:pt idx="12">
                  <c:v>18</c:v>
                </c:pt>
                <c:pt idx="13">
                  <c:v>18</c:v>
                </c:pt>
                <c:pt idx="14">
                  <c:v>18</c:v>
                </c:pt>
                <c:pt idx="15">
                  <c:v>18</c:v>
                </c:pt>
                <c:pt idx="16">
                  <c:v>18</c:v>
                </c:pt>
                <c:pt idx="17">
                  <c:v>18</c:v>
                </c:pt>
                <c:pt idx="18">
                  <c:v>18</c:v>
                </c:pt>
                <c:pt idx="19">
                  <c:v>18</c:v>
                </c:pt>
                <c:pt idx="20">
                  <c:v>18</c:v>
                </c:pt>
                <c:pt idx="21">
                  <c:v>32</c:v>
                </c:pt>
                <c:pt idx="22">
                  <c:v>32</c:v>
                </c:pt>
                <c:pt idx="23">
                  <c:v>32</c:v>
                </c:pt>
                <c:pt idx="24">
                  <c:v>32</c:v>
                </c:pt>
                <c:pt idx="25">
                  <c:v>32</c:v>
                </c:pt>
                <c:pt idx="26">
                  <c:v>32</c:v>
                </c:pt>
                <c:pt idx="27">
                  <c:v>32</c:v>
                </c:pt>
                <c:pt idx="28">
                  <c:v>32</c:v>
                </c:pt>
                <c:pt idx="29">
                  <c:v>32</c:v>
                </c:pt>
                <c:pt idx="30">
                  <c:v>32</c:v>
                </c:pt>
                <c:pt idx="31">
                  <c:v>32</c:v>
                </c:pt>
                <c:pt idx="32">
                  <c:v>32</c:v>
                </c:pt>
                <c:pt idx="33">
                  <c:v>32</c:v>
                </c:pt>
                <c:pt idx="34">
                  <c:v>32</c:v>
                </c:pt>
                <c:pt idx="35">
                  <c:v>32</c:v>
                </c:pt>
                <c:pt idx="36">
                  <c:v>32</c:v>
                </c:pt>
                <c:pt idx="37">
                  <c:v>32</c:v>
                </c:pt>
                <c:pt idx="38">
                  <c:v>32</c:v>
                </c:pt>
                <c:pt idx="39">
                  <c:v>32</c:v>
                </c:pt>
                <c:pt idx="40">
                  <c:v>32</c:v>
                </c:pt>
                <c:pt idx="41">
                  <c:v>32</c:v>
                </c:pt>
                <c:pt idx="42">
                  <c:v>41</c:v>
                </c:pt>
                <c:pt idx="43">
                  <c:v>41</c:v>
                </c:pt>
                <c:pt idx="44">
                  <c:v>41</c:v>
                </c:pt>
                <c:pt idx="45">
                  <c:v>41</c:v>
                </c:pt>
                <c:pt idx="46">
                  <c:v>41</c:v>
                </c:pt>
                <c:pt idx="47">
                  <c:v>41</c:v>
                </c:pt>
                <c:pt idx="48">
                  <c:v>41</c:v>
                </c:pt>
                <c:pt idx="49">
                  <c:v>41</c:v>
                </c:pt>
                <c:pt idx="50">
                  <c:v>41</c:v>
                </c:pt>
                <c:pt idx="51">
                  <c:v>41</c:v>
                </c:pt>
                <c:pt idx="52">
                  <c:v>41</c:v>
                </c:pt>
                <c:pt idx="53">
                  <c:v>41</c:v>
                </c:pt>
                <c:pt idx="54">
                  <c:v>41</c:v>
                </c:pt>
                <c:pt idx="55">
                  <c:v>41</c:v>
                </c:pt>
                <c:pt idx="56">
                  <c:v>41</c:v>
                </c:pt>
                <c:pt idx="57">
                  <c:v>41</c:v>
                </c:pt>
                <c:pt idx="58">
                  <c:v>41</c:v>
                </c:pt>
                <c:pt idx="59">
                  <c:v>41</c:v>
                </c:pt>
                <c:pt idx="60">
                  <c:v>41</c:v>
                </c:pt>
                <c:pt idx="61">
                  <c:v>41</c:v>
                </c:pt>
                <c:pt idx="62">
                  <c:v>41</c:v>
                </c:pt>
              </c:numCache>
            </c:numRef>
          </c:xVal>
          <c:yVal>
            <c:numRef>
              <c:f>'Cross-modal match'!$Q$28:$Q$90</c:f>
              <c:numCache>
                <c:formatCode>General</c:formatCode>
                <c:ptCount val="63"/>
                <c:pt idx="0">
                  <c:v>34.001459999999994</c:v>
                </c:pt>
                <c:pt idx="1">
                  <c:v>22.695435</c:v>
                </c:pt>
                <c:pt idx="2">
                  <c:v>32.706539999999997</c:v>
                </c:pt>
                <c:pt idx="3">
                  <c:v>30.334972499999999</c:v>
                </c:pt>
                <c:pt idx="4">
                  <c:v>53.268299999999996</c:v>
                </c:pt>
                <c:pt idx="5">
                  <c:v>60.625799999999998</c:v>
                </c:pt>
                <c:pt idx="6">
                  <c:v>60.674849999999992</c:v>
                </c:pt>
                <c:pt idx="7">
                  <c:v>58.820759999999993</c:v>
                </c:pt>
                <c:pt idx="8">
                  <c:v>85.901264999999995</c:v>
                </c:pt>
                <c:pt idx="9">
                  <c:v>47.696219999999997</c:v>
                </c:pt>
                <c:pt idx="10">
                  <c:v>67.237739999999988</c:v>
                </c:pt>
                <c:pt idx="11">
                  <c:v>30.288374999999998</c:v>
                </c:pt>
                <c:pt idx="12">
                  <c:v>42.035849999999996</c:v>
                </c:pt>
                <c:pt idx="13">
                  <c:v>38.965319999999998</c:v>
                </c:pt>
                <c:pt idx="14">
                  <c:v>39.210569999999997</c:v>
                </c:pt>
                <c:pt idx="15">
                  <c:v>49.609169999999999</c:v>
                </c:pt>
                <c:pt idx="16">
                  <c:v>30.783779999999997</c:v>
                </c:pt>
                <c:pt idx="17">
                  <c:v>41.295195</c:v>
                </c:pt>
                <c:pt idx="18">
                  <c:v>66.776669999999996</c:v>
                </c:pt>
                <c:pt idx="19">
                  <c:v>57.844664999999999</c:v>
                </c:pt>
                <c:pt idx="20">
                  <c:v>51.536834999999996</c:v>
                </c:pt>
                <c:pt idx="21">
                  <c:v>37.636064999999995</c:v>
                </c:pt>
                <c:pt idx="22">
                  <c:v>24.912495</c:v>
                </c:pt>
                <c:pt idx="23">
                  <c:v>33.922979999999995</c:v>
                </c:pt>
                <c:pt idx="24">
                  <c:v>46.038329999999995</c:v>
                </c:pt>
                <c:pt idx="25">
                  <c:v>24.951734999999999</c:v>
                </c:pt>
                <c:pt idx="26">
                  <c:v>50.958044999999998</c:v>
                </c:pt>
                <c:pt idx="27">
                  <c:v>61.057439999999993</c:v>
                </c:pt>
                <c:pt idx="28">
                  <c:v>57.579794999999997</c:v>
                </c:pt>
                <c:pt idx="29">
                  <c:v>46.131524999999996</c:v>
                </c:pt>
                <c:pt idx="30">
                  <c:v>27.497429999999998</c:v>
                </c:pt>
                <c:pt idx="31">
                  <c:v>74.693339999999992</c:v>
                </c:pt>
                <c:pt idx="32">
                  <c:v>31.725539999999999</c:v>
                </c:pt>
                <c:pt idx="33">
                  <c:v>42.187904999999994</c:v>
                </c:pt>
                <c:pt idx="34">
                  <c:v>35.433719999999994</c:v>
                </c:pt>
                <c:pt idx="35">
                  <c:v>36.645254999999999</c:v>
                </c:pt>
                <c:pt idx="36">
                  <c:v>45.479159999999993</c:v>
                </c:pt>
                <c:pt idx="37">
                  <c:v>24.333704999999998</c:v>
                </c:pt>
                <c:pt idx="38">
                  <c:v>61.175159999999998</c:v>
                </c:pt>
                <c:pt idx="39">
                  <c:v>74.23227</c:v>
                </c:pt>
                <c:pt idx="40">
                  <c:v>43.296434999999995</c:v>
                </c:pt>
                <c:pt idx="41">
                  <c:v>51.63984</c:v>
                </c:pt>
                <c:pt idx="42">
                  <c:v>32.544674999999998</c:v>
                </c:pt>
                <c:pt idx="43">
                  <c:v>29.091555</c:v>
                </c:pt>
                <c:pt idx="44">
                  <c:v>30.876974999999998</c:v>
                </c:pt>
                <c:pt idx="45">
                  <c:v>34.420837499999998</c:v>
                </c:pt>
                <c:pt idx="46">
                  <c:v>40.319099999999999</c:v>
                </c:pt>
                <c:pt idx="47">
                  <c:v>55.612889999999993</c:v>
                </c:pt>
                <c:pt idx="48">
                  <c:v>61.964864999999996</c:v>
                </c:pt>
                <c:pt idx="49">
                  <c:v>52.046954999999997</c:v>
                </c:pt>
                <c:pt idx="50">
                  <c:v>75.06121499999999</c:v>
                </c:pt>
                <c:pt idx="51">
                  <c:v>40.691879999999998</c:v>
                </c:pt>
                <c:pt idx="52">
                  <c:v>73.756484999999998</c:v>
                </c:pt>
                <c:pt idx="53">
                  <c:v>33.555104999999998</c:v>
                </c:pt>
                <c:pt idx="54">
                  <c:v>40.122899999999994</c:v>
                </c:pt>
                <c:pt idx="55">
                  <c:v>44.218574999999994</c:v>
                </c:pt>
                <c:pt idx="56">
                  <c:v>40.127804999999995</c:v>
                </c:pt>
                <c:pt idx="57">
                  <c:v>48.093525</c:v>
                </c:pt>
                <c:pt idx="58">
                  <c:v>30.312899999999999</c:v>
                </c:pt>
                <c:pt idx="59">
                  <c:v>40.377959999999995</c:v>
                </c:pt>
                <c:pt idx="60">
                  <c:v>60.066629999999996</c:v>
                </c:pt>
                <c:pt idx="61">
                  <c:v>47.436254999999996</c:v>
                </c:pt>
                <c:pt idx="62">
                  <c:v>44.866034999999997</c:v>
                </c:pt>
              </c:numCache>
            </c:numRef>
          </c:yVal>
          <c:smooth val="0"/>
          <c:extLst>
            <c:ext xmlns:c16="http://schemas.microsoft.com/office/drawing/2014/chart" uri="{C3380CC4-5D6E-409C-BE32-E72D297353CC}">
              <c16:uniqueId val="{00000000-4BB8-4984-966C-DA0E8B3A5885}"/>
            </c:ext>
          </c:extLst>
        </c:ser>
        <c:dLbls>
          <c:showLegendKey val="0"/>
          <c:showVal val="0"/>
          <c:showCatName val="0"/>
          <c:showSerName val="0"/>
          <c:showPercent val="0"/>
          <c:showBubbleSize val="0"/>
        </c:dLbls>
        <c:axId val="25143936"/>
        <c:axId val="25236224"/>
      </c:scatterChart>
      <c:valAx>
        <c:axId val="25143936"/>
        <c:scaling>
          <c:orientation val="minMax"/>
          <c:max val="45"/>
          <c:min val="10"/>
        </c:scaling>
        <c:delete val="0"/>
        <c:axPos val="b"/>
        <c:title>
          <c:tx>
            <c:rich>
              <a:bodyPr/>
              <a:lstStyle/>
              <a:p>
                <a:pPr>
                  <a:defRPr/>
                </a:pPr>
                <a:r>
                  <a:rPr lang="de-DE"/>
                  <a:t>Object</a:t>
                </a:r>
                <a:r>
                  <a:rPr lang="de-DE" baseline="0"/>
                  <a:t> temperature [</a:t>
                </a:r>
                <a:r>
                  <a:rPr lang="de-DE" baseline="0">
                    <a:latin typeface="Arial"/>
                    <a:cs typeface="Arial"/>
                  </a:rPr>
                  <a:t>°C]</a:t>
                </a:r>
                <a:endParaRPr lang="de-DE"/>
              </a:p>
            </c:rich>
          </c:tx>
          <c:overlay val="0"/>
        </c:title>
        <c:numFmt formatCode="General" sourceLinked="1"/>
        <c:majorTickMark val="out"/>
        <c:minorTickMark val="none"/>
        <c:tickLblPos val="nextTo"/>
        <c:crossAx val="25236224"/>
        <c:crosses val="autoZero"/>
        <c:crossBetween val="midCat"/>
      </c:valAx>
      <c:valAx>
        <c:axId val="25236224"/>
        <c:scaling>
          <c:orientation val="minMax"/>
          <c:max val="110"/>
          <c:min val="0"/>
        </c:scaling>
        <c:delete val="0"/>
        <c:axPos val="l"/>
        <c:majorGridlines/>
        <c:title>
          <c:tx>
            <c:rich>
              <a:bodyPr rot="-5400000" vert="horz"/>
              <a:lstStyle/>
              <a:p>
                <a:pPr>
                  <a:defRPr/>
                </a:pPr>
                <a:r>
                  <a:rPr lang="en-US"/>
                  <a:t>Force applied on dynamometer</a:t>
                </a:r>
                <a:r>
                  <a:rPr lang="en-US" baseline="0"/>
                  <a:t> [N]</a:t>
                </a:r>
                <a:endParaRPr lang="en-US"/>
              </a:p>
            </c:rich>
          </c:tx>
          <c:overlay val="0"/>
        </c:title>
        <c:numFmt formatCode="General" sourceLinked="1"/>
        <c:majorTickMark val="out"/>
        <c:minorTickMark val="none"/>
        <c:tickLblPos val="nextTo"/>
        <c:crossAx val="25143936"/>
        <c:crosses val="autoZero"/>
        <c:crossBetween val="midCat"/>
      </c:valAx>
    </c:plotArea>
    <c:plotVisOnly val="1"/>
    <c:dispBlanksAs val="gap"/>
    <c:showDLblsOverMax val="0"/>
  </c:chart>
  <c:printSettings>
    <c:headerFooter/>
    <c:pageMargins b="0.78740157499999996" l="0.7" r="0.7" t="0.78740157499999996"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100" b="1"/>
              <a:t>Peak</a:t>
            </a:r>
            <a:r>
              <a:rPr lang="de-DE" sz="1100" b="1" baseline="0"/>
              <a:t> lift force [N] vs. grip-lift trial (1st, 2nd, 3rd)</a:t>
            </a:r>
          </a:p>
          <a:p>
            <a:pPr>
              <a:defRPr sz="1400" b="0" i="0" u="none" strike="noStrike" kern="1200" spc="0" baseline="0">
                <a:solidFill>
                  <a:schemeClr val="tx1">
                    <a:lumMod val="65000"/>
                    <a:lumOff val="35000"/>
                  </a:schemeClr>
                </a:solidFill>
                <a:latin typeface="+mn-lt"/>
                <a:ea typeface="+mn-ea"/>
                <a:cs typeface="+mn-cs"/>
              </a:defRPr>
            </a:pPr>
            <a:r>
              <a:rPr lang="de-DE" sz="1100" b="0" i="0" u="none" strike="noStrike" baseline="0"/>
              <a:t> </a:t>
            </a:r>
            <a:r>
              <a:rPr lang="de-DE" sz="1100" b="1" i="0" u="none" strike="noStrike" baseline="0"/>
              <a:t>Passive mode, 350 g objects</a:t>
            </a:r>
            <a:r>
              <a:rPr lang="de-DE" sz="1100" b="0" i="0" u="none" strike="noStrike" baseline="0"/>
              <a:t>. Data of individual subjects.</a:t>
            </a:r>
          </a:p>
          <a:p>
            <a:pPr>
              <a:defRPr sz="1400" b="0" i="0" u="none" strike="noStrike" kern="1200" spc="0" baseline="0">
                <a:solidFill>
                  <a:schemeClr val="tx1">
                    <a:lumMod val="65000"/>
                    <a:lumOff val="35000"/>
                  </a:schemeClr>
                </a:solidFill>
                <a:latin typeface="+mn-lt"/>
                <a:ea typeface="+mn-ea"/>
                <a:cs typeface="+mn-cs"/>
              </a:defRPr>
            </a:pPr>
            <a:r>
              <a:rPr lang="de-DE" sz="1000" b="0" i="0" u="none" strike="noStrike" baseline="0"/>
              <a:t> Object temp.:  blue dots = 18,  green dots = 32, red dots = 41</a:t>
            </a:r>
            <a:r>
              <a:rPr lang="de-DE" sz="1000" b="0" i="0" u="none" strike="noStrike" baseline="0">
                <a:latin typeface="Calibri" panose="020F0502020204030204" pitchFamily="34" charset="0"/>
              </a:rPr>
              <a:t> </a:t>
            </a:r>
            <a:r>
              <a:rPr lang="de-DE" sz="1000" b="0" i="0" u="none" strike="noStrike" baseline="0">
                <a:latin typeface="Calibri" panose="020F0502020204030204" pitchFamily="34" charset="0"/>
                <a:cs typeface="Arial" panose="020B0604020202020204" pitchFamily="34" charset="0"/>
              </a:rPr>
              <a:t>°C</a:t>
            </a:r>
            <a:r>
              <a:rPr lang="de-DE" sz="1000" b="0" i="0" u="none" strike="noStrike" baseline="0">
                <a:latin typeface="Calibri" panose="020F0502020204030204" pitchFamily="34" charset="0"/>
              </a:rPr>
              <a:t> </a:t>
            </a:r>
            <a:r>
              <a:rPr lang="de-DE" sz="1100" b="0" i="0" u="none" strike="noStrike" baseline="0"/>
              <a:t>  </a:t>
            </a:r>
            <a:endParaRPr lang="de-DE" sz="1100"/>
          </a:p>
        </c:rich>
      </c:tx>
      <c:layout>
        <c:manualLayout>
          <c:xMode val="edge"/>
          <c:yMode val="edge"/>
          <c:x val="0.1014212829440188"/>
          <c:y val="1.5094336632627815E-2"/>
        </c:manualLayout>
      </c:layout>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LF!$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D$2:$D$66</c:f>
              <c:numCache>
                <c:formatCode>0.00</c:formatCode>
                <c:ptCount val="65"/>
                <c:pt idx="0">
                  <c:v>3.7390814999999993</c:v>
                </c:pt>
                <c:pt idx="1">
                  <c:v>3.7387381499999996</c:v>
                </c:pt>
                <c:pt idx="2">
                  <c:v>4.0763983499999989</c:v>
                </c:pt>
                <c:pt idx="3">
                  <c:v>4.56454395</c:v>
                </c:pt>
                <c:pt idx="4">
                  <c:v>3.9803584499999998</c:v>
                </c:pt>
                <c:pt idx="5">
                  <c:v>4.2586681500000001</c:v>
                </c:pt>
                <c:pt idx="6">
                  <c:v>3.6853226999999995</c:v>
                </c:pt>
                <c:pt idx="7">
                  <c:v>4.0741420499999998</c:v>
                </c:pt>
                <c:pt idx="8">
                  <c:v>3.83428755</c:v>
                </c:pt>
                <c:pt idx="9">
                  <c:v>3.6516743999999997</c:v>
                </c:pt>
                <c:pt idx="10">
                  <c:v>3.8734294500000002</c:v>
                </c:pt>
                <c:pt idx="11">
                  <c:v>4.1581646999999995</c:v>
                </c:pt>
                <c:pt idx="12">
                  <c:v>4.0932715499999999</c:v>
                </c:pt>
                <c:pt idx="13">
                  <c:v>4.1929411500000002</c:v>
                </c:pt>
                <c:pt idx="14">
                  <c:v>4.1247125999999996</c:v>
                </c:pt>
                <c:pt idx="15">
                  <c:v>3.9095302499999995</c:v>
                </c:pt>
                <c:pt idx="16">
                  <c:v>4.43770065</c:v>
                </c:pt>
                <c:pt idx="17">
                  <c:v>3.7390814999999993</c:v>
                </c:pt>
                <c:pt idx="18">
                  <c:v>4.4453033999999993</c:v>
                </c:pt>
                <c:pt idx="19">
                  <c:v>4.1528182499999993</c:v>
                </c:pt>
                <c:pt idx="20">
                  <c:v>4.0521186</c:v>
                </c:pt>
                <c:pt idx="22">
                  <c:v>4.1405067000000004</c:v>
                </c:pt>
                <c:pt idx="23">
                  <c:v>3.89040075</c:v>
                </c:pt>
                <c:pt idx="24">
                  <c:v>3.8706335999999997</c:v>
                </c:pt>
                <c:pt idx="25">
                  <c:v>4.8097939499999995</c:v>
                </c:pt>
                <c:pt idx="26">
                  <c:v>3.8837789999999996</c:v>
                </c:pt>
                <c:pt idx="27">
                  <c:v>4.2619054499999995</c:v>
                </c:pt>
                <c:pt idx="28">
                  <c:v>3.7763595000000003</c:v>
                </c:pt>
                <c:pt idx="29">
                  <c:v>4.0659016499999998</c:v>
                </c:pt>
                <c:pt idx="30">
                  <c:v>3.7940665499999997</c:v>
                </c:pt>
                <c:pt idx="31">
                  <c:v>3.6358802999999997</c:v>
                </c:pt>
                <c:pt idx="32">
                  <c:v>3.7412887499999998</c:v>
                </c:pt>
                <c:pt idx="33">
                  <c:v>3.9611308499999995</c:v>
                </c:pt>
                <c:pt idx="34">
                  <c:v>4.2727454999999992</c:v>
                </c:pt>
                <c:pt idx="35">
                  <c:v>4.3308207000000003</c:v>
                </c:pt>
                <c:pt idx="36">
                  <c:v>4.3030583999999994</c:v>
                </c:pt>
                <c:pt idx="37">
                  <c:v>3.8240851499999997</c:v>
                </c:pt>
                <c:pt idx="38">
                  <c:v>4.2473866500000002</c:v>
                </c:pt>
                <c:pt idx="39">
                  <c:v>4.1405067000000004</c:v>
                </c:pt>
                <c:pt idx="40">
                  <c:v>4.4863092</c:v>
                </c:pt>
                <c:pt idx="41">
                  <c:v>3.9653491500000002</c:v>
                </c:pt>
                <c:pt idx="42">
                  <c:v>3.8239379999999996</c:v>
                </c:pt>
                <c:pt idx="44">
                  <c:v>4.4104778999999992</c:v>
                </c:pt>
                <c:pt idx="45">
                  <c:v>3.8310011999999993</c:v>
                </c:pt>
                <c:pt idx="46">
                  <c:v>3.9439633499999993</c:v>
                </c:pt>
                <c:pt idx="47">
                  <c:v>4.6748573999999996</c:v>
                </c:pt>
                <c:pt idx="48">
                  <c:v>4.0474588499999999</c:v>
                </c:pt>
                <c:pt idx="49">
                  <c:v>4.2237935999999996</c:v>
                </c:pt>
                <c:pt idx="50">
                  <c:v>3.6886580999999996</c:v>
                </c:pt>
                <c:pt idx="51">
                  <c:v>4.4200426500000001</c:v>
                </c:pt>
                <c:pt idx="52">
                  <c:v>3.9769249499999995</c:v>
                </c:pt>
                <c:pt idx="53">
                  <c:v>3.6084123000000004</c:v>
                </c:pt>
                <c:pt idx="54">
                  <c:v>3.7130849999999995</c:v>
                </c:pt>
                <c:pt idx="55">
                  <c:v>3.9703032</c:v>
                </c:pt>
                <c:pt idx="56">
                  <c:v>4.0494208499999997</c:v>
                </c:pt>
                <c:pt idx="57">
                  <c:v>3.9424427999999998</c:v>
                </c:pt>
                <c:pt idx="58">
                  <c:v>4.3088462999999999</c:v>
                </c:pt>
                <c:pt idx="59">
                  <c:v>3.7705225499999999</c:v>
                </c:pt>
                <c:pt idx="60">
                  <c:v>4.4080253999999996</c:v>
                </c:pt>
                <c:pt idx="61">
                  <c:v>4.4104778999999992</c:v>
                </c:pt>
                <c:pt idx="62">
                  <c:v>4.1423215499999992</c:v>
                </c:pt>
                <c:pt idx="63">
                  <c:v>4.0632529499999999</c:v>
                </c:pt>
                <c:pt idx="64">
                  <c:v>3.8581258499999995</c:v>
                </c:pt>
              </c:numCache>
            </c:numRef>
          </c:yVal>
          <c:smooth val="0"/>
          <c:extLst>
            <c:ext xmlns:c16="http://schemas.microsoft.com/office/drawing/2014/chart" uri="{C3380CC4-5D6E-409C-BE32-E72D297353CC}">
              <c16:uniqueId val="{00000000-41B7-4342-82BD-CDD168F95B8D}"/>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LF!$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E$2:$E$66</c:f>
              <c:numCache>
                <c:formatCode>0.00</c:formatCode>
                <c:ptCount val="65"/>
                <c:pt idx="0">
                  <c:v>4.6490080499999991</c:v>
                </c:pt>
                <c:pt idx="1">
                  <c:v>3.9825656999999999</c:v>
                </c:pt>
                <c:pt idx="2">
                  <c:v>3.9161029499999995</c:v>
                </c:pt>
                <c:pt idx="3">
                  <c:v>4.3815383999999993</c:v>
                </c:pt>
                <c:pt idx="4">
                  <c:v>4.1415367500000002</c:v>
                </c:pt>
                <c:pt idx="5">
                  <c:v>4.2961423499999993</c:v>
                </c:pt>
                <c:pt idx="6">
                  <c:v>3.8257037999999999</c:v>
                </c:pt>
                <c:pt idx="7">
                  <c:v>4.1185813500000004</c:v>
                </c:pt>
                <c:pt idx="8">
                  <c:v>4.0987651499999993</c:v>
                </c:pt>
                <c:pt idx="9">
                  <c:v>3.8119698</c:v>
                </c:pt>
                <c:pt idx="10">
                  <c:v>3.9123751499999995</c:v>
                </c:pt>
                <c:pt idx="11">
                  <c:v>4.0396598999999993</c:v>
                </c:pt>
                <c:pt idx="12">
                  <c:v>4.2186433499999998</c:v>
                </c:pt>
                <c:pt idx="13">
                  <c:v>4.1591947500000002</c:v>
                </c:pt>
                <c:pt idx="14">
                  <c:v>4.3350880499999995</c:v>
                </c:pt>
                <c:pt idx="15">
                  <c:v>3.8577824999999999</c:v>
                </c:pt>
                <c:pt idx="16">
                  <c:v>4.1209357499999992</c:v>
                </c:pt>
                <c:pt idx="17">
                  <c:v>4.6490080499999991</c:v>
                </c:pt>
                <c:pt idx="18">
                  <c:v>4.2569514000000002</c:v>
                </c:pt>
                <c:pt idx="19">
                  <c:v>4.3947818999999999</c:v>
                </c:pt>
                <c:pt idx="20">
                  <c:v>3.8393887499999999</c:v>
                </c:pt>
                <c:pt idx="22">
                  <c:v>4.2388519499999999</c:v>
                </c:pt>
                <c:pt idx="23">
                  <c:v>3.7353536999999997</c:v>
                </c:pt>
                <c:pt idx="24">
                  <c:v>3.8366419500000002</c:v>
                </c:pt>
                <c:pt idx="25">
                  <c:v>4.4872411499999991</c:v>
                </c:pt>
                <c:pt idx="26">
                  <c:v>3.9581878499999998</c:v>
                </c:pt>
                <c:pt idx="27">
                  <c:v>4.4647271999999996</c:v>
                </c:pt>
                <c:pt idx="28">
                  <c:v>3.7005281999999999</c:v>
                </c:pt>
                <c:pt idx="29">
                  <c:v>4.1799919499999998</c:v>
                </c:pt>
                <c:pt idx="30">
                  <c:v>4.0237186499999993</c:v>
                </c:pt>
                <c:pt idx="31">
                  <c:v>3.6403438500000003</c:v>
                </c:pt>
                <c:pt idx="32">
                  <c:v>3.8597444999999997</c:v>
                </c:pt>
                <c:pt idx="33">
                  <c:v>3.9957110999999998</c:v>
                </c:pt>
                <c:pt idx="34">
                  <c:v>4.4441752499999998</c:v>
                </c:pt>
                <c:pt idx="35">
                  <c:v>4.288932</c:v>
                </c:pt>
                <c:pt idx="36">
                  <c:v>4.3530894</c:v>
                </c:pt>
                <c:pt idx="37">
                  <c:v>3.8735765999999998</c:v>
                </c:pt>
                <c:pt idx="38">
                  <c:v>4.2361051499999993</c:v>
                </c:pt>
                <c:pt idx="39">
                  <c:v>4.2388519499999999</c:v>
                </c:pt>
                <c:pt idx="40">
                  <c:v>4.2444926999999995</c:v>
                </c:pt>
                <c:pt idx="41">
                  <c:v>4.2573438000000001</c:v>
                </c:pt>
                <c:pt idx="42">
                  <c:v>3.8242813500000001</c:v>
                </c:pt>
                <c:pt idx="44">
                  <c:v>4.37167935</c:v>
                </c:pt>
                <c:pt idx="45">
                  <c:v>3.8185424999999995</c:v>
                </c:pt>
                <c:pt idx="46">
                  <c:v>3.9599536499999992</c:v>
                </c:pt>
                <c:pt idx="47">
                  <c:v>4.3309678499999995</c:v>
                </c:pt>
                <c:pt idx="48">
                  <c:v>3.9738347999999997</c:v>
                </c:pt>
                <c:pt idx="49">
                  <c:v>4.2576871499999998</c:v>
                </c:pt>
                <c:pt idx="50">
                  <c:v>3.7063160999999991</c:v>
                </c:pt>
                <c:pt idx="51">
                  <c:v>4.1485508999999992</c:v>
                </c:pt>
                <c:pt idx="52">
                  <c:v>3.8478253499999999</c:v>
                </c:pt>
                <c:pt idx="53">
                  <c:v>3.6601110000000001</c:v>
                </c:pt>
                <c:pt idx="54">
                  <c:v>3.7767028499999999</c:v>
                </c:pt>
                <c:pt idx="55">
                  <c:v>3.9481326000000001</c:v>
                </c:pt>
                <c:pt idx="56">
                  <c:v>4.1714572499999996</c:v>
                </c:pt>
                <c:pt idx="57">
                  <c:v>4.3369519499999996</c:v>
                </c:pt>
                <c:pt idx="58">
                  <c:v>4.5611594999999996</c:v>
                </c:pt>
                <c:pt idx="59">
                  <c:v>3.9640247999999993</c:v>
                </c:pt>
                <c:pt idx="60">
                  <c:v>4.1555650499999999</c:v>
                </c:pt>
                <c:pt idx="61">
                  <c:v>4.37167935</c:v>
                </c:pt>
                <c:pt idx="62">
                  <c:v>4.4364253499999995</c:v>
                </c:pt>
                <c:pt idx="63">
                  <c:v>4.7062984499999994</c:v>
                </c:pt>
                <c:pt idx="64">
                  <c:v>3.8394868499999997</c:v>
                </c:pt>
              </c:numCache>
            </c:numRef>
          </c:yVal>
          <c:smooth val="0"/>
          <c:extLst>
            <c:ext xmlns:c16="http://schemas.microsoft.com/office/drawing/2014/chart" uri="{C3380CC4-5D6E-409C-BE32-E72D297353CC}">
              <c16:uniqueId val="{00000001-41B7-4342-82BD-CDD168F95B8D}"/>
            </c:ext>
          </c:extLst>
        </c:ser>
        <c:ser>
          <c:idx val="2"/>
          <c:order val="2"/>
          <c:spPr>
            <a:ln w="28575" cap="rnd">
              <a:noFill/>
              <a:round/>
            </a:ln>
            <a:effectLst/>
          </c:spPr>
          <c:marker>
            <c:symbol val="circle"/>
            <c:size val="5"/>
            <c:spPr>
              <a:solidFill>
                <a:schemeClr val="accent3"/>
              </a:solidFill>
              <a:ln w="9525">
                <a:solidFill>
                  <a:schemeClr val="accent3"/>
                </a:solidFill>
              </a:ln>
              <a:effectLst/>
            </c:spPr>
          </c:marker>
          <c:xVal>
            <c:numRef>
              <c:f>LF!$C$2:$C$66</c:f>
              <c:numCache>
                <c:formatCode>General</c:formatCode>
                <c:ptCount val="6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2">
                  <c:v>2</c:v>
                </c:pt>
                <c:pt idx="23">
                  <c:v>2</c:v>
                </c:pt>
                <c:pt idx="24">
                  <c:v>2</c:v>
                </c:pt>
                <c:pt idx="25">
                  <c:v>2</c:v>
                </c:pt>
                <c:pt idx="26">
                  <c:v>2</c:v>
                </c:pt>
                <c:pt idx="27">
                  <c:v>2</c:v>
                </c:pt>
                <c:pt idx="28">
                  <c:v>2</c:v>
                </c:pt>
                <c:pt idx="29">
                  <c:v>2</c:v>
                </c:pt>
                <c:pt idx="30">
                  <c:v>2</c:v>
                </c:pt>
                <c:pt idx="31">
                  <c:v>2</c:v>
                </c:pt>
                <c:pt idx="32">
                  <c:v>2</c:v>
                </c:pt>
                <c:pt idx="33">
                  <c:v>2</c:v>
                </c:pt>
                <c:pt idx="34">
                  <c:v>2</c:v>
                </c:pt>
                <c:pt idx="35">
                  <c:v>2</c:v>
                </c:pt>
                <c:pt idx="36">
                  <c:v>2</c:v>
                </c:pt>
                <c:pt idx="37">
                  <c:v>2</c:v>
                </c:pt>
                <c:pt idx="38">
                  <c:v>2</c:v>
                </c:pt>
                <c:pt idx="39">
                  <c:v>2</c:v>
                </c:pt>
                <c:pt idx="40">
                  <c:v>2</c:v>
                </c:pt>
                <c:pt idx="41">
                  <c:v>2</c:v>
                </c:pt>
                <c:pt idx="42">
                  <c:v>2</c:v>
                </c:pt>
                <c:pt idx="44">
                  <c:v>3</c:v>
                </c:pt>
                <c:pt idx="45">
                  <c:v>3</c:v>
                </c:pt>
                <c:pt idx="46">
                  <c:v>3</c:v>
                </c:pt>
                <c:pt idx="47">
                  <c:v>3</c:v>
                </c:pt>
                <c:pt idx="48">
                  <c:v>3</c:v>
                </c:pt>
                <c:pt idx="49">
                  <c:v>3</c:v>
                </c:pt>
                <c:pt idx="50">
                  <c:v>3</c:v>
                </c:pt>
                <c:pt idx="51">
                  <c:v>3</c:v>
                </c:pt>
                <c:pt idx="52">
                  <c:v>3</c:v>
                </c:pt>
                <c:pt idx="53">
                  <c:v>3</c:v>
                </c:pt>
                <c:pt idx="54">
                  <c:v>3</c:v>
                </c:pt>
                <c:pt idx="55">
                  <c:v>3</c:v>
                </c:pt>
                <c:pt idx="56">
                  <c:v>3</c:v>
                </c:pt>
                <c:pt idx="57">
                  <c:v>3</c:v>
                </c:pt>
                <c:pt idx="58">
                  <c:v>3</c:v>
                </c:pt>
                <c:pt idx="59">
                  <c:v>3</c:v>
                </c:pt>
                <c:pt idx="60">
                  <c:v>3</c:v>
                </c:pt>
                <c:pt idx="61">
                  <c:v>3</c:v>
                </c:pt>
                <c:pt idx="62">
                  <c:v>3</c:v>
                </c:pt>
                <c:pt idx="63">
                  <c:v>3</c:v>
                </c:pt>
                <c:pt idx="64">
                  <c:v>3</c:v>
                </c:pt>
              </c:numCache>
            </c:numRef>
          </c:xVal>
          <c:yVal>
            <c:numRef>
              <c:f>LF!$F$2:$F$66</c:f>
              <c:numCache>
                <c:formatCode>0.00</c:formatCode>
                <c:ptCount val="65"/>
                <c:pt idx="0">
                  <c:v>4.2723040499999998</c:v>
                </c:pt>
                <c:pt idx="1">
                  <c:v>3.9370473000000001</c:v>
                </c:pt>
                <c:pt idx="2">
                  <c:v>4.0649206499999995</c:v>
                </c:pt>
                <c:pt idx="3">
                  <c:v>4.3508821499999994</c:v>
                </c:pt>
                <c:pt idx="4">
                  <c:v>3.9096283499999993</c:v>
                </c:pt>
                <c:pt idx="5">
                  <c:v>4.2338488500000002</c:v>
                </c:pt>
                <c:pt idx="6">
                  <c:v>3.73726665</c:v>
                </c:pt>
                <c:pt idx="7">
                  <c:v>4.5484064999999996</c:v>
                </c:pt>
                <c:pt idx="8">
                  <c:v>3.7694434499999998</c:v>
                </c:pt>
                <c:pt idx="9">
                  <c:v>3.6702152999999997</c:v>
                </c:pt>
                <c:pt idx="10">
                  <c:v>3.6863036999999994</c:v>
                </c:pt>
                <c:pt idx="11">
                  <c:v>4.0798808999999991</c:v>
                </c:pt>
                <c:pt idx="12">
                  <c:v>4.0466249999999997</c:v>
                </c:pt>
                <c:pt idx="13">
                  <c:v>4.0339701000000003</c:v>
                </c:pt>
                <c:pt idx="14">
                  <c:v>4.0756626000000002</c:v>
                </c:pt>
                <c:pt idx="15">
                  <c:v>3.9173291999999997</c:v>
                </c:pt>
                <c:pt idx="16">
                  <c:v>4.3375405499999991</c:v>
                </c:pt>
                <c:pt idx="17">
                  <c:v>4.2723040499999998</c:v>
                </c:pt>
                <c:pt idx="18">
                  <c:v>4.3113969000000001</c:v>
                </c:pt>
                <c:pt idx="19">
                  <c:v>4.0218547500000001</c:v>
                </c:pt>
                <c:pt idx="20">
                  <c:v>3.7766047499999997</c:v>
                </c:pt>
                <c:pt idx="22">
                  <c:v>4.2812311499999991</c:v>
                </c:pt>
                <c:pt idx="23">
                  <c:v>3.8916760500000001</c:v>
                </c:pt>
                <c:pt idx="24">
                  <c:v>3.8723012999999997</c:v>
                </c:pt>
                <c:pt idx="25">
                  <c:v>4.3548551999999994</c:v>
                </c:pt>
                <c:pt idx="26">
                  <c:v>4.0175383499999997</c:v>
                </c:pt>
                <c:pt idx="27">
                  <c:v>4.1317267499999994</c:v>
                </c:pt>
                <c:pt idx="28">
                  <c:v>3.6770822999999999</c:v>
                </c:pt>
                <c:pt idx="29">
                  <c:v>4.0357849499999991</c:v>
                </c:pt>
                <c:pt idx="30">
                  <c:v>3.7662551999999998</c:v>
                </c:pt>
                <c:pt idx="31">
                  <c:v>3.5951197499999998</c:v>
                </c:pt>
                <c:pt idx="32">
                  <c:v>3.7307920499999998</c:v>
                </c:pt>
                <c:pt idx="33">
                  <c:v>4.0981765499999998</c:v>
                </c:pt>
                <c:pt idx="34">
                  <c:v>4.2767676000000003</c:v>
                </c:pt>
                <c:pt idx="35">
                  <c:v>4.1432535000000001</c:v>
                </c:pt>
                <c:pt idx="36">
                  <c:v>4.4083196999999998</c:v>
                </c:pt>
                <c:pt idx="37">
                  <c:v>3.8473348499999993</c:v>
                </c:pt>
                <c:pt idx="38">
                  <c:v>4.262886449999999</c:v>
                </c:pt>
                <c:pt idx="39">
                  <c:v>4.2812311499999991</c:v>
                </c:pt>
                <c:pt idx="40">
                  <c:v>4.1847007500000002</c:v>
                </c:pt>
                <c:pt idx="41">
                  <c:v>4.2665161499999993</c:v>
                </c:pt>
                <c:pt idx="42">
                  <c:v>3.8412526499999995</c:v>
                </c:pt>
                <c:pt idx="44">
                  <c:v>4.3999811999999991</c:v>
                </c:pt>
                <c:pt idx="45">
                  <c:v>3.8347780499999993</c:v>
                </c:pt>
                <c:pt idx="46">
                  <c:v>3.7646855999999995</c:v>
                </c:pt>
                <c:pt idx="47">
                  <c:v>4.172193</c:v>
                </c:pt>
                <c:pt idx="48">
                  <c:v>4.0171950000000001</c:v>
                </c:pt>
                <c:pt idx="49">
                  <c:v>4.4275963499999991</c:v>
                </c:pt>
                <c:pt idx="50">
                  <c:v>3.7513439999999996</c:v>
                </c:pt>
                <c:pt idx="51">
                  <c:v>4.3695701999999992</c:v>
                </c:pt>
                <c:pt idx="52">
                  <c:v>3.7559546999999998</c:v>
                </c:pt>
                <c:pt idx="53">
                  <c:v>3.6684495000000004</c:v>
                </c:pt>
                <c:pt idx="54">
                  <c:v>3.8107926000000001</c:v>
                </c:pt>
                <c:pt idx="55">
                  <c:v>4.0821862499999995</c:v>
                </c:pt>
                <c:pt idx="56">
                  <c:v>4.4316184499999993</c:v>
                </c:pt>
                <c:pt idx="57">
                  <c:v>4.0569745499999996</c:v>
                </c:pt>
                <c:pt idx="58">
                  <c:v>4.1496790499999996</c:v>
                </c:pt>
                <c:pt idx="59">
                  <c:v>3.9040366500000001</c:v>
                </c:pt>
                <c:pt idx="60">
                  <c:v>4.2011815499999994</c:v>
                </c:pt>
                <c:pt idx="61">
                  <c:v>4.3999811999999991</c:v>
                </c:pt>
                <c:pt idx="62">
                  <c:v>4.3421021999999994</c:v>
                </c:pt>
                <c:pt idx="63">
                  <c:v>4.1034739499999997</c:v>
                </c:pt>
                <c:pt idx="64">
                  <c:v>3.8674453499999997</c:v>
                </c:pt>
              </c:numCache>
            </c:numRef>
          </c:yVal>
          <c:smooth val="0"/>
          <c:extLst>
            <c:ext xmlns:c16="http://schemas.microsoft.com/office/drawing/2014/chart" uri="{C3380CC4-5D6E-409C-BE32-E72D297353CC}">
              <c16:uniqueId val="{00000002-41B7-4342-82BD-CDD168F95B8D}"/>
            </c:ext>
          </c:extLst>
        </c:ser>
        <c:dLbls>
          <c:showLegendKey val="0"/>
          <c:showVal val="0"/>
          <c:showCatName val="0"/>
          <c:showSerName val="0"/>
          <c:showPercent val="0"/>
          <c:showBubbleSize val="0"/>
        </c:dLbls>
        <c:axId val="57614336"/>
        <c:axId val="57616256"/>
      </c:scatterChart>
      <c:valAx>
        <c:axId val="57614336"/>
        <c:scaling>
          <c:orientation val="minMax"/>
          <c:min val="0"/>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Grip-lift</a:t>
                </a:r>
                <a:r>
                  <a:rPr lang="en-US" baseline="0"/>
                  <a:t> trial </a:t>
                </a:r>
                <a:endParaRPr lang="en-US"/>
              </a:p>
            </c:rich>
          </c:tx>
          <c:overlay val="0"/>
        </c:title>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16256"/>
        <c:crosses val="autoZero"/>
        <c:crossBetween val="midCat"/>
        <c:majorUnit val="1"/>
      </c:valAx>
      <c:valAx>
        <c:axId val="57616256"/>
        <c:scaling>
          <c:orientation val="minMax"/>
          <c:min val="3.4"/>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en-US"/>
                  <a:t>Peak</a:t>
                </a:r>
                <a:r>
                  <a:rPr lang="en-US" baseline="0"/>
                  <a:t> lift force [N]</a:t>
                </a:r>
                <a:endParaRPr lang="en-US"/>
              </a:p>
            </c:rich>
          </c:tx>
          <c:overlay val="0"/>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76143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 Id="rId4" Type="http://schemas.openxmlformats.org/officeDocument/2006/relationships/chart" Target="../charts/chart8.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1.xml"/><Relationship Id="rId2" Type="http://schemas.openxmlformats.org/officeDocument/2006/relationships/chart" Target="../charts/chart10.xml"/><Relationship Id="rId1" Type="http://schemas.openxmlformats.org/officeDocument/2006/relationships/chart" Target="../charts/chart9.xml"/><Relationship Id="rId4" Type="http://schemas.openxmlformats.org/officeDocument/2006/relationships/chart" Target="../charts/chart12.xml"/></Relationships>
</file>

<file path=xl/drawings/_rels/drawing4.xml.rels><?xml version="1.0" encoding="UTF-8" standalone="yes"?>
<Relationships xmlns="http://schemas.openxmlformats.org/package/2006/relationships"><Relationship Id="rId3" Type="http://schemas.openxmlformats.org/officeDocument/2006/relationships/chart" Target="../charts/chart15.xml"/><Relationship Id="rId2" Type="http://schemas.openxmlformats.org/officeDocument/2006/relationships/chart" Target="../charts/chart14.xml"/><Relationship Id="rId1" Type="http://schemas.openxmlformats.org/officeDocument/2006/relationships/chart" Target="../charts/chart13.xml"/><Relationship Id="rId4" Type="http://schemas.openxmlformats.org/officeDocument/2006/relationships/chart" Target="../charts/chart16.xml"/></Relationships>
</file>

<file path=xl/drawings/_rels/drawing5.xml.rels><?xml version="1.0" encoding="UTF-8" standalone="yes"?>
<Relationships xmlns="http://schemas.openxmlformats.org/package/2006/relationships"><Relationship Id="rId3" Type="http://schemas.openxmlformats.org/officeDocument/2006/relationships/chart" Target="../charts/chart19.xml"/><Relationship Id="rId2" Type="http://schemas.openxmlformats.org/officeDocument/2006/relationships/chart" Target="../charts/chart18.xml"/><Relationship Id="rId1" Type="http://schemas.openxmlformats.org/officeDocument/2006/relationships/chart" Target="../charts/chart17.xml"/><Relationship Id="rId4" Type="http://schemas.openxmlformats.org/officeDocument/2006/relationships/chart" Target="../charts/chart20.xml"/></Relationships>
</file>

<file path=xl/drawings/_rels/drawing6.xml.rels><?xml version="1.0" encoding="UTF-8" standalone="yes"?>
<Relationships xmlns="http://schemas.openxmlformats.org/package/2006/relationships"><Relationship Id="rId3" Type="http://schemas.openxmlformats.org/officeDocument/2006/relationships/chart" Target="../charts/chart23.xml"/><Relationship Id="rId2" Type="http://schemas.openxmlformats.org/officeDocument/2006/relationships/chart" Target="../charts/chart22.xml"/><Relationship Id="rId1" Type="http://schemas.openxmlformats.org/officeDocument/2006/relationships/chart" Target="../charts/chart21.xml"/><Relationship Id="rId5" Type="http://schemas.openxmlformats.org/officeDocument/2006/relationships/chart" Target="../charts/chart25.xml"/><Relationship Id="rId4" Type="http://schemas.openxmlformats.org/officeDocument/2006/relationships/chart" Target="../charts/chart24.xml"/></Relationships>
</file>

<file path=xl/drawings/_rels/drawing7.xml.rels><?xml version="1.0" encoding="UTF-8" standalone="yes"?>
<Relationships xmlns="http://schemas.openxmlformats.org/package/2006/relationships"><Relationship Id="rId3" Type="http://schemas.openxmlformats.org/officeDocument/2006/relationships/chart" Target="../charts/chart28.xml"/><Relationship Id="rId2" Type="http://schemas.openxmlformats.org/officeDocument/2006/relationships/chart" Target="../charts/chart27.xml"/><Relationship Id="rId1" Type="http://schemas.openxmlformats.org/officeDocument/2006/relationships/chart" Target="../charts/chart26.xml"/><Relationship Id="rId4" Type="http://schemas.openxmlformats.org/officeDocument/2006/relationships/chart" Target="../charts/chart29.xml"/></Relationships>
</file>

<file path=xl/drawings/drawing1.xml><?xml version="1.0" encoding="utf-8"?>
<xdr:wsDr xmlns:xdr="http://schemas.openxmlformats.org/drawingml/2006/spreadsheetDrawing" xmlns:a="http://schemas.openxmlformats.org/drawingml/2006/main">
  <xdr:twoCellAnchor>
    <xdr:from>
      <xdr:col>3</xdr:col>
      <xdr:colOff>4762</xdr:colOff>
      <xdr:row>26</xdr:row>
      <xdr:rowOff>19049</xdr:rowOff>
    </xdr:from>
    <xdr:to>
      <xdr:col>6</xdr:col>
      <xdr:colOff>914400</xdr:colOff>
      <xdr:row>45</xdr:row>
      <xdr:rowOff>47625</xdr:rowOff>
    </xdr:to>
    <xdr:graphicFrame macro="">
      <xdr:nvGraphicFramePr>
        <xdr:cNvPr id="2" name="Diagramm 1" title="Passive mode, 350 g objects">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1090612</xdr:colOff>
      <xdr:row>26</xdr:row>
      <xdr:rowOff>28575</xdr:rowOff>
    </xdr:from>
    <xdr:to>
      <xdr:col>10</xdr:col>
      <xdr:colOff>885826</xdr:colOff>
      <xdr:row>45</xdr:row>
      <xdr:rowOff>38101</xdr:rowOff>
    </xdr:to>
    <xdr:graphicFrame macro="">
      <xdr:nvGraphicFramePr>
        <xdr:cNvPr id="3" name="Diagramm 2">
          <a:extLst>
            <a:ext uri="{FF2B5EF4-FFF2-40B4-BE49-F238E27FC236}">
              <a16:creationId xmlns:a16="http://schemas.microsoft.com/office/drawing/2014/main" id="{00000000-0008-0000-00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4761</xdr:colOff>
      <xdr:row>26</xdr:row>
      <xdr:rowOff>19050</xdr:rowOff>
    </xdr:from>
    <xdr:to>
      <xdr:col>14</xdr:col>
      <xdr:colOff>752474</xdr:colOff>
      <xdr:row>45</xdr:row>
      <xdr:rowOff>47625</xdr:rowOff>
    </xdr:to>
    <xdr:graphicFrame macro="">
      <xdr:nvGraphicFramePr>
        <xdr:cNvPr id="4" name="Diagramm 3">
          <a:extLst>
            <a:ext uri="{FF2B5EF4-FFF2-40B4-BE49-F238E27FC236}">
              <a16:creationId xmlns:a16="http://schemas.microsoft.com/office/drawing/2014/main" id="{00000000-0008-0000-00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5</xdr:col>
      <xdr:colOff>9525</xdr:colOff>
      <xdr:row>25</xdr:row>
      <xdr:rowOff>190499</xdr:rowOff>
    </xdr:from>
    <xdr:to>
      <xdr:col>19</xdr:col>
      <xdr:colOff>200025</xdr:colOff>
      <xdr:row>45</xdr:row>
      <xdr:rowOff>66675</xdr:rowOff>
    </xdr:to>
    <xdr:graphicFrame macro="">
      <xdr:nvGraphicFramePr>
        <xdr:cNvPr id="5" name="Diagramm 4">
          <a:extLst>
            <a:ext uri="{FF2B5EF4-FFF2-40B4-BE49-F238E27FC236}">
              <a16:creationId xmlns:a16="http://schemas.microsoft.com/office/drawing/2014/main" id="{00000000-0008-0000-00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561975</xdr:colOff>
      <xdr:row>26</xdr:row>
      <xdr:rowOff>180974</xdr:rowOff>
    </xdr:from>
    <xdr:to>
      <xdr:col>6</xdr:col>
      <xdr:colOff>800101</xdr:colOff>
      <xdr:row>46</xdr:row>
      <xdr:rowOff>19049</xdr:rowOff>
    </xdr:to>
    <xdr:graphicFrame macro="">
      <xdr:nvGraphicFramePr>
        <xdr:cNvPr id="2" name="Diagramm 1" title="Passive mode, 350 g objects">
          <a:extLst>
            <a:ext uri="{FF2B5EF4-FFF2-40B4-BE49-F238E27FC236}">
              <a16:creationId xmlns:a16="http://schemas.microsoft.com/office/drawing/2014/main" id="{00000000-0008-0000-0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80962</xdr:colOff>
      <xdr:row>26</xdr:row>
      <xdr:rowOff>180975</xdr:rowOff>
    </xdr:from>
    <xdr:to>
      <xdr:col>10</xdr:col>
      <xdr:colOff>1000126</xdr:colOff>
      <xdr:row>46</xdr:row>
      <xdr:rowOff>1</xdr:rowOff>
    </xdr:to>
    <xdr:graphicFrame macro="">
      <xdr:nvGraphicFramePr>
        <xdr:cNvPr id="3" name="Diagramm 2">
          <a:extLst>
            <a:ext uri="{FF2B5EF4-FFF2-40B4-BE49-F238E27FC236}">
              <a16:creationId xmlns:a16="http://schemas.microsoft.com/office/drawing/2014/main" id="{00000000-0008-0000-01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242886</xdr:colOff>
      <xdr:row>27</xdr:row>
      <xdr:rowOff>0</xdr:rowOff>
    </xdr:from>
    <xdr:to>
      <xdr:col>14</xdr:col>
      <xdr:colOff>990599</xdr:colOff>
      <xdr:row>45</xdr:row>
      <xdr:rowOff>123825</xdr:rowOff>
    </xdr:to>
    <xdr:graphicFrame macro="">
      <xdr:nvGraphicFramePr>
        <xdr:cNvPr id="4" name="Diagramm 3">
          <a:extLst>
            <a:ext uri="{FF2B5EF4-FFF2-40B4-BE49-F238E27FC236}">
              <a16:creationId xmlns:a16="http://schemas.microsoft.com/office/drawing/2014/main" id="{00000000-0008-0000-01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5</xdr:col>
      <xdr:colOff>247650</xdr:colOff>
      <xdr:row>26</xdr:row>
      <xdr:rowOff>161924</xdr:rowOff>
    </xdr:from>
    <xdr:to>
      <xdr:col>19</xdr:col>
      <xdr:colOff>295276</xdr:colOff>
      <xdr:row>45</xdr:row>
      <xdr:rowOff>123825</xdr:rowOff>
    </xdr:to>
    <xdr:graphicFrame macro="">
      <xdr:nvGraphicFramePr>
        <xdr:cNvPr id="5" name="Diagramm 4">
          <a:extLst>
            <a:ext uri="{FF2B5EF4-FFF2-40B4-BE49-F238E27FC236}">
              <a16:creationId xmlns:a16="http://schemas.microsoft.com/office/drawing/2014/main" id="{00000000-0008-0000-01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9524</xdr:colOff>
      <xdr:row>2</xdr:row>
      <xdr:rowOff>171448</xdr:rowOff>
    </xdr:from>
    <xdr:to>
      <xdr:col>6</xdr:col>
      <xdr:colOff>1676400</xdr:colOff>
      <xdr:row>36</xdr:row>
      <xdr:rowOff>171449</xdr:rowOff>
    </xdr:to>
    <xdr:graphicFrame macro="">
      <xdr:nvGraphicFramePr>
        <xdr:cNvPr id="7" name="Diagramm 6">
          <a:extLst>
            <a:ext uri="{FF2B5EF4-FFF2-40B4-BE49-F238E27FC236}">
              <a16:creationId xmlns:a16="http://schemas.microsoft.com/office/drawing/2014/main" id="{6F101572-FEF6-4B35-8E2B-B41A7E15CFB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9524</xdr:colOff>
      <xdr:row>2</xdr:row>
      <xdr:rowOff>190499</xdr:rowOff>
    </xdr:from>
    <xdr:to>
      <xdr:col>11</xdr:col>
      <xdr:colOff>1009650</xdr:colOff>
      <xdr:row>36</xdr:row>
      <xdr:rowOff>180975</xdr:rowOff>
    </xdr:to>
    <xdr:graphicFrame macro="">
      <xdr:nvGraphicFramePr>
        <xdr:cNvPr id="12" name="Diagramm 11">
          <a:extLst>
            <a:ext uri="{FF2B5EF4-FFF2-40B4-BE49-F238E27FC236}">
              <a16:creationId xmlns:a16="http://schemas.microsoft.com/office/drawing/2014/main" id="{2C43EDFD-FC91-457C-872C-3960F169F81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38100</xdr:colOff>
      <xdr:row>2</xdr:row>
      <xdr:rowOff>190499</xdr:rowOff>
    </xdr:from>
    <xdr:to>
      <xdr:col>16</xdr:col>
      <xdr:colOff>933450</xdr:colOff>
      <xdr:row>36</xdr:row>
      <xdr:rowOff>171450</xdr:rowOff>
    </xdr:to>
    <xdr:graphicFrame macro="">
      <xdr:nvGraphicFramePr>
        <xdr:cNvPr id="15" name="Diagramm 14">
          <a:extLst>
            <a:ext uri="{FF2B5EF4-FFF2-40B4-BE49-F238E27FC236}">
              <a16:creationId xmlns:a16="http://schemas.microsoft.com/office/drawing/2014/main" id="{B5A6194F-4109-479D-BBEB-5AC88794D4D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8</xdr:col>
      <xdr:colOff>1</xdr:colOff>
      <xdr:row>3</xdr:row>
      <xdr:rowOff>23812</xdr:rowOff>
    </xdr:from>
    <xdr:to>
      <xdr:col>23</xdr:col>
      <xdr:colOff>333376</xdr:colOff>
      <xdr:row>36</xdr:row>
      <xdr:rowOff>85726</xdr:rowOff>
    </xdr:to>
    <xdr:graphicFrame macro="">
      <xdr:nvGraphicFramePr>
        <xdr:cNvPr id="16" name="Diagramm 15">
          <a:extLst>
            <a:ext uri="{FF2B5EF4-FFF2-40B4-BE49-F238E27FC236}">
              <a16:creationId xmlns:a16="http://schemas.microsoft.com/office/drawing/2014/main" id="{DD39970E-C28A-420A-9E21-F0854ECD3F2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3</xdr:col>
      <xdr:colOff>19049</xdr:colOff>
      <xdr:row>2</xdr:row>
      <xdr:rowOff>190498</xdr:rowOff>
    </xdr:from>
    <xdr:to>
      <xdr:col>6</xdr:col>
      <xdr:colOff>1685925</xdr:colOff>
      <xdr:row>36</xdr:row>
      <xdr:rowOff>190499</xdr:rowOff>
    </xdr:to>
    <xdr:graphicFrame macro="">
      <xdr:nvGraphicFramePr>
        <xdr:cNvPr id="2" name="Diagramm 1">
          <a:extLst>
            <a:ext uri="{FF2B5EF4-FFF2-40B4-BE49-F238E27FC236}">
              <a16:creationId xmlns:a16="http://schemas.microsoft.com/office/drawing/2014/main" id="{B9DD2BC5-7DA2-4863-A1E8-329C3E329B7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19049</xdr:colOff>
      <xdr:row>2</xdr:row>
      <xdr:rowOff>190499</xdr:rowOff>
    </xdr:from>
    <xdr:to>
      <xdr:col>11</xdr:col>
      <xdr:colOff>1019175</xdr:colOff>
      <xdr:row>36</xdr:row>
      <xdr:rowOff>180975</xdr:rowOff>
    </xdr:to>
    <xdr:graphicFrame macro="">
      <xdr:nvGraphicFramePr>
        <xdr:cNvPr id="3" name="Diagramm 2">
          <a:extLst>
            <a:ext uri="{FF2B5EF4-FFF2-40B4-BE49-F238E27FC236}">
              <a16:creationId xmlns:a16="http://schemas.microsoft.com/office/drawing/2014/main" id="{99DC1467-03E5-4B6C-94D4-94BCCD13B21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19050</xdr:colOff>
      <xdr:row>2</xdr:row>
      <xdr:rowOff>190499</xdr:rowOff>
    </xdr:from>
    <xdr:to>
      <xdr:col>16</xdr:col>
      <xdr:colOff>914400</xdr:colOff>
      <xdr:row>36</xdr:row>
      <xdr:rowOff>171450</xdr:rowOff>
    </xdr:to>
    <xdr:graphicFrame macro="">
      <xdr:nvGraphicFramePr>
        <xdr:cNvPr id="4" name="Diagramm 3">
          <a:extLst>
            <a:ext uri="{FF2B5EF4-FFF2-40B4-BE49-F238E27FC236}">
              <a16:creationId xmlns:a16="http://schemas.microsoft.com/office/drawing/2014/main" id="{91C980CB-381B-4BDD-B784-38642D41C56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8</xdr:col>
      <xdr:colOff>19050</xdr:colOff>
      <xdr:row>2</xdr:row>
      <xdr:rowOff>185737</xdr:rowOff>
    </xdr:from>
    <xdr:to>
      <xdr:col>23</xdr:col>
      <xdr:colOff>371474</xdr:colOff>
      <xdr:row>37</xdr:row>
      <xdr:rowOff>9525</xdr:rowOff>
    </xdr:to>
    <xdr:graphicFrame macro="">
      <xdr:nvGraphicFramePr>
        <xdr:cNvPr id="5" name="Diagramm 4">
          <a:extLst>
            <a:ext uri="{FF2B5EF4-FFF2-40B4-BE49-F238E27FC236}">
              <a16:creationId xmlns:a16="http://schemas.microsoft.com/office/drawing/2014/main" id="{2099AE69-9A60-4208-B222-29F4B9C1965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3</xdr:col>
      <xdr:colOff>9524</xdr:colOff>
      <xdr:row>2</xdr:row>
      <xdr:rowOff>171448</xdr:rowOff>
    </xdr:from>
    <xdr:to>
      <xdr:col>6</xdr:col>
      <xdr:colOff>1676400</xdr:colOff>
      <xdr:row>36</xdr:row>
      <xdr:rowOff>171449</xdr:rowOff>
    </xdr:to>
    <xdr:graphicFrame macro="">
      <xdr:nvGraphicFramePr>
        <xdr:cNvPr id="2" name="Diagramm 1">
          <a:extLst>
            <a:ext uri="{FF2B5EF4-FFF2-40B4-BE49-F238E27FC236}">
              <a16:creationId xmlns:a16="http://schemas.microsoft.com/office/drawing/2014/main" id="{5571DD33-3829-40ED-8AC6-827CCA738BC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9524</xdr:colOff>
      <xdr:row>2</xdr:row>
      <xdr:rowOff>190499</xdr:rowOff>
    </xdr:from>
    <xdr:to>
      <xdr:col>11</xdr:col>
      <xdr:colOff>1009650</xdr:colOff>
      <xdr:row>36</xdr:row>
      <xdr:rowOff>180975</xdr:rowOff>
    </xdr:to>
    <xdr:graphicFrame macro="">
      <xdr:nvGraphicFramePr>
        <xdr:cNvPr id="3" name="Diagramm 2">
          <a:extLst>
            <a:ext uri="{FF2B5EF4-FFF2-40B4-BE49-F238E27FC236}">
              <a16:creationId xmlns:a16="http://schemas.microsoft.com/office/drawing/2014/main" id="{8C03607F-B9E0-4C8F-94DC-2EE904531C7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38100</xdr:colOff>
      <xdr:row>2</xdr:row>
      <xdr:rowOff>190499</xdr:rowOff>
    </xdr:from>
    <xdr:to>
      <xdr:col>16</xdr:col>
      <xdr:colOff>933450</xdr:colOff>
      <xdr:row>36</xdr:row>
      <xdr:rowOff>171450</xdr:rowOff>
    </xdr:to>
    <xdr:graphicFrame macro="">
      <xdr:nvGraphicFramePr>
        <xdr:cNvPr id="4" name="Diagramm 3">
          <a:extLst>
            <a:ext uri="{FF2B5EF4-FFF2-40B4-BE49-F238E27FC236}">
              <a16:creationId xmlns:a16="http://schemas.microsoft.com/office/drawing/2014/main" id="{5BA21FB8-02FD-4152-81A5-4D5A65488F3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8</xdr:col>
      <xdr:colOff>1</xdr:colOff>
      <xdr:row>3</xdr:row>
      <xdr:rowOff>23812</xdr:rowOff>
    </xdr:from>
    <xdr:to>
      <xdr:col>23</xdr:col>
      <xdr:colOff>333376</xdr:colOff>
      <xdr:row>36</xdr:row>
      <xdr:rowOff>85726</xdr:rowOff>
    </xdr:to>
    <xdr:graphicFrame macro="">
      <xdr:nvGraphicFramePr>
        <xdr:cNvPr id="5" name="Diagramm 4">
          <a:extLst>
            <a:ext uri="{FF2B5EF4-FFF2-40B4-BE49-F238E27FC236}">
              <a16:creationId xmlns:a16="http://schemas.microsoft.com/office/drawing/2014/main" id="{A7716903-1B20-4CEC-8345-4369F5B44E6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2</xdr:col>
      <xdr:colOff>781049</xdr:colOff>
      <xdr:row>2</xdr:row>
      <xdr:rowOff>171448</xdr:rowOff>
    </xdr:from>
    <xdr:to>
      <xdr:col>6</xdr:col>
      <xdr:colOff>1657350</xdr:colOff>
      <xdr:row>36</xdr:row>
      <xdr:rowOff>171449</xdr:rowOff>
    </xdr:to>
    <xdr:graphicFrame macro="">
      <xdr:nvGraphicFramePr>
        <xdr:cNvPr id="2" name="Diagramm 1">
          <a:extLst>
            <a:ext uri="{FF2B5EF4-FFF2-40B4-BE49-F238E27FC236}">
              <a16:creationId xmlns:a16="http://schemas.microsoft.com/office/drawing/2014/main" id="{01BD25BA-B955-4479-923C-30482F19FA4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9524</xdr:colOff>
      <xdr:row>2</xdr:row>
      <xdr:rowOff>190499</xdr:rowOff>
    </xdr:from>
    <xdr:to>
      <xdr:col>11</xdr:col>
      <xdr:colOff>1009650</xdr:colOff>
      <xdr:row>36</xdr:row>
      <xdr:rowOff>180975</xdr:rowOff>
    </xdr:to>
    <xdr:graphicFrame macro="">
      <xdr:nvGraphicFramePr>
        <xdr:cNvPr id="3" name="Diagramm 2">
          <a:extLst>
            <a:ext uri="{FF2B5EF4-FFF2-40B4-BE49-F238E27FC236}">
              <a16:creationId xmlns:a16="http://schemas.microsoft.com/office/drawing/2014/main" id="{14FF5403-1E28-4A55-9D62-97E8F6A6092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38100</xdr:colOff>
      <xdr:row>2</xdr:row>
      <xdr:rowOff>190499</xdr:rowOff>
    </xdr:from>
    <xdr:to>
      <xdr:col>16</xdr:col>
      <xdr:colOff>933450</xdr:colOff>
      <xdr:row>36</xdr:row>
      <xdr:rowOff>171450</xdr:rowOff>
    </xdr:to>
    <xdr:graphicFrame macro="">
      <xdr:nvGraphicFramePr>
        <xdr:cNvPr id="4" name="Diagramm 3">
          <a:extLst>
            <a:ext uri="{FF2B5EF4-FFF2-40B4-BE49-F238E27FC236}">
              <a16:creationId xmlns:a16="http://schemas.microsoft.com/office/drawing/2014/main" id="{DE553015-00E4-46B4-AA5A-8CC5F0E2193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8</xdr:col>
      <xdr:colOff>1</xdr:colOff>
      <xdr:row>3</xdr:row>
      <xdr:rowOff>23812</xdr:rowOff>
    </xdr:from>
    <xdr:to>
      <xdr:col>23</xdr:col>
      <xdr:colOff>333376</xdr:colOff>
      <xdr:row>36</xdr:row>
      <xdr:rowOff>85726</xdr:rowOff>
    </xdr:to>
    <xdr:graphicFrame macro="">
      <xdr:nvGraphicFramePr>
        <xdr:cNvPr id="5" name="Diagramm 4">
          <a:extLst>
            <a:ext uri="{FF2B5EF4-FFF2-40B4-BE49-F238E27FC236}">
              <a16:creationId xmlns:a16="http://schemas.microsoft.com/office/drawing/2014/main" id="{0AD294D0-8B27-4048-969F-ECBB3D45A61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8</xdr:col>
      <xdr:colOff>9524</xdr:colOff>
      <xdr:row>2</xdr:row>
      <xdr:rowOff>190499</xdr:rowOff>
    </xdr:from>
    <xdr:to>
      <xdr:col>11</xdr:col>
      <xdr:colOff>1009650</xdr:colOff>
      <xdr:row>36</xdr:row>
      <xdr:rowOff>180975</xdr:rowOff>
    </xdr:to>
    <xdr:graphicFrame macro="">
      <xdr:nvGraphicFramePr>
        <xdr:cNvPr id="6" name="Diagramm 5">
          <a:extLst>
            <a:ext uri="{FF2B5EF4-FFF2-40B4-BE49-F238E27FC236}">
              <a16:creationId xmlns:a16="http://schemas.microsoft.com/office/drawing/2014/main" id="{BDEA5E79-264A-4423-AF55-5BA85886AB6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3</xdr:col>
      <xdr:colOff>19049</xdr:colOff>
      <xdr:row>2</xdr:row>
      <xdr:rowOff>190498</xdr:rowOff>
    </xdr:from>
    <xdr:to>
      <xdr:col>6</xdr:col>
      <xdr:colOff>1685925</xdr:colOff>
      <xdr:row>36</xdr:row>
      <xdr:rowOff>190499</xdr:rowOff>
    </xdr:to>
    <xdr:graphicFrame macro="">
      <xdr:nvGraphicFramePr>
        <xdr:cNvPr id="2" name="Diagramm 1">
          <a:extLst>
            <a:ext uri="{FF2B5EF4-FFF2-40B4-BE49-F238E27FC236}">
              <a16:creationId xmlns:a16="http://schemas.microsoft.com/office/drawing/2014/main" id="{C086D83E-4AE5-4A9D-A268-A9273B987D8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19049</xdr:colOff>
      <xdr:row>2</xdr:row>
      <xdr:rowOff>190499</xdr:rowOff>
    </xdr:from>
    <xdr:to>
      <xdr:col>11</xdr:col>
      <xdr:colOff>1019175</xdr:colOff>
      <xdr:row>36</xdr:row>
      <xdr:rowOff>180975</xdr:rowOff>
    </xdr:to>
    <xdr:graphicFrame macro="">
      <xdr:nvGraphicFramePr>
        <xdr:cNvPr id="3" name="Diagramm 2">
          <a:extLst>
            <a:ext uri="{FF2B5EF4-FFF2-40B4-BE49-F238E27FC236}">
              <a16:creationId xmlns:a16="http://schemas.microsoft.com/office/drawing/2014/main" id="{34BBF769-B78F-4C30-B3FC-018ABE8564B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19050</xdr:colOff>
      <xdr:row>2</xdr:row>
      <xdr:rowOff>190499</xdr:rowOff>
    </xdr:from>
    <xdr:to>
      <xdr:col>16</xdr:col>
      <xdr:colOff>914400</xdr:colOff>
      <xdr:row>36</xdr:row>
      <xdr:rowOff>171450</xdr:rowOff>
    </xdr:to>
    <xdr:graphicFrame macro="">
      <xdr:nvGraphicFramePr>
        <xdr:cNvPr id="4" name="Diagramm 3">
          <a:extLst>
            <a:ext uri="{FF2B5EF4-FFF2-40B4-BE49-F238E27FC236}">
              <a16:creationId xmlns:a16="http://schemas.microsoft.com/office/drawing/2014/main" id="{3D9719A4-FAE7-45BA-9757-5BC66D7C34E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8</xdr:col>
      <xdr:colOff>28575</xdr:colOff>
      <xdr:row>3</xdr:row>
      <xdr:rowOff>23812</xdr:rowOff>
    </xdr:from>
    <xdr:to>
      <xdr:col>23</xdr:col>
      <xdr:colOff>380999</xdr:colOff>
      <xdr:row>37</xdr:row>
      <xdr:rowOff>38100</xdr:rowOff>
    </xdr:to>
    <xdr:graphicFrame macro="">
      <xdr:nvGraphicFramePr>
        <xdr:cNvPr id="5" name="Diagramm 4">
          <a:extLst>
            <a:ext uri="{FF2B5EF4-FFF2-40B4-BE49-F238E27FC236}">
              <a16:creationId xmlns:a16="http://schemas.microsoft.com/office/drawing/2014/main" id="{3664B9C2-D0AD-4089-9466-A22EB76047E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Override1.xml><?xml version="1.0" encoding="utf-8"?>
<a:themeOverride xmlns:a="http://schemas.openxmlformats.org/drawingml/2006/main">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Override>
</file>

<file path=xl/theme/themeOverride2.xml><?xml version="1.0" encoding="utf-8"?>
<a:themeOverride xmlns:a="http://schemas.openxmlformats.org/drawingml/2006/main">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Overrid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90"/>
  <sheetViews>
    <sheetView workbookViewId="0">
      <selection activeCell="A31" sqref="A31"/>
    </sheetView>
  </sheetViews>
  <sheetFormatPr baseColWidth="10" defaultRowHeight="15" x14ac:dyDescent="0.25"/>
  <cols>
    <col min="1" max="1" width="13.85546875" customWidth="1"/>
    <col min="2" max="2" width="15.42578125" customWidth="1"/>
    <col min="3" max="3" width="14.7109375" customWidth="1"/>
    <col min="4" max="4" width="17.28515625" customWidth="1"/>
    <col min="5" max="5" width="17" customWidth="1"/>
    <col min="6" max="7" width="16.85546875" customWidth="1"/>
    <col min="8" max="8" width="17.140625" customWidth="1"/>
    <col min="9" max="9" width="17.28515625" customWidth="1"/>
    <col min="10" max="10" width="16.7109375" customWidth="1"/>
    <col min="11" max="11" width="16.85546875" customWidth="1"/>
    <col min="12" max="12" width="17.7109375" customWidth="1"/>
    <col min="13" max="13" width="16.5703125" customWidth="1"/>
    <col min="14" max="14" width="16.7109375" customWidth="1"/>
    <col min="15" max="15" width="15.28515625" customWidth="1"/>
    <col min="16" max="16" width="18.140625" customWidth="1"/>
    <col min="17" max="17" width="17.28515625" customWidth="1"/>
    <col min="18" max="18" width="16.5703125" customWidth="1"/>
  </cols>
  <sheetData>
    <row r="1" spans="1:18" x14ac:dyDescent="0.25">
      <c r="A1" s="18" t="s">
        <v>5</v>
      </c>
      <c r="B1" s="12" t="s">
        <v>34</v>
      </c>
      <c r="C1" s="12" t="s">
        <v>23</v>
      </c>
      <c r="D1" s="2" t="s">
        <v>30</v>
      </c>
      <c r="E1" s="6" t="s">
        <v>29</v>
      </c>
      <c r="F1" s="8" t="s">
        <v>37</v>
      </c>
      <c r="G1" s="18" t="s">
        <v>5</v>
      </c>
      <c r="H1" s="2" t="s">
        <v>32</v>
      </c>
      <c r="I1" s="6" t="s">
        <v>31</v>
      </c>
      <c r="J1" s="8" t="s">
        <v>38</v>
      </c>
      <c r="K1" s="18" t="s">
        <v>5</v>
      </c>
      <c r="L1" s="2" t="s">
        <v>26</v>
      </c>
      <c r="M1" s="6" t="s">
        <v>25</v>
      </c>
      <c r="N1" s="8" t="s">
        <v>39</v>
      </c>
      <c r="O1" s="18" t="s">
        <v>5</v>
      </c>
      <c r="P1" s="2" t="s">
        <v>28</v>
      </c>
      <c r="Q1" s="6" t="s">
        <v>27</v>
      </c>
      <c r="R1" s="8" t="s">
        <v>40</v>
      </c>
    </row>
    <row r="2" spans="1:18" x14ac:dyDescent="0.25">
      <c r="A2" s="14" t="s">
        <v>1</v>
      </c>
      <c r="B2" t="s">
        <v>35</v>
      </c>
      <c r="C2" t="s">
        <v>33</v>
      </c>
      <c r="D2" s="4">
        <v>-0.52521469327762338</v>
      </c>
      <c r="E2" s="4">
        <v>-0.52521469327762338</v>
      </c>
      <c r="F2" s="4">
        <v>-0.32190577975080148</v>
      </c>
      <c r="G2" s="14" t="s">
        <v>1</v>
      </c>
      <c r="H2" s="4">
        <v>0.38967541759307522</v>
      </c>
      <c r="I2" s="4">
        <v>0.59298433111989712</v>
      </c>
      <c r="J2" s="4">
        <v>0.69463878788330813</v>
      </c>
      <c r="K2" s="14" t="s">
        <v>1</v>
      </c>
      <c r="L2" s="4">
        <v>-0.93183252033126729</v>
      </c>
      <c r="M2" s="4">
        <v>-0.42356023651421243</v>
      </c>
      <c r="N2" s="4">
        <v>0.18636650406625332</v>
      </c>
      <c r="O2" s="14" t="s">
        <v>1</v>
      </c>
      <c r="P2" s="4">
        <v>0.69463878788330813</v>
      </c>
      <c r="Q2" s="4">
        <v>0.79629324464671902</v>
      </c>
      <c r="R2" s="4">
        <v>0.18636650406625332</v>
      </c>
    </row>
    <row r="3" spans="1:18" x14ac:dyDescent="0.25">
      <c r="A3" s="14" t="s">
        <v>6</v>
      </c>
      <c r="B3" t="s">
        <v>35</v>
      </c>
      <c r="C3" t="s">
        <v>33</v>
      </c>
      <c r="D3" s="4">
        <v>-0.17767903708077554</v>
      </c>
      <c r="E3" s="4">
        <v>-0.86301246582090907</v>
      </c>
      <c r="F3" s="4">
        <v>-0.32997535457858301</v>
      </c>
      <c r="G3" s="14" t="s">
        <v>6</v>
      </c>
      <c r="H3" s="4">
        <v>1.1168396616505878</v>
      </c>
      <c r="I3" s="4">
        <v>0.73609886790606915</v>
      </c>
      <c r="J3" s="4">
        <v>0.35535807416155052</v>
      </c>
      <c r="K3" s="14" t="s">
        <v>6</v>
      </c>
      <c r="L3" s="4">
        <v>-0.7107161483231017</v>
      </c>
      <c r="M3" s="4">
        <v>-0.78686430707200539</v>
      </c>
      <c r="N3" s="4">
        <v>-0.7107161483231017</v>
      </c>
      <c r="O3" s="14" t="s">
        <v>6</v>
      </c>
      <c r="P3" s="4">
        <v>0.507654391659358</v>
      </c>
      <c r="Q3" s="4">
        <v>0.81224702665497284</v>
      </c>
      <c r="R3" s="4">
        <v>0.81224702665497295</v>
      </c>
    </row>
    <row r="4" spans="1:18" x14ac:dyDescent="0.25">
      <c r="A4" s="14" t="s">
        <v>7</v>
      </c>
      <c r="B4" t="s">
        <v>35</v>
      </c>
      <c r="C4" t="s">
        <v>33</v>
      </c>
      <c r="D4" s="4">
        <v>-1.0560272812858484</v>
      </c>
      <c r="E4" s="4">
        <v>-1.6019630559453732</v>
      </c>
      <c r="F4" s="4">
        <v>-1.304179906131087</v>
      </c>
      <c r="G4" s="14" t="s">
        <v>7</v>
      </c>
      <c r="H4" s="4">
        <v>1.2766073922593937</v>
      </c>
      <c r="I4" s="4">
        <v>0.38325794281653502</v>
      </c>
      <c r="J4" s="4">
        <v>1.3758684421974892</v>
      </c>
      <c r="K4" s="14" t="s">
        <v>7</v>
      </c>
      <c r="L4" s="4">
        <v>-1.3786256935846647E-2</v>
      </c>
      <c r="M4" s="4">
        <v>-0.51009150662632363</v>
      </c>
      <c r="N4" s="4">
        <v>-0.41083045668822826</v>
      </c>
      <c r="O4" s="14" t="s">
        <v>7</v>
      </c>
      <c r="P4" s="4">
        <v>0.58178004269272587</v>
      </c>
      <c r="Q4" s="4">
        <v>-0.31156940675013289</v>
      </c>
      <c r="R4" s="4">
        <v>0.18473584294034417</v>
      </c>
    </row>
    <row r="5" spans="1:18" x14ac:dyDescent="0.25">
      <c r="A5" s="14" t="s">
        <v>8</v>
      </c>
      <c r="B5" t="s">
        <v>35</v>
      </c>
      <c r="C5" t="s">
        <v>33</v>
      </c>
      <c r="D5" s="4">
        <v>-0.62040535641213579</v>
      </c>
      <c r="E5" s="4">
        <v>-0.50347031541298981</v>
      </c>
      <c r="F5" s="4">
        <v>-0.97121047940957372</v>
      </c>
      <c r="G5" s="14" t="s">
        <v>8</v>
      </c>
      <c r="H5" s="4">
        <v>1.016685217575908</v>
      </c>
      <c r="I5" s="4">
        <v>0.95821769707633497</v>
      </c>
      <c r="J5" s="4">
        <v>0.89975017657676193</v>
      </c>
      <c r="K5" s="14" t="s">
        <v>8</v>
      </c>
      <c r="L5" s="4">
        <v>-0.73734039741128177</v>
      </c>
      <c r="M5" s="4">
        <v>-1.2050805614078657</v>
      </c>
      <c r="N5" s="4">
        <v>-0.97121047940957372</v>
      </c>
      <c r="O5" s="14" t="s">
        <v>8</v>
      </c>
      <c r="P5" s="4">
        <v>0.78281513557761595</v>
      </c>
      <c r="Q5" s="4">
        <v>1.3674903405733461</v>
      </c>
      <c r="R5" s="4">
        <v>0.66588009457846997</v>
      </c>
    </row>
    <row r="6" spans="1:18" x14ac:dyDescent="0.25">
      <c r="A6" s="14" t="s">
        <v>9</v>
      </c>
      <c r="B6" t="s">
        <v>35</v>
      </c>
      <c r="C6" t="s">
        <v>33</v>
      </c>
      <c r="D6" s="4">
        <v>-0.98229614281127609</v>
      </c>
      <c r="E6" s="4">
        <v>-0.79419688142188272</v>
      </c>
      <c r="F6" s="4">
        <v>-0.7001472507271862</v>
      </c>
      <c r="G6" s="14" t="s">
        <v>9</v>
      </c>
      <c r="H6" s="4">
        <v>0.99274610177735378</v>
      </c>
      <c r="I6" s="4">
        <v>0.33439868691447716</v>
      </c>
      <c r="J6" s="4">
        <v>1.3689446245561405</v>
      </c>
      <c r="K6" s="14" t="s">
        <v>9</v>
      </c>
      <c r="L6" s="4">
        <v>-0.60609762003248946</v>
      </c>
      <c r="M6" s="4">
        <v>-0.88824651211657946</v>
      </c>
      <c r="N6" s="4">
        <v>-0.79419688142188272</v>
      </c>
      <c r="O6" s="14" t="s">
        <v>9</v>
      </c>
      <c r="P6" s="4">
        <v>1.2748949938614438</v>
      </c>
      <c r="Q6" s="4">
        <v>0.42844831760917385</v>
      </c>
      <c r="R6" s="4">
        <v>0.89869647108265716</v>
      </c>
    </row>
    <row r="7" spans="1:18" x14ac:dyDescent="0.25">
      <c r="A7" s="14" t="s">
        <v>41</v>
      </c>
      <c r="B7" t="s">
        <v>35</v>
      </c>
      <c r="C7" t="s">
        <v>33</v>
      </c>
      <c r="D7" s="4">
        <v>-0.81058796163526903</v>
      </c>
      <c r="E7" s="4">
        <v>-0.81058796163526903</v>
      </c>
      <c r="F7" s="4">
        <v>-0.81058796163526903</v>
      </c>
      <c r="G7" s="14" t="s">
        <v>41</v>
      </c>
      <c r="H7" s="4">
        <v>1.013234952044086</v>
      </c>
      <c r="I7" s="4">
        <v>0.47681644802074624</v>
      </c>
      <c r="J7" s="4">
        <v>0.69138384963008215</v>
      </c>
      <c r="K7" s="14" t="s">
        <v>41</v>
      </c>
      <c r="L7" s="4">
        <v>-0.27416945761192935</v>
      </c>
      <c r="M7" s="4">
        <v>-0.4887368592212652</v>
      </c>
      <c r="N7" s="4">
        <v>-0.81058796163526903</v>
      </c>
      <c r="O7" s="14" t="s">
        <v>41</v>
      </c>
      <c r="P7" s="4">
        <v>1.2278023536534217</v>
      </c>
      <c r="Q7" s="4">
        <v>0.36953274721607832</v>
      </c>
      <c r="R7" s="4">
        <v>0.69138384963008215</v>
      </c>
    </row>
    <row r="8" spans="1:18" x14ac:dyDescent="0.25">
      <c r="A8" s="14" t="s">
        <v>10</v>
      </c>
      <c r="B8" t="s">
        <v>35</v>
      </c>
      <c r="C8" t="s">
        <v>33</v>
      </c>
      <c r="D8" s="4">
        <v>-0.84642700367411794</v>
      </c>
      <c r="E8" s="4">
        <v>-1.0656455082228102</v>
      </c>
      <c r="F8" s="4">
        <v>-0.84642700367411794</v>
      </c>
      <c r="G8" s="14" t="s">
        <v>10</v>
      </c>
      <c r="H8" s="4">
        <v>0.68810252816672901</v>
      </c>
      <c r="I8" s="4">
        <v>0.68810252816672901</v>
      </c>
      <c r="J8" s="4">
        <v>1.1265395372641138</v>
      </c>
      <c r="K8" s="14" t="s">
        <v>10</v>
      </c>
      <c r="L8" s="4">
        <v>-0.62720849912542542</v>
      </c>
      <c r="M8" s="4">
        <v>-1.1752547604971566</v>
      </c>
      <c r="N8" s="4">
        <v>-0.40798999457673302</v>
      </c>
      <c r="O8" s="14" t="s">
        <v>10</v>
      </c>
      <c r="P8" s="4">
        <v>1.0169302849897677</v>
      </c>
      <c r="Q8" s="4">
        <v>0.90732103271542153</v>
      </c>
      <c r="R8" s="4">
        <v>0.79771178044107527</v>
      </c>
    </row>
    <row r="9" spans="1:18" x14ac:dyDescent="0.25">
      <c r="A9" s="14" t="s">
        <v>11</v>
      </c>
      <c r="B9" t="s">
        <v>35</v>
      </c>
      <c r="C9" t="s">
        <v>33</v>
      </c>
      <c r="D9" s="4">
        <v>-0.69802340466327095</v>
      </c>
      <c r="E9" s="4">
        <v>-0.69802340466327084</v>
      </c>
      <c r="F9" s="4">
        <v>-0.77908418714029593</v>
      </c>
      <c r="G9" s="14" t="s">
        <v>11</v>
      </c>
      <c r="H9" s="4">
        <v>0.43682755001507922</v>
      </c>
      <c r="I9" s="4">
        <v>0.84213146240020431</v>
      </c>
      <c r="J9" s="4">
        <v>0.27470598506102922</v>
      </c>
      <c r="K9" s="14" t="s">
        <v>11</v>
      </c>
      <c r="L9" s="4">
        <v>-0.37378027475517084</v>
      </c>
      <c r="M9" s="4">
        <v>-0.77908418714029581</v>
      </c>
      <c r="N9" s="4">
        <v>-0.8601449696173209</v>
      </c>
      <c r="O9" s="14" t="s">
        <v>11</v>
      </c>
      <c r="P9" s="4">
        <v>0.68000989744615425</v>
      </c>
      <c r="Q9" s="4">
        <v>0.27470598506102922</v>
      </c>
      <c r="R9" s="4">
        <v>3.1523637629954207E-2</v>
      </c>
    </row>
    <row r="10" spans="1:18" x14ac:dyDescent="0.25">
      <c r="A10" s="14" t="s">
        <v>12</v>
      </c>
      <c r="B10" t="s">
        <v>35</v>
      </c>
      <c r="C10" t="s">
        <v>33</v>
      </c>
      <c r="D10" s="4">
        <v>-0.8416950871812614</v>
      </c>
      <c r="E10" s="4">
        <v>-0.90528590174269974</v>
      </c>
      <c r="F10" s="4">
        <v>-0.61912723621622689</v>
      </c>
      <c r="G10" s="14" t="s">
        <v>12</v>
      </c>
      <c r="H10" s="4">
        <v>0.62089364773182243</v>
      </c>
      <c r="I10" s="4">
        <v>-0.39655938525119239</v>
      </c>
      <c r="J10" s="4">
        <v>1.0978247569426105</v>
      </c>
      <c r="K10" s="14" t="s">
        <v>12</v>
      </c>
      <c r="L10" s="4">
        <v>-0.68271805077766534</v>
      </c>
      <c r="M10" s="4">
        <v>-0.93708130902341891</v>
      </c>
      <c r="N10" s="4">
        <v>-0.96887671630413807</v>
      </c>
      <c r="O10" s="14" t="s">
        <v>12</v>
      </c>
      <c r="P10" s="4">
        <v>0.46191661132822637</v>
      </c>
      <c r="Q10" s="4">
        <v>1.0978247569426105</v>
      </c>
      <c r="R10" s="4">
        <v>1.5747558661533987</v>
      </c>
    </row>
    <row r="11" spans="1:18" x14ac:dyDescent="0.25">
      <c r="A11" s="14" t="s">
        <v>13</v>
      </c>
      <c r="B11" t="s">
        <v>35</v>
      </c>
      <c r="C11" t="s">
        <v>33</v>
      </c>
      <c r="D11" s="4">
        <v>-0.79061918433712264</v>
      </c>
      <c r="E11" s="4">
        <v>-1.3310424242637633</v>
      </c>
      <c r="F11" s="4">
        <v>-0.61047810436157568</v>
      </c>
      <c r="G11" s="14" t="s">
        <v>13</v>
      </c>
      <c r="H11" s="4">
        <v>1.5512148553449872</v>
      </c>
      <c r="I11" s="4">
        <v>1.0107916154183465</v>
      </c>
      <c r="J11" s="4">
        <v>1.0107916154183465</v>
      </c>
      <c r="K11" s="14" t="s">
        <v>13</v>
      </c>
      <c r="L11" s="4">
        <v>-0.43033702438602883</v>
      </c>
      <c r="M11" s="4">
        <v>-1.3310424242637633</v>
      </c>
      <c r="N11" s="4">
        <v>-0.79061918433712264</v>
      </c>
      <c r="O11" s="14" t="s">
        <v>13</v>
      </c>
      <c r="P11" s="4">
        <v>0.47036837549170574</v>
      </c>
      <c r="Q11" s="4">
        <v>-7.0054864434934985E-2</v>
      </c>
      <c r="R11" s="4">
        <v>0.11008621554061193</v>
      </c>
    </row>
    <row r="12" spans="1:18" x14ac:dyDescent="0.25">
      <c r="A12" s="14" t="s">
        <v>4</v>
      </c>
      <c r="B12" t="s">
        <v>35</v>
      </c>
      <c r="C12" t="s">
        <v>33</v>
      </c>
      <c r="D12" s="4">
        <v>-1.044356275603503</v>
      </c>
      <c r="E12" s="4">
        <v>-0.9317909285324667</v>
      </c>
      <c r="F12" s="4">
        <v>-0.9317909285324667</v>
      </c>
      <c r="G12" s="14" t="s">
        <v>4</v>
      </c>
      <c r="H12" s="4">
        <v>0.70040660399755872</v>
      </c>
      <c r="I12" s="4">
        <v>0.47527590985548623</v>
      </c>
      <c r="J12" s="4">
        <v>1.2632333393527397</v>
      </c>
      <c r="K12" s="14" t="s">
        <v>4</v>
      </c>
      <c r="L12" s="4">
        <v>-0.70666023439039427</v>
      </c>
      <c r="M12" s="4">
        <v>-0.70666023439039427</v>
      </c>
      <c r="N12" s="4">
        <v>-0.48152954024832173</v>
      </c>
      <c r="O12" s="14" t="s">
        <v>4</v>
      </c>
      <c r="P12" s="4">
        <v>0.86925462460411307</v>
      </c>
      <c r="Q12" s="4">
        <v>1.1506679922817036</v>
      </c>
      <c r="R12" s="4">
        <v>1.1506679922817036</v>
      </c>
    </row>
    <row r="13" spans="1:18" x14ac:dyDescent="0.25">
      <c r="A13" s="14" t="s">
        <v>14</v>
      </c>
      <c r="B13" t="s">
        <v>35</v>
      </c>
      <c r="C13" t="s">
        <v>33</v>
      </c>
      <c r="D13" s="4">
        <v>-0.48416875743960147</v>
      </c>
      <c r="E13" s="4">
        <v>-1.1477503031690046</v>
      </c>
      <c r="F13" s="4">
        <v>-0.70536260601606915</v>
      </c>
      <c r="G13" s="14" t="s">
        <v>14</v>
      </c>
      <c r="H13" s="4">
        <v>1.2853820311721402</v>
      </c>
      <c r="I13" s="4">
        <v>0.66603925515803064</v>
      </c>
      <c r="J13" s="4">
        <v>1.2853820311721402</v>
      </c>
      <c r="K13" s="14" t="s">
        <v>14</v>
      </c>
      <c r="L13" s="4">
        <v>-0.48416875743960147</v>
      </c>
      <c r="M13" s="4">
        <v>-0.48416875743960147</v>
      </c>
      <c r="N13" s="4">
        <v>-0.79384014544665626</v>
      </c>
      <c r="O13" s="14" t="s">
        <v>14</v>
      </c>
      <c r="P13" s="4">
        <v>0.75451679458861776</v>
      </c>
      <c r="Q13" s="4">
        <v>0.84299433401920476</v>
      </c>
      <c r="R13" s="4">
        <v>0.13517401857450814</v>
      </c>
    </row>
    <row r="14" spans="1:18" x14ac:dyDescent="0.25">
      <c r="A14" s="14" t="s">
        <v>15</v>
      </c>
      <c r="B14" t="s">
        <v>35</v>
      </c>
      <c r="C14" t="s">
        <v>33</v>
      </c>
      <c r="D14" s="4">
        <v>-0.23342662546637039</v>
      </c>
      <c r="E14" s="4">
        <v>-0.50450270665312325</v>
      </c>
      <c r="F14" s="4">
        <v>-0.7755787878398761</v>
      </c>
      <c r="G14" s="14" t="s">
        <v>15</v>
      </c>
      <c r="H14" s="4">
        <v>1.2574918210607704</v>
      </c>
      <c r="I14" s="4">
        <v>0.71533965868726468</v>
      </c>
      <c r="J14" s="4">
        <v>0.85087769928064105</v>
      </c>
      <c r="K14" s="14" t="s">
        <v>15</v>
      </c>
      <c r="L14" s="4">
        <v>-0.36896466605974682</v>
      </c>
      <c r="M14" s="4">
        <v>-0.7755787878398761</v>
      </c>
      <c r="N14" s="4">
        <v>-0.36896466605974682</v>
      </c>
      <c r="O14" s="14" t="s">
        <v>15</v>
      </c>
      <c r="P14" s="4">
        <v>0.57980161809388819</v>
      </c>
      <c r="Q14" s="4">
        <v>0.44426357750051176</v>
      </c>
      <c r="R14" s="4">
        <v>0.44426357750051176</v>
      </c>
    </row>
    <row r="15" spans="1:18" x14ac:dyDescent="0.25">
      <c r="A15" s="14" t="s">
        <v>3</v>
      </c>
      <c r="B15" t="s">
        <v>35</v>
      </c>
      <c r="C15" t="s">
        <v>33</v>
      </c>
      <c r="D15" s="4">
        <v>-1.4136404118599213</v>
      </c>
      <c r="E15" s="4">
        <v>-1.1758317444442337</v>
      </c>
      <c r="F15" s="4">
        <v>-1.1758317444442337</v>
      </c>
      <c r="G15" s="14" t="s">
        <v>3</v>
      </c>
      <c r="H15" s="4">
        <v>0.60773326117342408</v>
      </c>
      <c r="I15" s="4">
        <v>1.4400635971283311</v>
      </c>
      <c r="J15" s="4">
        <v>1.0833505960047995</v>
      </c>
      <c r="K15" s="14" t="s">
        <v>3</v>
      </c>
      <c r="L15" s="4">
        <v>-0.70021440961285819</v>
      </c>
      <c r="M15" s="4">
        <v>-0.70021440961285819</v>
      </c>
      <c r="N15" s="4">
        <v>-0.46240574219717057</v>
      </c>
      <c r="O15" s="14" t="s">
        <v>3</v>
      </c>
      <c r="P15" s="4">
        <v>0.8455419285891117</v>
      </c>
      <c r="Q15" s="4">
        <v>0.13211592634204866</v>
      </c>
      <c r="R15" s="4">
        <v>0.60773326117342408</v>
      </c>
    </row>
    <row r="16" spans="1:18" x14ac:dyDescent="0.25">
      <c r="A16" s="14" t="s">
        <v>16</v>
      </c>
      <c r="B16" t="s">
        <v>35</v>
      </c>
      <c r="C16" t="s">
        <v>33</v>
      </c>
      <c r="D16" s="4">
        <v>-0.55914164116918497</v>
      </c>
      <c r="E16" s="4">
        <v>-0.55914164116918497</v>
      </c>
      <c r="F16" s="4">
        <v>-0.55914164116918497</v>
      </c>
      <c r="G16" s="14" t="s">
        <v>16</v>
      </c>
      <c r="H16" s="4">
        <v>-0.55914164116918497</v>
      </c>
      <c r="I16" s="4">
        <v>-0.55914164116918497</v>
      </c>
      <c r="J16" s="4">
        <v>-0.55914164116918497</v>
      </c>
      <c r="K16" s="14" t="s">
        <v>16</v>
      </c>
      <c r="L16" s="4">
        <v>-0.32508234951696796</v>
      </c>
      <c r="M16" s="4">
        <v>-0.37189420784741134</v>
      </c>
      <c r="N16" s="4">
        <v>-0.51232978283874153</v>
      </c>
      <c r="O16" s="14" t="s">
        <v>16</v>
      </c>
      <c r="P16" s="4">
        <v>1.781451275352985</v>
      </c>
      <c r="Q16" s="4">
        <v>1.3133326920485509</v>
      </c>
      <c r="R16" s="4">
        <v>1.781451275352985</v>
      </c>
    </row>
    <row r="17" spans="1:19" x14ac:dyDescent="0.25">
      <c r="A17" s="14" t="s">
        <v>17</v>
      </c>
      <c r="B17" t="s">
        <v>35</v>
      </c>
      <c r="C17" t="s">
        <v>33</v>
      </c>
      <c r="D17" s="4">
        <v>-0.93751415445222197</v>
      </c>
      <c r="E17" s="4">
        <v>-1.3911500356387809</v>
      </c>
      <c r="F17" s="4">
        <v>-1.4818772118760928</v>
      </c>
      <c r="G17" s="14" t="s">
        <v>17</v>
      </c>
      <c r="H17" s="4">
        <v>-3.0242392079103841E-2</v>
      </c>
      <c r="I17" s="4">
        <v>-0.30242392079103925</v>
      </c>
      <c r="J17" s="4">
        <v>0.96775654653132603</v>
      </c>
      <c r="K17" s="14" t="s">
        <v>17</v>
      </c>
      <c r="L17" s="4">
        <v>0.24193913663283162</v>
      </c>
      <c r="M17" s="4">
        <v>-1.0282413306895337</v>
      </c>
      <c r="N17" s="4">
        <v>0.15121196039551976</v>
      </c>
      <c r="O17" s="14" t="s">
        <v>17</v>
      </c>
      <c r="P17" s="4">
        <v>0.42339348910745522</v>
      </c>
      <c r="Q17" s="4">
        <v>0.51412066534476708</v>
      </c>
      <c r="R17" s="4">
        <v>1.6935739564298204</v>
      </c>
    </row>
    <row r="18" spans="1:19" x14ac:dyDescent="0.25">
      <c r="A18" s="14" t="s">
        <v>18</v>
      </c>
      <c r="B18" t="s">
        <v>35</v>
      </c>
      <c r="C18" t="s">
        <v>33</v>
      </c>
      <c r="D18" s="4">
        <v>-0.84524578984120602</v>
      </c>
      <c r="E18" s="4">
        <v>-0.26564867680723603</v>
      </c>
      <c r="F18" s="4">
        <v>-0.26564867680723603</v>
      </c>
      <c r="G18" s="14" t="s">
        <v>18</v>
      </c>
      <c r="H18" s="4">
        <v>1.0384448275191962</v>
      </c>
      <c r="I18" s="4">
        <v>-0.26564867680723603</v>
      </c>
      <c r="J18" s="4">
        <v>0.89354554926070384</v>
      </c>
      <c r="K18" s="14" t="s">
        <v>18</v>
      </c>
      <c r="L18" s="4">
        <v>2.4149879709748939E-2</v>
      </c>
      <c r="M18" s="4">
        <v>-0.26564867680723603</v>
      </c>
      <c r="N18" s="4">
        <v>0.45884771448522643</v>
      </c>
      <c r="O18" s="14" t="s">
        <v>18</v>
      </c>
      <c r="P18" s="4">
        <v>1.7629412188116587</v>
      </c>
      <c r="Q18" s="4">
        <v>-0.26564867680723603</v>
      </c>
      <c r="R18" s="4">
        <v>0.16904915796824144</v>
      </c>
    </row>
    <row r="19" spans="1:19" x14ac:dyDescent="0.25">
      <c r="A19" s="14" t="s">
        <v>19</v>
      </c>
      <c r="B19" t="s">
        <v>35</v>
      </c>
      <c r="C19" t="s">
        <v>33</v>
      </c>
      <c r="D19" s="4">
        <v>-0.12856587359022809</v>
      </c>
      <c r="E19" s="4">
        <v>-0.43041618549771998</v>
      </c>
      <c r="F19" s="4">
        <v>-0.63164972676938125</v>
      </c>
      <c r="G19" s="14" t="s">
        <v>19</v>
      </c>
      <c r="H19" s="4">
        <v>0.87760183276807824</v>
      </c>
      <c r="I19" s="4">
        <v>-0.43041618549771998</v>
      </c>
      <c r="J19" s="4">
        <v>-0.12856587359022809</v>
      </c>
      <c r="K19" s="14" t="s">
        <v>19</v>
      </c>
      <c r="L19" s="4">
        <v>-0.12856587359022809</v>
      </c>
      <c r="M19" s="4">
        <v>7.2667667681433165E-2</v>
      </c>
      <c r="N19" s="4">
        <v>-0.12856587359022809</v>
      </c>
      <c r="O19" s="14" t="s">
        <v>19</v>
      </c>
      <c r="P19" s="4">
        <v>1.3806856859472314</v>
      </c>
      <c r="Q19" s="4">
        <v>0.87760183276807824</v>
      </c>
      <c r="R19" s="4">
        <v>0.37451797958892508</v>
      </c>
    </row>
    <row r="20" spans="1:19" x14ac:dyDescent="0.25">
      <c r="A20" s="14" t="s">
        <v>20</v>
      </c>
      <c r="B20" t="s">
        <v>35</v>
      </c>
      <c r="C20" t="s">
        <v>33</v>
      </c>
      <c r="D20" s="4">
        <v>-0.99418094866066786</v>
      </c>
      <c r="E20" s="4">
        <v>-1.0914377805948636</v>
      </c>
      <c r="F20" s="4">
        <v>-0.99418094866066786</v>
      </c>
      <c r="G20" s="14" t="s">
        <v>20</v>
      </c>
      <c r="H20" s="4">
        <v>1.0482125219574434</v>
      </c>
      <c r="I20" s="4">
        <v>1.0968409379245414</v>
      </c>
      <c r="J20" s="4">
        <v>1.3399830177600307</v>
      </c>
      <c r="K20" s="14" t="s">
        <v>20</v>
      </c>
      <c r="L20" s="4">
        <v>-0.94555253269356987</v>
      </c>
      <c r="M20" s="4">
        <v>-0.75103886882517834</v>
      </c>
      <c r="N20" s="4">
        <v>-0.65378203689098258</v>
      </c>
      <c r="O20" s="14" t="s">
        <v>20</v>
      </c>
      <c r="P20" s="4">
        <v>1.1940977698587369</v>
      </c>
      <c r="Q20" s="4">
        <v>0.65918519422066035</v>
      </c>
      <c r="R20" s="4">
        <v>0.95095569002324765</v>
      </c>
    </row>
    <row r="21" spans="1:19" x14ac:dyDescent="0.25">
      <c r="A21" s="14" t="s">
        <v>2</v>
      </c>
      <c r="B21" t="s">
        <v>35</v>
      </c>
      <c r="C21" t="s">
        <v>33</v>
      </c>
      <c r="D21" s="4">
        <v>-0.76324357899006601</v>
      </c>
      <c r="E21" s="4">
        <v>-0.87227837598864677</v>
      </c>
      <c r="F21" s="4">
        <v>-0.54517398499290426</v>
      </c>
      <c r="G21" s="14" t="s">
        <v>2</v>
      </c>
      <c r="H21" s="4">
        <v>0.21806959399716172</v>
      </c>
      <c r="I21" s="4">
        <v>0.32710439099574257</v>
      </c>
      <c r="J21" s="4">
        <v>0.54517398499290426</v>
      </c>
      <c r="K21" s="14" t="s">
        <v>2</v>
      </c>
      <c r="L21" s="4">
        <v>-0.65420878199148513</v>
      </c>
      <c r="M21" s="4">
        <v>-0.43613918799432344</v>
      </c>
      <c r="N21" s="4">
        <v>-0.98131317298722776</v>
      </c>
      <c r="O21" s="14" t="s">
        <v>2</v>
      </c>
      <c r="P21" s="4">
        <v>1.3084175639829703</v>
      </c>
      <c r="Q21" s="4">
        <v>1.4174523609815513</v>
      </c>
      <c r="R21" s="4">
        <v>1.3084175639829703</v>
      </c>
    </row>
    <row r="22" spans="1:19" x14ac:dyDescent="0.25">
      <c r="A22" s="14" t="s">
        <v>21</v>
      </c>
      <c r="B22" t="s">
        <v>35</v>
      </c>
      <c r="C22" t="s">
        <v>33</v>
      </c>
      <c r="D22" s="4">
        <v>-0.55424621604005608</v>
      </c>
      <c r="E22" s="4">
        <v>-0.7946421651658635</v>
      </c>
      <c r="F22" s="4">
        <v>-1.2754340634174783</v>
      </c>
      <c r="G22" s="14" t="s">
        <v>21</v>
      </c>
      <c r="H22" s="4">
        <v>0.76793150415188494</v>
      </c>
      <c r="I22" s="4">
        <v>0.16694163133736634</v>
      </c>
      <c r="J22" s="4">
        <v>0.40733758046317375</v>
      </c>
      <c r="K22" s="14" t="s">
        <v>21</v>
      </c>
      <c r="L22" s="4">
        <v>-0.19365229235134487</v>
      </c>
      <c r="M22" s="4">
        <v>-0.91484013972876721</v>
      </c>
      <c r="N22" s="4">
        <v>-0.91484013972876721</v>
      </c>
      <c r="O22" s="14" t="s">
        <v>21</v>
      </c>
      <c r="P22" s="4">
        <v>1.2487234024034999</v>
      </c>
      <c r="Q22" s="4">
        <v>-7.3454317788441137E-2</v>
      </c>
      <c r="R22" s="4">
        <v>0.64773352958898123</v>
      </c>
    </row>
    <row r="23" spans="1:19" x14ac:dyDescent="0.25">
      <c r="D23" s="4"/>
      <c r="E23" s="4"/>
      <c r="F23" s="4"/>
      <c r="G23" s="4"/>
      <c r="H23" s="4"/>
      <c r="I23" s="4"/>
      <c r="J23" s="4"/>
      <c r="K23" s="4"/>
      <c r="L23" s="4"/>
      <c r="M23" s="4"/>
      <c r="N23" s="4"/>
      <c r="O23" s="4"/>
      <c r="P23" s="4"/>
      <c r="Q23" s="4"/>
      <c r="R23" s="4"/>
    </row>
    <row r="24" spans="1:19" x14ac:dyDescent="0.25">
      <c r="A24" s="25" t="s">
        <v>75</v>
      </c>
    </row>
    <row r="25" spans="1:19" x14ac:dyDescent="0.25">
      <c r="D25" s="3"/>
      <c r="E25" s="3"/>
      <c r="F25" s="3"/>
      <c r="G25" s="3"/>
      <c r="H25" s="3"/>
      <c r="I25" s="3"/>
      <c r="J25" s="3"/>
      <c r="K25" s="3"/>
      <c r="L25" s="3"/>
      <c r="M25" s="3"/>
      <c r="N25" s="3"/>
      <c r="O25" s="3"/>
      <c r="P25" s="3"/>
      <c r="Q25" s="3"/>
      <c r="R25" s="3"/>
      <c r="S25" s="3"/>
    </row>
    <row r="26" spans="1:19" x14ac:dyDescent="0.25">
      <c r="D26" s="3"/>
      <c r="E26" s="3"/>
      <c r="F26" s="3"/>
      <c r="G26" s="3"/>
      <c r="H26" s="3"/>
      <c r="I26" s="3"/>
      <c r="J26" s="3"/>
      <c r="K26" s="3"/>
      <c r="L26" s="3"/>
      <c r="M26" s="3"/>
      <c r="N26" s="3"/>
      <c r="O26" s="3"/>
      <c r="P26" s="3"/>
      <c r="Q26" s="3"/>
      <c r="R26" s="3"/>
      <c r="S26" s="3"/>
    </row>
    <row r="27" spans="1:19" x14ac:dyDescent="0.25">
      <c r="D27" s="3"/>
      <c r="E27" s="3"/>
      <c r="F27" s="3"/>
      <c r="G27" s="3"/>
      <c r="H27" s="3"/>
      <c r="I27" s="3"/>
      <c r="J27" s="3"/>
      <c r="K27" s="3"/>
      <c r="L27" s="3"/>
      <c r="M27" s="3"/>
      <c r="N27" s="3"/>
      <c r="O27" s="3"/>
      <c r="P27" s="3"/>
      <c r="Q27" s="3"/>
      <c r="R27" s="3"/>
      <c r="S27" s="3"/>
    </row>
    <row r="28" spans="1:19" x14ac:dyDescent="0.25">
      <c r="D28" s="3">
        <v>18</v>
      </c>
      <c r="E28" s="3">
        <v>-0.52521469327762338</v>
      </c>
      <c r="F28" s="3"/>
      <c r="G28" s="3"/>
      <c r="H28" s="3">
        <v>18</v>
      </c>
      <c r="I28" s="3">
        <v>0.38967541759307522</v>
      </c>
      <c r="J28" s="3"/>
      <c r="K28" s="3"/>
      <c r="L28" s="3">
        <v>18</v>
      </c>
      <c r="M28" s="3">
        <v>-0.93183252033126729</v>
      </c>
      <c r="N28" s="3"/>
      <c r="O28" s="3"/>
      <c r="P28" s="3">
        <v>18</v>
      </c>
      <c r="Q28" s="3">
        <v>0.69463878788330813</v>
      </c>
      <c r="R28" s="3"/>
      <c r="S28" s="3"/>
    </row>
    <row r="29" spans="1:19" x14ac:dyDescent="0.25">
      <c r="D29" s="3">
        <v>18</v>
      </c>
      <c r="E29" s="3">
        <v>-0.17767903708077554</v>
      </c>
      <c r="F29" s="3"/>
      <c r="G29" s="3"/>
      <c r="H29" s="3">
        <v>18</v>
      </c>
      <c r="I29" s="3">
        <v>1.1168396616505878</v>
      </c>
      <c r="J29" s="3"/>
      <c r="K29" s="3"/>
      <c r="L29" s="3">
        <v>18</v>
      </c>
      <c r="M29" s="3">
        <v>-0.7107161483231017</v>
      </c>
      <c r="N29" s="3"/>
      <c r="O29" s="3"/>
      <c r="P29" s="3">
        <v>18</v>
      </c>
      <c r="Q29" s="3">
        <v>0.507654391659358</v>
      </c>
      <c r="R29" s="3"/>
      <c r="S29" s="3"/>
    </row>
    <row r="30" spans="1:19" x14ac:dyDescent="0.25">
      <c r="D30" s="3">
        <v>18</v>
      </c>
      <c r="E30" s="3">
        <v>-1.0560272812858484</v>
      </c>
      <c r="F30" s="3"/>
      <c r="G30" s="3"/>
      <c r="H30" s="3">
        <v>18</v>
      </c>
      <c r="I30" s="3">
        <v>1.2766073922593937</v>
      </c>
      <c r="J30" s="3"/>
      <c r="K30" s="3"/>
      <c r="L30" s="3">
        <v>18</v>
      </c>
      <c r="M30" s="3">
        <v>-1.3786256935846647E-2</v>
      </c>
      <c r="N30" s="3"/>
      <c r="O30" s="3"/>
      <c r="P30" s="3">
        <v>18</v>
      </c>
      <c r="Q30" s="3">
        <v>0.58178004269272587</v>
      </c>
      <c r="R30" s="3"/>
      <c r="S30" s="3"/>
    </row>
    <row r="31" spans="1:19" x14ac:dyDescent="0.25">
      <c r="D31" s="3">
        <v>18</v>
      </c>
      <c r="E31" s="3">
        <v>-0.62040535641213579</v>
      </c>
      <c r="F31" s="3"/>
      <c r="G31" s="3"/>
      <c r="H31" s="3">
        <v>18</v>
      </c>
      <c r="I31" s="3">
        <v>1.016685217575908</v>
      </c>
      <c r="J31" s="3"/>
      <c r="K31" s="3"/>
      <c r="L31" s="3">
        <v>18</v>
      </c>
      <c r="M31" s="3">
        <v>-0.73734039741128177</v>
      </c>
      <c r="N31" s="3"/>
      <c r="O31" s="3"/>
      <c r="P31" s="3">
        <v>18</v>
      </c>
      <c r="Q31" s="3">
        <v>0.78281513557761595</v>
      </c>
      <c r="R31" s="3"/>
      <c r="S31" s="3"/>
    </row>
    <row r="32" spans="1:19" x14ac:dyDescent="0.25">
      <c r="D32" s="3">
        <v>18</v>
      </c>
      <c r="E32" s="3">
        <v>-0.98229614281127609</v>
      </c>
      <c r="F32" s="3"/>
      <c r="G32" s="3"/>
      <c r="H32" s="3">
        <v>18</v>
      </c>
      <c r="I32" s="3">
        <v>0.99274610177735378</v>
      </c>
      <c r="J32" s="3"/>
      <c r="K32" s="3"/>
      <c r="L32" s="3">
        <v>18</v>
      </c>
      <c r="M32" s="3">
        <v>-0.60609762003248946</v>
      </c>
      <c r="N32" s="3"/>
      <c r="O32" s="3"/>
      <c r="P32" s="3">
        <v>18</v>
      </c>
      <c r="Q32" s="3">
        <v>1.2748949938614438</v>
      </c>
      <c r="R32" s="3"/>
      <c r="S32" s="3"/>
    </row>
    <row r="33" spans="4:21" x14ac:dyDescent="0.25">
      <c r="D33" s="3">
        <v>18</v>
      </c>
      <c r="E33" s="3">
        <v>-0.81058796163526903</v>
      </c>
      <c r="F33" s="3"/>
      <c r="G33" s="3"/>
      <c r="H33" s="3">
        <v>18</v>
      </c>
      <c r="I33" s="3">
        <v>1.013234952044086</v>
      </c>
      <c r="J33" s="3"/>
      <c r="K33" s="3"/>
      <c r="L33" s="3">
        <v>18</v>
      </c>
      <c r="M33" s="3">
        <v>-0.27416945761192935</v>
      </c>
      <c r="N33" s="3"/>
      <c r="O33" s="3"/>
      <c r="P33" s="3">
        <v>18</v>
      </c>
      <c r="Q33" s="3">
        <v>1.2278023536534217</v>
      </c>
      <c r="R33" s="3"/>
      <c r="S33" s="3"/>
    </row>
    <row r="34" spans="4:21" x14ac:dyDescent="0.25">
      <c r="D34" s="3">
        <v>18</v>
      </c>
      <c r="E34" s="3">
        <v>-0.84642700367411794</v>
      </c>
      <c r="F34" s="3"/>
      <c r="G34" s="3"/>
      <c r="H34" s="3">
        <v>18</v>
      </c>
      <c r="I34" s="3">
        <v>0.68810252816672901</v>
      </c>
      <c r="J34" s="3"/>
      <c r="K34" s="3"/>
      <c r="L34" s="3">
        <v>18</v>
      </c>
      <c r="M34" s="3">
        <v>-0.62720849912542542</v>
      </c>
      <c r="N34" s="3"/>
      <c r="O34" s="3"/>
      <c r="P34" s="3">
        <v>18</v>
      </c>
      <c r="Q34" s="3">
        <v>1.0169302849897677</v>
      </c>
      <c r="R34" s="3"/>
      <c r="S34" s="3"/>
      <c r="U34" s="4"/>
    </row>
    <row r="35" spans="4:21" x14ac:dyDescent="0.25">
      <c r="D35" s="3">
        <v>18</v>
      </c>
      <c r="E35" s="3">
        <v>-0.69802340466327095</v>
      </c>
      <c r="F35" s="3"/>
      <c r="G35" s="3"/>
      <c r="H35" s="3">
        <v>18</v>
      </c>
      <c r="I35" s="3">
        <v>0.43682755001507922</v>
      </c>
      <c r="J35" s="3"/>
      <c r="K35" s="3"/>
      <c r="L35" s="3">
        <v>18</v>
      </c>
      <c r="M35" s="3">
        <v>-0.37378027475517084</v>
      </c>
      <c r="N35" s="3"/>
      <c r="O35" s="3"/>
      <c r="P35" s="3">
        <v>18</v>
      </c>
      <c r="Q35" s="3">
        <v>0.68000989744615425</v>
      </c>
      <c r="R35" s="3"/>
      <c r="S35" s="3"/>
      <c r="U35" s="4"/>
    </row>
    <row r="36" spans="4:21" x14ac:dyDescent="0.25">
      <c r="D36" s="3">
        <v>18</v>
      </c>
      <c r="E36" s="3">
        <v>-0.8416950871812614</v>
      </c>
      <c r="F36" s="3"/>
      <c r="G36" s="3"/>
      <c r="H36" s="3">
        <v>18</v>
      </c>
      <c r="I36" s="3">
        <v>0.62089364773182243</v>
      </c>
      <c r="J36" s="3"/>
      <c r="K36" s="3"/>
      <c r="L36" s="3">
        <v>18</v>
      </c>
      <c r="M36" s="3">
        <v>-0.68271805077766534</v>
      </c>
      <c r="N36" s="3"/>
      <c r="O36" s="3"/>
      <c r="P36" s="3">
        <v>18</v>
      </c>
      <c r="Q36" s="3">
        <v>0.46191661132822637</v>
      </c>
      <c r="R36" s="3"/>
      <c r="S36" s="3"/>
      <c r="U36" s="4"/>
    </row>
    <row r="37" spans="4:21" x14ac:dyDescent="0.25">
      <c r="D37" s="3">
        <v>18</v>
      </c>
      <c r="E37" s="3">
        <v>-0.79061918433712264</v>
      </c>
      <c r="F37" s="3"/>
      <c r="G37" s="3"/>
      <c r="H37" s="3">
        <v>18</v>
      </c>
      <c r="I37" s="3">
        <v>1.5512148553449872</v>
      </c>
      <c r="J37" s="3"/>
      <c r="K37" s="3"/>
      <c r="L37" s="3">
        <v>18</v>
      </c>
      <c r="M37" s="3">
        <v>-0.43033702438602883</v>
      </c>
      <c r="N37" s="3"/>
      <c r="O37" s="3"/>
      <c r="P37" s="3">
        <v>18</v>
      </c>
      <c r="Q37" s="3">
        <v>0.47036837549170574</v>
      </c>
      <c r="R37" s="3"/>
      <c r="S37" s="3"/>
      <c r="U37" s="4"/>
    </row>
    <row r="38" spans="4:21" x14ac:dyDescent="0.25">
      <c r="D38" s="3">
        <v>18</v>
      </c>
      <c r="E38" s="3">
        <v>-1.044356275603503</v>
      </c>
      <c r="F38" s="3"/>
      <c r="G38" s="3"/>
      <c r="H38" s="3">
        <v>18</v>
      </c>
      <c r="I38" s="3">
        <v>0.70040660399755872</v>
      </c>
      <c r="J38" s="3"/>
      <c r="K38" s="3"/>
      <c r="L38" s="3">
        <v>18</v>
      </c>
      <c r="M38" s="3">
        <v>-0.70666023439039427</v>
      </c>
      <c r="N38" s="3"/>
      <c r="O38" s="3"/>
      <c r="P38" s="3">
        <v>18</v>
      </c>
      <c r="Q38" s="3">
        <v>0.86925462460411307</v>
      </c>
      <c r="R38" s="3"/>
      <c r="S38" s="3"/>
      <c r="U38" s="4"/>
    </row>
    <row r="39" spans="4:21" x14ac:dyDescent="0.25">
      <c r="D39" s="3">
        <v>18</v>
      </c>
      <c r="E39" s="3">
        <v>-0.48416875743960147</v>
      </c>
      <c r="F39" s="3"/>
      <c r="G39" s="3"/>
      <c r="H39" s="3">
        <v>18</v>
      </c>
      <c r="I39" s="3">
        <v>1.2853820311721402</v>
      </c>
      <c r="J39" s="3"/>
      <c r="K39" s="3"/>
      <c r="L39" s="3">
        <v>18</v>
      </c>
      <c r="M39" s="3">
        <v>-0.48416875743960147</v>
      </c>
      <c r="N39" s="3"/>
      <c r="O39" s="3"/>
      <c r="P39" s="3">
        <v>18</v>
      </c>
      <c r="Q39" s="3">
        <v>0.75451679458861776</v>
      </c>
      <c r="R39" s="3"/>
      <c r="S39" s="3"/>
      <c r="U39" s="4"/>
    </row>
    <row r="40" spans="4:21" x14ac:dyDescent="0.25">
      <c r="D40" s="3">
        <v>18</v>
      </c>
      <c r="E40" s="3">
        <v>-0.23342662546637039</v>
      </c>
      <c r="F40" s="3"/>
      <c r="G40" s="3"/>
      <c r="H40" s="3">
        <v>18</v>
      </c>
      <c r="I40" s="3">
        <v>1.2574918210607704</v>
      </c>
      <c r="J40" s="3"/>
      <c r="K40" s="3"/>
      <c r="L40" s="3">
        <v>18</v>
      </c>
      <c r="M40" s="3">
        <v>-0.36896466605974682</v>
      </c>
      <c r="N40" s="3"/>
      <c r="O40" s="3"/>
      <c r="P40" s="3">
        <v>18</v>
      </c>
      <c r="Q40" s="3">
        <v>0.57980161809388819</v>
      </c>
      <c r="R40" s="3"/>
      <c r="S40" s="3"/>
      <c r="U40" s="4"/>
    </row>
    <row r="41" spans="4:21" x14ac:dyDescent="0.25">
      <c r="D41" s="3">
        <v>18</v>
      </c>
      <c r="E41" s="3">
        <v>-1.4136404118599213</v>
      </c>
      <c r="F41" s="3"/>
      <c r="G41" s="3"/>
      <c r="H41" s="3">
        <v>18</v>
      </c>
      <c r="I41" s="3">
        <v>0.60773326117342408</v>
      </c>
      <c r="J41" s="3"/>
      <c r="K41" s="3"/>
      <c r="L41" s="3">
        <v>18</v>
      </c>
      <c r="M41" s="3">
        <v>-0.70021440961285819</v>
      </c>
      <c r="N41" s="3"/>
      <c r="O41" s="3"/>
      <c r="P41" s="3">
        <v>18</v>
      </c>
      <c r="Q41" s="3">
        <v>0.8455419285891117</v>
      </c>
      <c r="R41" s="3"/>
      <c r="S41" s="3"/>
      <c r="U41" s="4"/>
    </row>
    <row r="42" spans="4:21" x14ac:dyDescent="0.25">
      <c r="D42" s="3">
        <v>18</v>
      </c>
      <c r="E42" s="3">
        <v>-0.55914164116918497</v>
      </c>
      <c r="F42" s="3"/>
      <c r="G42" s="3"/>
      <c r="H42" s="3">
        <v>18</v>
      </c>
      <c r="I42" s="3">
        <v>-0.55914164116918497</v>
      </c>
      <c r="J42" s="3"/>
      <c r="K42" s="3"/>
      <c r="L42" s="3">
        <v>18</v>
      </c>
      <c r="M42" s="3">
        <v>-0.32508234951696796</v>
      </c>
      <c r="N42" s="3"/>
      <c r="O42" s="3"/>
      <c r="P42" s="3">
        <v>18</v>
      </c>
      <c r="Q42" s="3">
        <v>1.781451275352985</v>
      </c>
      <c r="R42" s="3"/>
      <c r="S42" s="3"/>
      <c r="U42" s="4"/>
    </row>
    <row r="43" spans="4:21" x14ac:dyDescent="0.25">
      <c r="D43" s="3">
        <v>18</v>
      </c>
      <c r="E43" s="3">
        <v>-0.93751415445222197</v>
      </c>
      <c r="F43" s="3"/>
      <c r="G43" s="3"/>
      <c r="H43" s="3">
        <v>18</v>
      </c>
      <c r="I43" s="3">
        <v>-3.0242392079103841E-2</v>
      </c>
      <c r="J43" s="3"/>
      <c r="K43" s="3"/>
      <c r="L43" s="3">
        <v>18</v>
      </c>
      <c r="M43" s="3">
        <v>0.24193913663283162</v>
      </c>
      <c r="N43" s="3"/>
      <c r="O43" s="3"/>
      <c r="P43" s="3">
        <v>18</v>
      </c>
      <c r="Q43" s="3">
        <v>0.42339348910745522</v>
      </c>
      <c r="R43" s="3"/>
      <c r="S43" s="3"/>
      <c r="U43" s="4"/>
    </row>
    <row r="44" spans="4:21" x14ac:dyDescent="0.25">
      <c r="D44" s="3">
        <v>18</v>
      </c>
      <c r="E44" s="3">
        <v>-0.84524578984120602</v>
      </c>
      <c r="F44" s="3"/>
      <c r="G44" s="3"/>
      <c r="H44" s="3">
        <v>18</v>
      </c>
      <c r="I44" s="3">
        <v>1.0384448275191962</v>
      </c>
      <c r="J44" s="3"/>
      <c r="K44" s="3"/>
      <c r="L44" s="3">
        <v>18</v>
      </c>
      <c r="M44" s="3">
        <v>2.4149879709748939E-2</v>
      </c>
      <c r="N44" s="3"/>
      <c r="O44" s="3"/>
      <c r="P44" s="3">
        <v>18</v>
      </c>
      <c r="Q44" s="3">
        <v>1.7629412188116587</v>
      </c>
      <c r="R44" s="3"/>
      <c r="S44" s="3"/>
      <c r="U44" s="4"/>
    </row>
    <row r="45" spans="4:21" x14ac:dyDescent="0.25">
      <c r="D45" s="3">
        <v>18</v>
      </c>
      <c r="E45" s="3">
        <v>-0.12856587359022809</v>
      </c>
      <c r="F45" s="3"/>
      <c r="G45" s="3"/>
      <c r="H45" s="3">
        <v>18</v>
      </c>
      <c r="I45" s="3">
        <v>0.87760183276807824</v>
      </c>
      <c r="J45" s="3"/>
      <c r="K45" s="3"/>
      <c r="L45" s="3">
        <v>18</v>
      </c>
      <c r="M45" s="3">
        <v>-0.12856587359022809</v>
      </c>
      <c r="N45" s="3"/>
      <c r="O45" s="3"/>
      <c r="P45" s="3">
        <v>18</v>
      </c>
      <c r="Q45" s="3">
        <v>1.3806856859472314</v>
      </c>
      <c r="R45" s="3"/>
      <c r="S45" s="3"/>
      <c r="U45" s="4"/>
    </row>
    <row r="46" spans="4:21" x14ac:dyDescent="0.25">
      <c r="D46" s="3">
        <v>18</v>
      </c>
      <c r="E46" s="3">
        <v>-0.99418094866066786</v>
      </c>
      <c r="F46" s="3"/>
      <c r="G46" s="3"/>
      <c r="H46" s="3">
        <v>18</v>
      </c>
      <c r="I46" s="3">
        <v>1.0482125219574434</v>
      </c>
      <c r="J46" s="3"/>
      <c r="K46" s="3"/>
      <c r="L46" s="3">
        <v>18</v>
      </c>
      <c r="M46" s="3">
        <v>-0.94555253269356987</v>
      </c>
      <c r="N46" s="3"/>
      <c r="O46" s="3"/>
      <c r="P46" s="3">
        <v>18</v>
      </c>
      <c r="Q46" s="3">
        <v>1.1940977698587369</v>
      </c>
      <c r="R46" s="3"/>
      <c r="S46" s="3"/>
      <c r="U46" s="4"/>
    </row>
    <row r="47" spans="4:21" x14ac:dyDescent="0.25">
      <c r="D47" s="3">
        <v>18</v>
      </c>
      <c r="E47" s="3">
        <v>-0.76324357899006601</v>
      </c>
      <c r="F47" s="3"/>
      <c r="G47" s="3"/>
      <c r="H47" s="3">
        <v>18</v>
      </c>
      <c r="I47" s="3">
        <v>0.21806959399716172</v>
      </c>
      <c r="J47" s="3"/>
      <c r="K47" s="3"/>
      <c r="L47" s="3">
        <v>18</v>
      </c>
      <c r="M47" s="3">
        <v>-0.65420878199148513</v>
      </c>
      <c r="N47" s="3"/>
      <c r="O47" s="3"/>
      <c r="P47" s="3">
        <v>18</v>
      </c>
      <c r="Q47" s="3">
        <v>1.3084175639829703</v>
      </c>
      <c r="R47" s="3"/>
      <c r="S47" s="3"/>
      <c r="U47" s="4"/>
    </row>
    <row r="48" spans="4:21" x14ac:dyDescent="0.25">
      <c r="D48" s="3">
        <v>18</v>
      </c>
      <c r="E48" s="3">
        <v>-0.55424621604005608</v>
      </c>
      <c r="F48" s="3"/>
      <c r="G48" s="3"/>
      <c r="H48" s="3">
        <v>18</v>
      </c>
      <c r="I48" s="3">
        <v>0.76793150415188494</v>
      </c>
      <c r="J48" s="3"/>
      <c r="K48" s="3"/>
      <c r="L48" s="3">
        <v>18</v>
      </c>
      <c r="M48" s="3">
        <v>-0.19365229235134487</v>
      </c>
      <c r="N48" s="3"/>
      <c r="O48" s="3"/>
      <c r="P48" s="3">
        <v>18</v>
      </c>
      <c r="Q48" s="3">
        <v>1.2487234024034999</v>
      </c>
      <c r="R48" s="3"/>
      <c r="S48" s="3"/>
      <c r="U48" s="4"/>
    </row>
    <row r="49" spans="4:21" x14ac:dyDescent="0.25">
      <c r="D49" s="3">
        <v>32</v>
      </c>
      <c r="E49" s="3">
        <v>-0.52521469327762338</v>
      </c>
      <c r="F49" s="3"/>
      <c r="G49" s="3"/>
      <c r="H49" s="3">
        <v>32</v>
      </c>
      <c r="I49" s="3">
        <v>0.59298433111989712</v>
      </c>
      <c r="J49" s="3"/>
      <c r="K49" s="3"/>
      <c r="L49" s="3">
        <v>32</v>
      </c>
      <c r="M49" s="3">
        <v>-0.42356023651421243</v>
      </c>
      <c r="N49" s="3"/>
      <c r="O49" s="3"/>
      <c r="P49" s="3">
        <v>32</v>
      </c>
      <c r="Q49" s="3">
        <v>0.79629324464671902</v>
      </c>
      <c r="R49" s="3"/>
      <c r="S49" s="3"/>
      <c r="U49" s="4"/>
    </row>
    <row r="50" spans="4:21" x14ac:dyDescent="0.25">
      <c r="D50" s="3">
        <v>32</v>
      </c>
      <c r="E50" s="3">
        <v>-0.86301246582090907</v>
      </c>
      <c r="F50" s="3"/>
      <c r="G50" s="3"/>
      <c r="H50" s="3">
        <v>32</v>
      </c>
      <c r="I50" s="3">
        <v>0.73609886790606915</v>
      </c>
      <c r="J50" s="3"/>
      <c r="K50" s="3"/>
      <c r="L50" s="3">
        <v>32</v>
      </c>
      <c r="M50" s="3">
        <v>-0.78686430707200539</v>
      </c>
      <c r="N50" s="3"/>
      <c r="O50" s="3"/>
      <c r="P50" s="3">
        <v>32</v>
      </c>
      <c r="Q50" s="3">
        <v>0.81224702665497284</v>
      </c>
      <c r="R50" s="3"/>
      <c r="S50" s="3"/>
      <c r="U50" s="4"/>
    </row>
    <row r="51" spans="4:21" x14ac:dyDescent="0.25">
      <c r="D51" s="3">
        <v>32</v>
      </c>
      <c r="E51" s="3">
        <v>-1.6019630559453732</v>
      </c>
      <c r="F51" s="3"/>
      <c r="G51" s="3"/>
      <c r="H51" s="3">
        <v>32</v>
      </c>
      <c r="I51" s="3">
        <v>0.38325794281653502</v>
      </c>
      <c r="J51" s="3"/>
      <c r="K51" s="3"/>
      <c r="L51" s="3">
        <v>32</v>
      </c>
      <c r="M51" s="3">
        <v>-0.51009150662632363</v>
      </c>
      <c r="N51" s="3"/>
      <c r="O51" s="3"/>
      <c r="P51" s="3">
        <v>32</v>
      </c>
      <c r="Q51" s="3">
        <v>-0.31156940675013289</v>
      </c>
      <c r="R51" s="3"/>
      <c r="S51" s="3"/>
      <c r="U51" s="4"/>
    </row>
    <row r="52" spans="4:21" x14ac:dyDescent="0.25">
      <c r="D52" s="3">
        <v>32</v>
      </c>
      <c r="E52" s="3">
        <v>-0.50347031541298981</v>
      </c>
      <c r="F52" s="3"/>
      <c r="G52" s="3"/>
      <c r="H52" s="3">
        <v>32</v>
      </c>
      <c r="I52" s="3">
        <v>0.95821769707633497</v>
      </c>
      <c r="J52" s="3"/>
      <c r="K52" s="3"/>
      <c r="L52" s="3">
        <v>32</v>
      </c>
      <c r="M52" s="3">
        <v>-1.2050805614078657</v>
      </c>
      <c r="N52" s="3"/>
      <c r="O52" s="3"/>
      <c r="P52" s="3">
        <v>32</v>
      </c>
      <c r="Q52" s="3">
        <v>1.3674903405733461</v>
      </c>
      <c r="R52" s="3"/>
      <c r="S52" s="3"/>
      <c r="U52" s="4"/>
    </row>
    <row r="53" spans="4:21" x14ac:dyDescent="0.25">
      <c r="D53" s="3">
        <v>32</v>
      </c>
      <c r="E53" s="3">
        <v>-0.79419688142188272</v>
      </c>
      <c r="F53" s="3"/>
      <c r="G53" s="3"/>
      <c r="H53" s="3">
        <v>32</v>
      </c>
      <c r="I53" s="3">
        <v>0.33439868691447716</v>
      </c>
      <c r="J53" s="3"/>
      <c r="K53" s="3"/>
      <c r="L53" s="3">
        <v>32</v>
      </c>
      <c r="M53" s="3">
        <v>-0.88824651211657946</v>
      </c>
      <c r="N53" s="3"/>
      <c r="O53" s="3"/>
      <c r="P53" s="3">
        <v>32</v>
      </c>
      <c r="Q53" s="3">
        <v>0.42844831760917385</v>
      </c>
      <c r="R53" s="3"/>
      <c r="S53" s="3"/>
      <c r="U53" s="4"/>
    </row>
    <row r="54" spans="4:21" x14ac:dyDescent="0.25">
      <c r="D54" s="3">
        <v>32</v>
      </c>
      <c r="E54" s="3">
        <v>-0.81058796163526903</v>
      </c>
      <c r="F54" s="3"/>
      <c r="G54" s="3"/>
      <c r="H54" s="3">
        <v>32</v>
      </c>
      <c r="I54" s="3">
        <v>0.47681644802074624</v>
      </c>
      <c r="J54" s="3"/>
      <c r="K54" s="3"/>
      <c r="L54" s="3">
        <v>32</v>
      </c>
      <c r="M54" s="3">
        <v>-0.4887368592212652</v>
      </c>
      <c r="N54" s="3"/>
      <c r="O54" s="3"/>
      <c r="P54" s="3">
        <v>32</v>
      </c>
      <c r="Q54" s="3">
        <v>0.36953274721607832</v>
      </c>
      <c r="R54" s="3"/>
      <c r="S54" s="3"/>
      <c r="U54" s="4"/>
    </row>
    <row r="55" spans="4:21" x14ac:dyDescent="0.25">
      <c r="D55" s="3">
        <v>32</v>
      </c>
      <c r="E55" s="3">
        <v>-1.0656455082228102</v>
      </c>
      <c r="F55" s="3"/>
      <c r="G55" s="3"/>
      <c r="H55" s="3">
        <v>32</v>
      </c>
      <c r="I55" s="3">
        <v>0.68810252816672901</v>
      </c>
      <c r="J55" s="3"/>
      <c r="K55" s="3"/>
      <c r="L55" s="3">
        <v>32</v>
      </c>
      <c r="M55" s="3">
        <v>-1.1752547604971566</v>
      </c>
      <c r="N55" s="3"/>
      <c r="O55" s="3"/>
      <c r="P55" s="3">
        <v>32</v>
      </c>
      <c r="Q55" s="3">
        <v>0.90732103271542153</v>
      </c>
      <c r="R55" s="3"/>
      <c r="S55" s="3"/>
    </row>
    <row r="56" spans="4:21" x14ac:dyDescent="0.25">
      <c r="D56" s="3">
        <v>32</v>
      </c>
      <c r="E56" s="3">
        <v>-0.69802340466327084</v>
      </c>
      <c r="F56" s="3"/>
      <c r="G56" s="3"/>
      <c r="H56" s="3">
        <v>32</v>
      </c>
      <c r="I56" s="3">
        <v>0.84213146240020431</v>
      </c>
      <c r="J56" s="3"/>
      <c r="K56" s="3"/>
      <c r="L56" s="3">
        <v>32</v>
      </c>
      <c r="M56" s="3">
        <v>-0.77908418714029581</v>
      </c>
      <c r="N56" s="3"/>
      <c r="O56" s="3"/>
      <c r="P56" s="3">
        <v>32</v>
      </c>
      <c r="Q56" s="3">
        <v>0.27470598506102922</v>
      </c>
      <c r="R56" s="3"/>
      <c r="S56" s="3"/>
    </row>
    <row r="57" spans="4:21" x14ac:dyDescent="0.25">
      <c r="D57" s="3">
        <v>32</v>
      </c>
      <c r="E57" s="3">
        <v>-0.90528590174269974</v>
      </c>
      <c r="F57" s="3"/>
      <c r="G57" s="3"/>
      <c r="H57" s="3">
        <v>32</v>
      </c>
      <c r="I57" s="3">
        <v>-0.39655938525119239</v>
      </c>
      <c r="J57" s="3"/>
      <c r="K57" s="3"/>
      <c r="L57" s="3">
        <v>32</v>
      </c>
      <c r="M57" s="3">
        <v>-0.93708130902341891</v>
      </c>
      <c r="N57" s="3"/>
      <c r="O57" s="3"/>
      <c r="P57" s="3">
        <v>32</v>
      </c>
      <c r="Q57" s="3">
        <v>1.0978247569426105</v>
      </c>
      <c r="R57" s="3"/>
      <c r="S57" s="3"/>
    </row>
    <row r="58" spans="4:21" x14ac:dyDescent="0.25">
      <c r="D58" s="3">
        <v>32</v>
      </c>
      <c r="E58" s="3">
        <v>-1.3310424242637633</v>
      </c>
      <c r="F58" s="3"/>
      <c r="G58" s="3"/>
      <c r="H58" s="3">
        <v>32</v>
      </c>
      <c r="I58" s="3">
        <v>1.0107916154183465</v>
      </c>
      <c r="J58" s="3"/>
      <c r="K58" s="3"/>
      <c r="L58" s="3">
        <v>32</v>
      </c>
      <c r="M58" s="3">
        <v>-1.3310424242637633</v>
      </c>
      <c r="N58" s="3"/>
      <c r="O58" s="3"/>
      <c r="P58" s="3">
        <v>32</v>
      </c>
      <c r="Q58" s="3">
        <v>-7.0054864434934985E-2</v>
      </c>
      <c r="R58" s="3"/>
      <c r="S58" s="3"/>
    </row>
    <row r="59" spans="4:21" x14ac:dyDescent="0.25">
      <c r="D59" s="3">
        <v>32</v>
      </c>
      <c r="E59" s="3">
        <v>-0.9317909285324667</v>
      </c>
      <c r="F59" s="3"/>
      <c r="G59" s="3"/>
      <c r="H59" s="3">
        <v>32</v>
      </c>
      <c r="I59" s="3">
        <v>0.47527590985548623</v>
      </c>
      <c r="J59" s="3"/>
      <c r="K59" s="3"/>
      <c r="L59" s="3">
        <v>32</v>
      </c>
      <c r="M59" s="3">
        <v>-0.70666023439039427</v>
      </c>
      <c r="N59" s="3"/>
      <c r="O59" s="3"/>
      <c r="P59" s="3">
        <v>32</v>
      </c>
      <c r="Q59" s="3">
        <v>1.1506679922817036</v>
      </c>
      <c r="R59" s="3"/>
      <c r="S59" s="3"/>
    </row>
    <row r="60" spans="4:21" x14ac:dyDescent="0.25">
      <c r="D60" s="3">
        <v>32</v>
      </c>
      <c r="E60" s="3">
        <v>-1.1477503031690046</v>
      </c>
      <c r="F60" s="3"/>
      <c r="G60" s="3"/>
      <c r="H60" s="3">
        <v>32</v>
      </c>
      <c r="I60" s="3">
        <v>0.66603925515803064</v>
      </c>
      <c r="J60" s="3"/>
      <c r="K60" s="3"/>
      <c r="L60" s="3">
        <v>32</v>
      </c>
      <c r="M60" s="3">
        <v>-0.48416875743960147</v>
      </c>
      <c r="N60" s="3"/>
      <c r="O60" s="3"/>
      <c r="P60" s="3">
        <v>32</v>
      </c>
      <c r="Q60" s="3">
        <v>0.84299433401920476</v>
      </c>
      <c r="R60" s="3"/>
      <c r="S60" s="3"/>
    </row>
    <row r="61" spans="4:21" x14ac:dyDescent="0.25">
      <c r="D61" s="3">
        <v>32</v>
      </c>
      <c r="E61" s="3">
        <v>-0.50450270665312325</v>
      </c>
      <c r="F61" s="3"/>
      <c r="G61" s="3"/>
      <c r="H61" s="3">
        <v>32</v>
      </c>
      <c r="I61" s="3">
        <v>0.71533965868726468</v>
      </c>
      <c r="J61" s="3"/>
      <c r="K61" s="3"/>
      <c r="L61" s="3">
        <v>32</v>
      </c>
      <c r="M61" s="3">
        <v>-0.7755787878398761</v>
      </c>
      <c r="N61" s="3"/>
      <c r="O61" s="3"/>
      <c r="P61" s="3">
        <v>32</v>
      </c>
      <c r="Q61" s="3">
        <v>0.44426357750051176</v>
      </c>
      <c r="R61" s="3"/>
      <c r="S61" s="3"/>
    </row>
    <row r="62" spans="4:21" x14ac:dyDescent="0.25">
      <c r="D62" s="3">
        <v>32</v>
      </c>
      <c r="E62" s="3">
        <v>-1.1758317444442337</v>
      </c>
      <c r="F62" s="3"/>
      <c r="G62" s="3"/>
      <c r="H62" s="3">
        <v>32</v>
      </c>
      <c r="I62" s="3">
        <v>1.4400635971283311</v>
      </c>
      <c r="J62" s="3"/>
      <c r="K62" s="3"/>
      <c r="L62" s="3">
        <v>32</v>
      </c>
      <c r="M62" s="3">
        <v>-0.70021440961285819</v>
      </c>
      <c r="N62" s="3"/>
      <c r="O62" s="3"/>
      <c r="P62" s="3">
        <v>32</v>
      </c>
      <c r="Q62" s="3">
        <v>0.13211592634204866</v>
      </c>
      <c r="R62" s="3"/>
      <c r="S62" s="3"/>
    </row>
    <row r="63" spans="4:21" x14ac:dyDescent="0.25">
      <c r="D63" s="3">
        <v>32</v>
      </c>
      <c r="E63" s="3">
        <v>-0.55914164116918497</v>
      </c>
      <c r="F63" s="3"/>
      <c r="G63" s="3"/>
      <c r="H63" s="3">
        <v>32</v>
      </c>
      <c r="I63" s="3">
        <v>-0.55914164116918497</v>
      </c>
      <c r="J63" s="3"/>
      <c r="K63" s="3"/>
      <c r="L63" s="3">
        <v>32</v>
      </c>
      <c r="M63" s="3">
        <v>-0.37189420784741134</v>
      </c>
      <c r="N63" s="3"/>
      <c r="O63" s="3"/>
      <c r="P63" s="3">
        <v>32</v>
      </c>
      <c r="Q63" s="3">
        <v>1.3133326920485509</v>
      </c>
      <c r="R63" s="3"/>
      <c r="S63" s="3"/>
    </row>
    <row r="64" spans="4:21" x14ac:dyDescent="0.25">
      <c r="D64" s="3">
        <v>32</v>
      </c>
      <c r="E64" s="3">
        <v>-1.3911500356387809</v>
      </c>
      <c r="F64" s="3"/>
      <c r="G64" s="3"/>
      <c r="H64" s="3">
        <v>32</v>
      </c>
      <c r="I64" s="3">
        <v>-0.30242392079103925</v>
      </c>
      <c r="J64" s="3"/>
      <c r="K64" s="3"/>
      <c r="L64" s="3">
        <v>32</v>
      </c>
      <c r="M64" s="3">
        <v>-1.0282413306895337</v>
      </c>
      <c r="N64" s="3"/>
      <c r="O64" s="3"/>
      <c r="P64" s="3">
        <v>32</v>
      </c>
      <c r="Q64" s="3">
        <v>0.51412066534476708</v>
      </c>
      <c r="R64" s="3"/>
      <c r="S64" s="3"/>
    </row>
    <row r="65" spans="4:19" x14ac:dyDescent="0.25">
      <c r="D65" s="3">
        <v>32</v>
      </c>
      <c r="E65" s="3">
        <v>-0.26564867680723603</v>
      </c>
      <c r="F65" s="3"/>
      <c r="G65" s="3"/>
      <c r="H65" s="3">
        <v>32</v>
      </c>
      <c r="I65" s="3">
        <v>-0.26564867680723603</v>
      </c>
      <c r="J65" s="3"/>
      <c r="K65" s="3"/>
      <c r="L65" s="3">
        <v>32</v>
      </c>
      <c r="M65" s="3">
        <v>-0.26564867680723603</v>
      </c>
      <c r="N65" s="3"/>
      <c r="O65" s="3"/>
      <c r="P65" s="3">
        <v>32</v>
      </c>
      <c r="Q65" s="3">
        <v>-0.26564867680723603</v>
      </c>
      <c r="R65" s="3"/>
      <c r="S65" s="3"/>
    </row>
    <row r="66" spans="4:19" x14ac:dyDescent="0.25">
      <c r="D66" s="3">
        <v>32</v>
      </c>
      <c r="E66" s="3">
        <v>-0.43041618549771998</v>
      </c>
      <c r="F66" s="3"/>
      <c r="G66" s="3"/>
      <c r="H66" s="3">
        <v>32</v>
      </c>
      <c r="I66" s="3">
        <v>-0.43041618549771998</v>
      </c>
      <c r="J66" s="3"/>
      <c r="K66" s="3"/>
      <c r="L66" s="3">
        <v>32</v>
      </c>
      <c r="M66" s="3">
        <v>7.2667667681433165E-2</v>
      </c>
      <c r="N66" s="3"/>
      <c r="O66" s="3"/>
      <c r="P66" s="3">
        <v>32</v>
      </c>
      <c r="Q66" s="3">
        <v>0.87760183276807824</v>
      </c>
      <c r="R66" s="3"/>
      <c r="S66" s="3"/>
    </row>
    <row r="67" spans="4:19" x14ac:dyDescent="0.25">
      <c r="D67" s="3">
        <v>32</v>
      </c>
      <c r="E67" s="3">
        <v>-1.0914377805948636</v>
      </c>
      <c r="F67" s="3"/>
      <c r="G67" s="3"/>
      <c r="H67" s="3">
        <v>32</v>
      </c>
      <c r="I67" s="3">
        <v>1.0968409379245414</v>
      </c>
      <c r="J67" s="3"/>
      <c r="K67" s="3"/>
      <c r="L67" s="3">
        <v>32</v>
      </c>
      <c r="M67" s="3">
        <v>-0.75103886882517834</v>
      </c>
      <c r="N67" s="3"/>
      <c r="O67" s="3"/>
      <c r="P67" s="3">
        <v>32</v>
      </c>
      <c r="Q67" s="3">
        <v>0.65918519422066035</v>
      </c>
      <c r="R67" s="3"/>
      <c r="S67" s="3"/>
    </row>
    <row r="68" spans="4:19" x14ac:dyDescent="0.25">
      <c r="D68" s="3">
        <v>32</v>
      </c>
      <c r="E68" s="3">
        <v>-0.87227837598864677</v>
      </c>
      <c r="F68" s="3"/>
      <c r="G68" s="3"/>
      <c r="H68" s="3">
        <v>32</v>
      </c>
      <c r="I68" s="3">
        <v>0.32710439099574257</v>
      </c>
      <c r="J68" s="3"/>
      <c r="K68" s="3"/>
      <c r="L68" s="3">
        <v>32</v>
      </c>
      <c r="M68" s="3">
        <v>-0.43613918799432344</v>
      </c>
      <c r="N68" s="3"/>
      <c r="O68" s="3"/>
      <c r="P68" s="3">
        <v>32</v>
      </c>
      <c r="Q68" s="3">
        <v>1.4174523609815513</v>
      </c>
      <c r="R68" s="3"/>
      <c r="S68" s="3"/>
    </row>
    <row r="69" spans="4:19" x14ac:dyDescent="0.25">
      <c r="D69" s="3">
        <v>32</v>
      </c>
      <c r="E69" s="3">
        <v>-0.7946421651658635</v>
      </c>
      <c r="F69" s="3"/>
      <c r="G69" s="3"/>
      <c r="H69" s="3">
        <v>32</v>
      </c>
      <c r="I69" s="3">
        <v>0.16694163133736634</v>
      </c>
      <c r="J69" s="3"/>
      <c r="K69" s="3"/>
      <c r="L69" s="3">
        <v>32</v>
      </c>
      <c r="M69" s="3">
        <v>-0.91484013972876721</v>
      </c>
      <c r="N69" s="3"/>
      <c r="O69" s="3"/>
      <c r="P69" s="3">
        <v>32</v>
      </c>
      <c r="Q69" s="3">
        <v>-7.3454317788441137E-2</v>
      </c>
      <c r="R69" s="3"/>
      <c r="S69" s="3"/>
    </row>
    <row r="70" spans="4:19" x14ac:dyDescent="0.25">
      <c r="D70" s="3">
        <v>41</v>
      </c>
      <c r="E70" s="3">
        <v>-0.32190577975080148</v>
      </c>
      <c r="F70" s="3"/>
      <c r="G70" s="3"/>
      <c r="H70" s="3">
        <v>41</v>
      </c>
      <c r="I70" s="3">
        <v>0.69463878788330813</v>
      </c>
      <c r="J70" s="3"/>
      <c r="K70" s="3"/>
      <c r="L70" s="3">
        <v>41</v>
      </c>
      <c r="M70" s="3">
        <v>0.18636650406625332</v>
      </c>
      <c r="N70" s="3"/>
      <c r="O70" s="3"/>
      <c r="P70" s="3">
        <v>41</v>
      </c>
      <c r="Q70" s="5">
        <v>0.18636650406625332</v>
      </c>
      <c r="R70" s="3"/>
      <c r="S70" s="3"/>
    </row>
    <row r="71" spans="4:19" x14ac:dyDescent="0.25">
      <c r="D71" s="3">
        <v>41</v>
      </c>
      <c r="E71" s="3">
        <v>-0.32997535457858301</v>
      </c>
      <c r="F71" s="3"/>
      <c r="G71" s="3"/>
      <c r="H71" s="3">
        <v>41</v>
      </c>
      <c r="I71" s="3">
        <v>0.35535807416155052</v>
      </c>
      <c r="J71" s="3"/>
      <c r="K71" s="3"/>
      <c r="L71" s="3">
        <v>41</v>
      </c>
      <c r="M71" s="3">
        <v>-0.7107161483231017</v>
      </c>
      <c r="N71" s="3"/>
      <c r="O71" s="3"/>
      <c r="P71" s="3">
        <v>41</v>
      </c>
      <c r="Q71" s="5">
        <v>0.81224702665497295</v>
      </c>
      <c r="R71" s="3"/>
      <c r="S71" s="3"/>
    </row>
    <row r="72" spans="4:19" x14ac:dyDescent="0.25">
      <c r="D72" s="3">
        <v>41</v>
      </c>
      <c r="E72" s="3">
        <v>-1.304179906131087</v>
      </c>
      <c r="F72" s="3"/>
      <c r="G72" s="3"/>
      <c r="H72" s="3">
        <v>41</v>
      </c>
      <c r="I72" s="3">
        <v>1.3758684421974892</v>
      </c>
      <c r="J72" s="3"/>
      <c r="K72" s="3"/>
      <c r="L72" s="3">
        <v>41</v>
      </c>
      <c r="M72" s="3">
        <v>-0.41083045668822826</v>
      </c>
      <c r="N72" s="3"/>
      <c r="O72" s="3"/>
      <c r="P72" s="3">
        <v>41</v>
      </c>
      <c r="Q72" s="5">
        <v>0.18473584294034417</v>
      </c>
      <c r="R72" s="3"/>
      <c r="S72" s="3"/>
    </row>
    <row r="73" spans="4:19" x14ac:dyDescent="0.25">
      <c r="D73" s="3">
        <v>41</v>
      </c>
      <c r="E73" s="3">
        <v>-0.97121047940957372</v>
      </c>
      <c r="F73" s="3"/>
      <c r="G73" s="3"/>
      <c r="H73" s="3">
        <v>41</v>
      </c>
      <c r="I73" s="3">
        <v>0.89975017657676193</v>
      </c>
      <c r="J73" s="3"/>
      <c r="K73" s="3"/>
      <c r="L73" s="3">
        <v>41</v>
      </c>
      <c r="M73" s="3">
        <v>-0.97121047940957372</v>
      </c>
      <c r="N73" s="3"/>
      <c r="O73" s="3"/>
      <c r="P73" s="3">
        <v>41</v>
      </c>
      <c r="Q73" s="5">
        <v>0.66588009457846997</v>
      </c>
      <c r="R73" s="3"/>
      <c r="S73" s="3"/>
    </row>
    <row r="74" spans="4:19" x14ac:dyDescent="0.25">
      <c r="D74" s="3">
        <v>41</v>
      </c>
      <c r="E74" s="3">
        <v>-0.7001472507271862</v>
      </c>
      <c r="F74" s="3"/>
      <c r="G74" s="3"/>
      <c r="H74" s="3">
        <v>41</v>
      </c>
      <c r="I74" s="3">
        <v>1.3689446245561405</v>
      </c>
      <c r="J74" s="3"/>
      <c r="K74" s="3"/>
      <c r="L74" s="3">
        <v>41</v>
      </c>
      <c r="M74" s="3">
        <v>-0.79419688142188272</v>
      </c>
      <c r="N74" s="3"/>
      <c r="O74" s="3"/>
      <c r="P74" s="3">
        <v>41</v>
      </c>
      <c r="Q74" s="5">
        <v>0.89869647108265716</v>
      </c>
      <c r="R74" s="3"/>
      <c r="S74" s="3"/>
    </row>
    <row r="75" spans="4:19" x14ac:dyDescent="0.25">
      <c r="D75" s="3">
        <v>41</v>
      </c>
      <c r="E75" s="3">
        <v>-0.81058796163526903</v>
      </c>
      <c r="F75" s="3"/>
      <c r="G75" s="3"/>
      <c r="H75" s="3">
        <v>41</v>
      </c>
      <c r="I75" s="3">
        <v>0.69138384963008215</v>
      </c>
      <c r="J75" s="3"/>
      <c r="K75" s="3"/>
      <c r="L75" s="3">
        <v>41</v>
      </c>
      <c r="M75" s="3">
        <v>-0.81058796163526903</v>
      </c>
      <c r="N75" s="3"/>
      <c r="O75" s="3"/>
      <c r="P75" s="3">
        <v>41</v>
      </c>
      <c r="Q75" s="5">
        <v>0.69138384963008215</v>
      </c>
      <c r="R75" s="3"/>
      <c r="S75" s="3"/>
    </row>
    <row r="76" spans="4:19" x14ac:dyDescent="0.25">
      <c r="D76" s="3">
        <v>41</v>
      </c>
      <c r="E76" s="3">
        <v>-0.84642700367411794</v>
      </c>
      <c r="F76" s="3"/>
      <c r="G76" s="3"/>
      <c r="H76" s="3">
        <v>41</v>
      </c>
      <c r="I76" s="3">
        <v>1.1265395372641138</v>
      </c>
      <c r="J76" s="3"/>
      <c r="K76" s="3"/>
      <c r="L76" s="3">
        <v>41</v>
      </c>
      <c r="M76" s="3">
        <v>-0.40798999457673302</v>
      </c>
      <c r="N76" s="3"/>
      <c r="O76" s="3"/>
      <c r="P76" s="3">
        <v>41</v>
      </c>
      <c r="Q76" s="5">
        <v>0.79771178044107527</v>
      </c>
      <c r="R76" s="3"/>
      <c r="S76" s="3"/>
    </row>
    <row r="77" spans="4:19" x14ac:dyDescent="0.25">
      <c r="D77" s="3">
        <v>41</v>
      </c>
      <c r="E77" s="3">
        <v>-0.77908418714029593</v>
      </c>
      <c r="F77" s="3"/>
      <c r="G77" s="3"/>
      <c r="H77" s="3">
        <v>41</v>
      </c>
      <c r="I77" s="3">
        <v>0.27470598506102922</v>
      </c>
      <c r="J77" s="3"/>
      <c r="K77" s="3"/>
      <c r="L77" s="3">
        <v>41</v>
      </c>
      <c r="M77" s="3">
        <v>-0.8601449696173209</v>
      </c>
      <c r="N77" s="3"/>
      <c r="O77" s="3"/>
      <c r="P77" s="3">
        <v>41</v>
      </c>
      <c r="Q77" s="5">
        <v>3.1523637629954207E-2</v>
      </c>
      <c r="R77" s="3"/>
      <c r="S77" s="3"/>
    </row>
    <row r="78" spans="4:19" x14ac:dyDescent="0.25">
      <c r="D78" s="3">
        <v>41</v>
      </c>
      <c r="E78" s="3">
        <v>-0.61912723621622689</v>
      </c>
      <c r="F78" s="3"/>
      <c r="G78" s="3"/>
      <c r="H78" s="3">
        <v>41</v>
      </c>
      <c r="I78" s="3">
        <v>1.0978247569426105</v>
      </c>
      <c r="J78" s="3"/>
      <c r="K78" s="3"/>
      <c r="L78" s="3">
        <v>41</v>
      </c>
      <c r="M78" s="3">
        <v>-0.96887671630413807</v>
      </c>
      <c r="N78" s="3"/>
      <c r="O78" s="3"/>
      <c r="P78" s="3">
        <v>41</v>
      </c>
      <c r="Q78" s="5">
        <v>1.5747558661533987</v>
      </c>
      <c r="R78" s="3"/>
      <c r="S78" s="3"/>
    </row>
    <row r="79" spans="4:19" x14ac:dyDescent="0.25">
      <c r="D79" s="3">
        <v>41</v>
      </c>
      <c r="E79" s="3">
        <v>-0.61047810436157568</v>
      </c>
      <c r="F79" s="3"/>
      <c r="G79" s="3"/>
      <c r="H79" s="3">
        <v>41</v>
      </c>
      <c r="I79" s="3">
        <v>1.0107916154183465</v>
      </c>
      <c r="J79" s="3"/>
      <c r="K79" s="3"/>
      <c r="L79" s="3">
        <v>41</v>
      </c>
      <c r="M79" s="3">
        <v>-0.79061918433712264</v>
      </c>
      <c r="N79" s="3"/>
      <c r="O79" s="3"/>
      <c r="P79" s="3">
        <v>41</v>
      </c>
      <c r="Q79" s="5">
        <v>0.11008621554061193</v>
      </c>
      <c r="R79" s="3"/>
      <c r="S79" s="3"/>
    </row>
    <row r="80" spans="4:19" x14ac:dyDescent="0.25">
      <c r="D80" s="3">
        <v>41</v>
      </c>
      <c r="E80" s="3">
        <v>-0.9317909285324667</v>
      </c>
      <c r="F80" s="3"/>
      <c r="G80" s="3"/>
      <c r="H80" s="3">
        <v>41</v>
      </c>
      <c r="I80" s="3">
        <v>1.2632333393527397</v>
      </c>
      <c r="J80" s="3"/>
      <c r="K80" s="3"/>
      <c r="L80" s="3">
        <v>41</v>
      </c>
      <c r="M80" s="3">
        <v>-0.48152954024832173</v>
      </c>
      <c r="N80" s="3"/>
      <c r="O80" s="3"/>
      <c r="P80" s="3">
        <v>41</v>
      </c>
      <c r="Q80" s="5">
        <v>1.1506679922817036</v>
      </c>
      <c r="R80" s="3"/>
      <c r="S80" s="3"/>
    </row>
    <row r="81" spans="4:19" x14ac:dyDescent="0.25">
      <c r="D81" s="3">
        <v>41</v>
      </c>
      <c r="E81" s="3">
        <v>-0.70536260601606915</v>
      </c>
      <c r="F81" s="3"/>
      <c r="G81" s="3"/>
      <c r="H81" s="3">
        <v>41</v>
      </c>
      <c r="I81" s="3">
        <v>1.2853820311721402</v>
      </c>
      <c r="J81" s="3"/>
      <c r="K81" s="3"/>
      <c r="L81" s="3">
        <v>41</v>
      </c>
      <c r="M81" s="3">
        <v>-0.79384014544665626</v>
      </c>
      <c r="N81" s="3"/>
      <c r="O81" s="3"/>
      <c r="P81" s="3">
        <v>41</v>
      </c>
      <c r="Q81" s="5">
        <v>0.13517401857450814</v>
      </c>
      <c r="R81" s="3"/>
      <c r="S81" s="3"/>
    </row>
    <row r="82" spans="4:19" x14ac:dyDescent="0.25">
      <c r="D82" s="3">
        <v>41</v>
      </c>
      <c r="E82" s="3">
        <v>-0.7755787878398761</v>
      </c>
      <c r="F82" s="3"/>
      <c r="G82" s="3"/>
      <c r="H82" s="3">
        <v>41</v>
      </c>
      <c r="I82" s="3">
        <v>0.85087769928064105</v>
      </c>
      <c r="J82" s="3"/>
      <c r="K82" s="3"/>
      <c r="L82" s="3">
        <v>41</v>
      </c>
      <c r="M82" s="3">
        <v>-0.36896466605974682</v>
      </c>
      <c r="N82" s="3"/>
      <c r="O82" s="3"/>
      <c r="P82" s="3">
        <v>41</v>
      </c>
      <c r="Q82" s="5">
        <v>0.44426357750051176</v>
      </c>
      <c r="R82" s="3"/>
      <c r="S82" s="3"/>
    </row>
    <row r="83" spans="4:19" x14ac:dyDescent="0.25">
      <c r="D83" s="3">
        <v>41</v>
      </c>
      <c r="E83" s="3">
        <v>-1.1758317444442337</v>
      </c>
      <c r="F83" s="3"/>
      <c r="G83" s="3"/>
      <c r="H83" s="3">
        <v>41</v>
      </c>
      <c r="I83" s="3">
        <v>1.0833505960047995</v>
      </c>
      <c r="J83" s="3"/>
      <c r="K83" s="3"/>
      <c r="L83" s="3">
        <v>41</v>
      </c>
      <c r="M83" s="3">
        <v>-0.46240574219717057</v>
      </c>
      <c r="N83" s="3"/>
      <c r="O83" s="3"/>
      <c r="P83" s="3">
        <v>41</v>
      </c>
      <c r="Q83" s="5">
        <v>0.60773326117342408</v>
      </c>
      <c r="R83" s="3"/>
      <c r="S83" s="3"/>
    </row>
    <row r="84" spans="4:19" x14ac:dyDescent="0.25">
      <c r="D84" s="3">
        <v>41</v>
      </c>
      <c r="E84" s="3">
        <v>-0.55914164116918497</v>
      </c>
      <c r="F84" s="3"/>
      <c r="G84" s="3"/>
      <c r="H84" s="3">
        <v>41</v>
      </c>
      <c r="I84" s="3">
        <v>-0.55914164116918497</v>
      </c>
      <c r="J84" s="3"/>
      <c r="K84" s="3"/>
      <c r="L84" s="3">
        <v>41</v>
      </c>
      <c r="M84" s="3">
        <v>-0.51232978283874153</v>
      </c>
      <c r="N84" s="3"/>
      <c r="O84" s="3"/>
      <c r="P84" s="3">
        <v>41</v>
      </c>
      <c r="Q84" s="5">
        <v>1.781451275352985</v>
      </c>
      <c r="R84" s="3"/>
      <c r="S84" s="3"/>
    </row>
    <row r="85" spans="4:19" x14ac:dyDescent="0.25">
      <c r="D85" s="3">
        <v>41</v>
      </c>
      <c r="E85" s="3">
        <v>-1.4818772118760928</v>
      </c>
      <c r="F85" s="3"/>
      <c r="G85" s="3"/>
      <c r="H85" s="3">
        <v>41</v>
      </c>
      <c r="I85" s="3">
        <v>0.96775654653132603</v>
      </c>
      <c r="J85" s="3"/>
      <c r="K85" s="3"/>
      <c r="L85" s="3">
        <v>41</v>
      </c>
      <c r="M85" s="3">
        <v>0.15121196039551976</v>
      </c>
      <c r="N85" s="3"/>
      <c r="O85" s="3"/>
      <c r="P85" s="3">
        <v>41</v>
      </c>
      <c r="Q85" s="5">
        <v>1.6935739564298204</v>
      </c>
      <c r="R85" s="3"/>
      <c r="S85" s="3"/>
    </row>
    <row r="86" spans="4:19" x14ac:dyDescent="0.25">
      <c r="D86" s="3">
        <v>41</v>
      </c>
      <c r="E86" s="3">
        <v>-0.26564867680723603</v>
      </c>
      <c r="F86" s="3"/>
      <c r="G86" s="3"/>
      <c r="H86" s="3">
        <v>41</v>
      </c>
      <c r="I86" s="3">
        <v>0.89354554926070384</v>
      </c>
      <c r="J86" s="3"/>
      <c r="K86" s="3"/>
      <c r="L86" s="3">
        <v>41</v>
      </c>
      <c r="M86" s="3">
        <v>0.45884771448522643</v>
      </c>
      <c r="N86" s="3"/>
      <c r="O86" s="3"/>
      <c r="P86" s="3">
        <v>41</v>
      </c>
      <c r="Q86" s="5">
        <v>0.16904915796824144</v>
      </c>
      <c r="R86" s="3"/>
      <c r="S86" s="3"/>
    </row>
    <row r="87" spans="4:19" x14ac:dyDescent="0.25">
      <c r="D87" s="3">
        <v>41</v>
      </c>
      <c r="E87" s="3">
        <v>-0.63164972676938125</v>
      </c>
      <c r="F87" s="3"/>
      <c r="G87" s="3"/>
      <c r="H87" s="3">
        <v>41</v>
      </c>
      <c r="I87" s="3">
        <v>-0.12856587359022809</v>
      </c>
      <c r="J87" s="3"/>
      <c r="K87" s="3"/>
      <c r="L87" s="3">
        <v>41</v>
      </c>
      <c r="M87" s="3">
        <v>-0.12856587359022809</v>
      </c>
      <c r="N87" s="3"/>
      <c r="O87" s="3"/>
      <c r="P87" s="3">
        <v>41</v>
      </c>
      <c r="Q87" s="5">
        <v>0.37451797958892508</v>
      </c>
      <c r="R87" s="3"/>
      <c r="S87" s="3"/>
    </row>
    <row r="88" spans="4:19" x14ac:dyDescent="0.25">
      <c r="D88" s="3">
        <v>41</v>
      </c>
      <c r="E88" s="3">
        <v>-0.99418094866066786</v>
      </c>
      <c r="F88" s="3"/>
      <c r="G88" s="3"/>
      <c r="H88" s="3">
        <v>41</v>
      </c>
      <c r="I88" s="3">
        <v>1.3399830177600307</v>
      </c>
      <c r="J88" s="3"/>
      <c r="K88" s="3"/>
      <c r="L88" s="3">
        <v>41</v>
      </c>
      <c r="M88" s="3">
        <v>-0.65378203689098258</v>
      </c>
      <c r="N88" s="3"/>
      <c r="O88" s="3"/>
      <c r="P88" s="3">
        <v>41</v>
      </c>
      <c r="Q88" s="5">
        <v>0.95095569002324765</v>
      </c>
      <c r="R88" s="3"/>
      <c r="S88" s="3"/>
    </row>
    <row r="89" spans="4:19" x14ac:dyDescent="0.25">
      <c r="D89" s="3">
        <v>41</v>
      </c>
      <c r="E89" s="3">
        <v>-0.54517398499290426</v>
      </c>
      <c r="F89" s="3"/>
      <c r="G89" s="3"/>
      <c r="H89" s="3">
        <v>41</v>
      </c>
      <c r="I89" s="3">
        <v>0.54517398499290426</v>
      </c>
      <c r="J89" s="3"/>
      <c r="K89" s="3"/>
      <c r="L89" s="3">
        <v>41</v>
      </c>
      <c r="M89" s="3">
        <v>-0.98131317298722776</v>
      </c>
      <c r="N89" s="3"/>
      <c r="O89" s="3"/>
      <c r="P89" s="3">
        <v>41</v>
      </c>
      <c r="Q89" s="5">
        <v>1.3084175639829703</v>
      </c>
      <c r="R89" s="3"/>
      <c r="S89" s="3"/>
    </row>
    <row r="90" spans="4:19" x14ac:dyDescent="0.25">
      <c r="D90" s="3">
        <v>41</v>
      </c>
      <c r="E90" s="3">
        <v>-1.2754340634174783</v>
      </c>
      <c r="F90" s="3"/>
      <c r="G90" s="3"/>
      <c r="H90" s="3">
        <v>41</v>
      </c>
      <c r="I90" s="3">
        <v>0.40733758046317375</v>
      </c>
      <c r="J90" s="3"/>
      <c r="K90" s="3"/>
      <c r="L90" s="3">
        <v>41</v>
      </c>
      <c r="M90" s="3">
        <v>-0.91484013972876721</v>
      </c>
      <c r="N90" s="3"/>
      <c r="O90" s="3"/>
      <c r="P90" s="3">
        <v>41</v>
      </c>
      <c r="Q90" s="5">
        <v>0.64773352958898123</v>
      </c>
      <c r="R90" s="3"/>
      <c r="S90" s="3"/>
    </row>
  </sheetData>
  <pageMargins left="0.7" right="0.7" top="0.78740157499999996" bottom="0.78740157499999996"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90"/>
  <sheetViews>
    <sheetView workbookViewId="0">
      <selection activeCell="A33" sqref="A33"/>
    </sheetView>
  </sheetViews>
  <sheetFormatPr baseColWidth="10" defaultRowHeight="15" x14ac:dyDescent="0.25"/>
  <cols>
    <col min="1" max="1" width="14" customWidth="1"/>
    <col min="2" max="2" width="9.42578125" customWidth="1"/>
    <col min="3" max="3" width="14.7109375" customWidth="1"/>
    <col min="4" max="4" width="17.28515625" customWidth="1"/>
    <col min="5" max="5" width="17" customWidth="1"/>
    <col min="6" max="6" width="16.85546875" customWidth="1"/>
    <col min="7" max="7" width="16" style="14" customWidth="1"/>
    <col min="8" max="8" width="17.140625" customWidth="1"/>
    <col min="9" max="9" width="17.28515625" customWidth="1"/>
    <col min="10" max="10" width="16.7109375" customWidth="1"/>
    <col min="11" max="11" width="16.42578125" customWidth="1"/>
    <col min="12" max="12" width="17.7109375" customWidth="1"/>
    <col min="13" max="13" width="16.5703125" customWidth="1"/>
    <col min="14" max="14" width="20.28515625" customWidth="1"/>
    <col min="15" max="15" width="16.5703125" customWidth="1"/>
    <col min="16" max="16" width="18.140625" customWidth="1"/>
    <col min="17" max="17" width="19" customWidth="1"/>
    <col min="18" max="18" width="16.5703125" customWidth="1"/>
  </cols>
  <sheetData>
    <row r="1" spans="1:18" x14ac:dyDescent="0.25">
      <c r="A1" s="12" t="s">
        <v>5</v>
      </c>
      <c r="B1" s="12" t="s">
        <v>24</v>
      </c>
      <c r="C1" s="12" t="s">
        <v>56</v>
      </c>
      <c r="D1" s="2" t="s">
        <v>30</v>
      </c>
      <c r="E1" s="6" t="s">
        <v>29</v>
      </c>
      <c r="F1" s="8" t="s">
        <v>37</v>
      </c>
      <c r="G1" s="18" t="s">
        <v>5</v>
      </c>
      <c r="H1" s="2" t="s">
        <v>32</v>
      </c>
      <c r="I1" s="6" t="s">
        <v>31</v>
      </c>
      <c r="J1" s="8" t="s">
        <v>38</v>
      </c>
      <c r="K1" s="18" t="s">
        <v>5</v>
      </c>
      <c r="L1" s="2" t="s">
        <v>26</v>
      </c>
      <c r="M1" s="6" t="s">
        <v>25</v>
      </c>
      <c r="N1" s="8" t="s">
        <v>39</v>
      </c>
      <c r="O1" s="18" t="s">
        <v>5</v>
      </c>
      <c r="P1" s="2" t="s">
        <v>28</v>
      </c>
      <c r="Q1" s="6" t="s">
        <v>27</v>
      </c>
      <c r="R1" s="8" t="s">
        <v>40</v>
      </c>
    </row>
    <row r="2" spans="1:18" x14ac:dyDescent="0.25">
      <c r="A2" t="s">
        <v>1</v>
      </c>
      <c r="B2" t="s">
        <v>22</v>
      </c>
      <c r="C2" t="s">
        <v>0</v>
      </c>
      <c r="D2" s="1">
        <v>14.543324999999999</v>
      </c>
      <c r="E2" s="1">
        <v>18.379034999999998</v>
      </c>
      <c r="F2" s="1">
        <v>17.604044999999999</v>
      </c>
      <c r="G2" s="14" t="s">
        <v>1</v>
      </c>
      <c r="H2" s="1">
        <v>30.999599999999997</v>
      </c>
      <c r="I2" s="1">
        <v>36.998414999999994</v>
      </c>
      <c r="J2" s="1">
        <v>36.429434999999998</v>
      </c>
      <c r="K2" s="14" t="s">
        <v>1</v>
      </c>
      <c r="L2" s="1">
        <v>21.680099999999999</v>
      </c>
      <c r="M2" s="1">
        <v>23.112359999999999</v>
      </c>
      <c r="N2" s="1">
        <v>18.03078</v>
      </c>
      <c r="O2" s="14" t="s">
        <v>1</v>
      </c>
      <c r="P2" s="1">
        <v>34.001459999999994</v>
      </c>
      <c r="Q2" s="1">
        <v>37.636064999999995</v>
      </c>
      <c r="R2" s="1">
        <v>32.544674999999998</v>
      </c>
    </row>
    <row r="3" spans="1:18" x14ac:dyDescent="0.25">
      <c r="A3" t="s">
        <v>6</v>
      </c>
      <c r="B3" t="s">
        <v>22</v>
      </c>
      <c r="C3" t="s">
        <v>0</v>
      </c>
      <c r="D3" s="1">
        <v>21.106214999999999</v>
      </c>
      <c r="E3" s="1">
        <v>22.558094999999998</v>
      </c>
      <c r="F3" s="1">
        <v>11.001914999999999</v>
      </c>
      <c r="G3" s="14" t="s">
        <v>6</v>
      </c>
      <c r="H3" s="1">
        <v>28.012454999999999</v>
      </c>
      <c r="I3" s="1">
        <v>27.257084999999996</v>
      </c>
      <c r="J3" s="1">
        <v>27.281609999999997</v>
      </c>
      <c r="K3" s="14" t="s">
        <v>6</v>
      </c>
      <c r="L3" s="1">
        <v>16.873199999999997</v>
      </c>
      <c r="M3" s="1">
        <v>17.177309999999999</v>
      </c>
      <c r="N3" s="1">
        <v>15.416414999999999</v>
      </c>
      <c r="O3" s="14" t="s">
        <v>6</v>
      </c>
      <c r="P3" s="1">
        <v>22.695435</v>
      </c>
      <c r="Q3" s="1">
        <v>24.912495</v>
      </c>
      <c r="R3" s="1">
        <v>29.091555</v>
      </c>
    </row>
    <row r="4" spans="1:18" x14ac:dyDescent="0.25">
      <c r="A4" t="s">
        <v>7</v>
      </c>
      <c r="B4" t="s">
        <v>22</v>
      </c>
      <c r="C4" t="s">
        <v>0</v>
      </c>
      <c r="D4" s="1">
        <v>39.907080000000001</v>
      </c>
      <c r="E4" s="1">
        <v>32.632964999999999</v>
      </c>
      <c r="F4" s="1">
        <v>31.190894999999998</v>
      </c>
      <c r="G4" s="14" t="s">
        <v>7</v>
      </c>
      <c r="H4" s="1">
        <v>24.387659999999997</v>
      </c>
      <c r="I4" s="1">
        <v>38.970224999999999</v>
      </c>
      <c r="J4" s="1">
        <v>25.035119999999999</v>
      </c>
      <c r="K4" s="14" t="s">
        <v>7</v>
      </c>
      <c r="L4" s="1">
        <v>12.448889999999999</v>
      </c>
      <c r="M4" s="1">
        <v>11.477699999999999</v>
      </c>
      <c r="N4" s="1">
        <v>11.315835</v>
      </c>
      <c r="O4" s="14" t="s">
        <v>7</v>
      </c>
      <c r="P4" s="1">
        <v>32.706539999999997</v>
      </c>
      <c r="Q4" s="1">
        <v>33.922979999999995</v>
      </c>
      <c r="R4" s="1">
        <v>30.876974999999998</v>
      </c>
    </row>
    <row r="5" spans="1:18" x14ac:dyDescent="0.25">
      <c r="A5" t="s">
        <v>8</v>
      </c>
      <c r="B5" t="s">
        <v>22</v>
      </c>
      <c r="C5" t="s">
        <v>0</v>
      </c>
      <c r="D5" s="1">
        <v>23.960925</v>
      </c>
      <c r="E5" s="1">
        <v>23.754914999999997</v>
      </c>
      <c r="F5" s="1">
        <v>24.245414999999998</v>
      </c>
      <c r="G5" s="14" t="s">
        <v>8</v>
      </c>
      <c r="H5" s="1">
        <v>37.013129999999997</v>
      </c>
      <c r="I5" s="1">
        <v>30.518909999999998</v>
      </c>
      <c r="J5" s="1">
        <v>26.334944999999998</v>
      </c>
      <c r="K5" s="14" t="s">
        <v>8</v>
      </c>
      <c r="L5" s="1">
        <v>28.061504999999997</v>
      </c>
      <c r="M5" s="1">
        <v>30.764159999999997</v>
      </c>
      <c r="N5" s="1">
        <v>43.782029999999999</v>
      </c>
      <c r="O5" s="14" t="s">
        <v>8</v>
      </c>
      <c r="P5" s="1">
        <v>30.334972499999999</v>
      </c>
      <c r="Q5" s="1">
        <v>46.038329999999995</v>
      </c>
      <c r="R5" s="1">
        <v>34.420837499999998</v>
      </c>
    </row>
    <row r="6" spans="1:18" x14ac:dyDescent="0.25">
      <c r="A6" t="s">
        <v>9</v>
      </c>
      <c r="B6" t="s">
        <v>22</v>
      </c>
      <c r="C6" t="s">
        <v>0</v>
      </c>
      <c r="D6" s="1">
        <v>17.31465</v>
      </c>
      <c r="E6" s="1">
        <v>14.916104999999998</v>
      </c>
      <c r="F6" s="1">
        <v>17.388224999999998</v>
      </c>
      <c r="G6" s="14" t="s">
        <v>9</v>
      </c>
      <c r="H6" s="1">
        <v>42.845174999999998</v>
      </c>
      <c r="I6" s="1">
        <v>18.962729999999997</v>
      </c>
      <c r="J6" s="1">
        <v>38.254095</v>
      </c>
      <c r="K6" s="14" t="s">
        <v>9</v>
      </c>
      <c r="L6" s="1">
        <v>16.333649999999999</v>
      </c>
      <c r="M6" s="1">
        <v>8.7603299999999997</v>
      </c>
      <c r="N6" s="1">
        <v>8.1521099999999986</v>
      </c>
      <c r="O6" s="14" t="s">
        <v>9</v>
      </c>
      <c r="P6" s="1">
        <v>53.268299999999996</v>
      </c>
      <c r="Q6" s="1">
        <v>24.951734999999999</v>
      </c>
      <c r="R6" s="1">
        <v>40.319099999999999</v>
      </c>
    </row>
    <row r="7" spans="1:18" x14ac:dyDescent="0.25">
      <c r="A7" t="s">
        <v>41</v>
      </c>
      <c r="B7" t="s">
        <v>22</v>
      </c>
      <c r="C7" t="s">
        <v>0</v>
      </c>
      <c r="D7" s="1">
        <v>30.945644999999999</v>
      </c>
      <c r="E7" s="1">
        <v>33.69735</v>
      </c>
      <c r="F7" s="1">
        <v>36.238139999999994</v>
      </c>
      <c r="G7" s="14" t="s">
        <v>41</v>
      </c>
      <c r="H7" s="1">
        <v>59.590844999999995</v>
      </c>
      <c r="I7" s="1">
        <v>42.001514999999998</v>
      </c>
      <c r="J7" s="1">
        <v>48.510449999999999</v>
      </c>
      <c r="K7" s="14" t="s">
        <v>41</v>
      </c>
      <c r="L7" s="1">
        <v>32.883119999999998</v>
      </c>
      <c r="M7" s="1">
        <v>35.374859999999998</v>
      </c>
      <c r="N7" s="1">
        <v>30.052934999999998</v>
      </c>
      <c r="O7" s="14" t="s">
        <v>41</v>
      </c>
      <c r="P7" s="1">
        <v>60.625799999999998</v>
      </c>
      <c r="Q7" s="1">
        <v>50.958044999999998</v>
      </c>
      <c r="R7" s="1">
        <v>55.612889999999993</v>
      </c>
    </row>
    <row r="8" spans="1:18" x14ac:dyDescent="0.25">
      <c r="A8" t="s">
        <v>10</v>
      </c>
      <c r="B8" t="s">
        <v>22</v>
      </c>
      <c r="C8" t="s">
        <v>0</v>
      </c>
      <c r="D8" s="1">
        <v>31.857974999999996</v>
      </c>
      <c r="E8" s="1">
        <v>30.072554999999998</v>
      </c>
      <c r="F8" s="1">
        <v>31.892309999999998</v>
      </c>
      <c r="G8" s="14" t="s">
        <v>10</v>
      </c>
      <c r="H8" s="1">
        <v>73.884014999999991</v>
      </c>
      <c r="I8" s="1">
        <v>70.838009999999997</v>
      </c>
      <c r="J8" s="1">
        <v>70.421084999999991</v>
      </c>
      <c r="K8" s="14" t="s">
        <v>10</v>
      </c>
      <c r="L8" s="1">
        <v>60.954434999999997</v>
      </c>
      <c r="M8" s="1">
        <v>49.094144999999997</v>
      </c>
      <c r="N8" s="1">
        <v>58.707944999999995</v>
      </c>
      <c r="O8" s="14" t="s">
        <v>10</v>
      </c>
      <c r="P8" s="1">
        <v>60.674849999999992</v>
      </c>
      <c r="Q8" s="1">
        <v>61.057439999999993</v>
      </c>
      <c r="R8" s="1">
        <v>61.964864999999996</v>
      </c>
    </row>
    <row r="9" spans="1:18" x14ac:dyDescent="0.25">
      <c r="A9" t="s">
        <v>11</v>
      </c>
      <c r="B9" t="s">
        <v>22</v>
      </c>
      <c r="C9" t="s">
        <v>0</v>
      </c>
      <c r="D9" s="1">
        <v>18.006254999999999</v>
      </c>
      <c r="E9" s="1">
        <v>14.876864999999999</v>
      </c>
      <c r="F9" s="1">
        <v>20.56176</v>
      </c>
      <c r="G9" s="14" t="s">
        <v>11</v>
      </c>
      <c r="H9" s="1">
        <v>48.794939999999997</v>
      </c>
      <c r="I9" s="1">
        <v>50.531309999999998</v>
      </c>
      <c r="J9" s="1">
        <v>56.093579999999996</v>
      </c>
      <c r="K9" s="14" t="s">
        <v>11</v>
      </c>
      <c r="L9" s="1">
        <v>25.604099999999999</v>
      </c>
      <c r="M9" s="1">
        <v>22.396229999999999</v>
      </c>
      <c r="N9" s="1">
        <v>26.079884999999997</v>
      </c>
      <c r="O9" s="14" t="s">
        <v>11</v>
      </c>
      <c r="P9" s="1">
        <v>58.820759999999993</v>
      </c>
      <c r="Q9" s="1">
        <v>57.579794999999997</v>
      </c>
      <c r="R9" s="1">
        <v>52.046954999999997</v>
      </c>
    </row>
    <row r="10" spans="1:18" x14ac:dyDescent="0.25">
      <c r="A10" t="s">
        <v>12</v>
      </c>
      <c r="B10" t="s">
        <v>22</v>
      </c>
      <c r="C10" t="s">
        <v>0</v>
      </c>
      <c r="D10" s="1">
        <v>23.45571</v>
      </c>
      <c r="E10" s="1">
        <v>26.207414999999997</v>
      </c>
      <c r="F10" s="1">
        <v>18.457514999999997</v>
      </c>
      <c r="G10" s="14" t="s">
        <v>12</v>
      </c>
      <c r="H10" s="1">
        <v>103.85356499999999</v>
      </c>
      <c r="I10" s="1">
        <v>48.368204999999996</v>
      </c>
      <c r="J10" s="1">
        <v>40.770359999999997</v>
      </c>
      <c r="K10" s="14" t="s">
        <v>12</v>
      </c>
      <c r="L10" s="1">
        <v>30.543434999999999</v>
      </c>
      <c r="M10" s="1">
        <v>27.271799999999999</v>
      </c>
      <c r="N10" s="1">
        <v>36.929744999999997</v>
      </c>
      <c r="O10" s="14" t="s">
        <v>12</v>
      </c>
      <c r="P10" s="1">
        <v>85.901264999999995</v>
      </c>
      <c r="Q10" s="1">
        <v>46.131524999999996</v>
      </c>
      <c r="R10" s="1">
        <v>75.06121499999999</v>
      </c>
    </row>
    <row r="11" spans="1:18" x14ac:dyDescent="0.25">
      <c r="A11" t="s">
        <v>13</v>
      </c>
      <c r="B11" t="s">
        <v>22</v>
      </c>
      <c r="C11" t="s">
        <v>0</v>
      </c>
      <c r="D11" s="1">
        <v>20.10069</v>
      </c>
      <c r="E11" s="1">
        <v>16.986014999999998</v>
      </c>
      <c r="F11" s="1">
        <v>14.136209999999998</v>
      </c>
      <c r="G11" s="14" t="s">
        <v>13</v>
      </c>
      <c r="H11" s="1">
        <v>25.942544999999999</v>
      </c>
      <c r="I11" s="1">
        <v>13.719284999999999</v>
      </c>
      <c r="J11" s="1">
        <v>21.856679999999997</v>
      </c>
      <c r="K11" s="14" t="s">
        <v>13</v>
      </c>
      <c r="L11" s="1">
        <v>15.259454999999999</v>
      </c>
      <c r="M11" s="1">
        <v>15.534134999999999</v>
      </c>
      <c r="N11" s="1">
        <v>13.003155</v>
      </c>
      <c r="O11" s="14" t="s">
        <v>13</v>
      </c>
      <c r="P11" s="1">
        <v>47.696219999999997</v>
      </c>
      <c r="Q11" s="1">
        <v>27.497429999999998</v>
      </c>
      <c r="R11" s="1">
        <v>40.691879999999998</v>
      </c>
    </row>
    <row r="12" spans="1:18" x14ac:dyDescent="0.25">
      <c r="A12" t="s">
        <v>4</v>
      </c>
      <c r="B12" t="s">
        <v>22</v>
      </c>
      <c r="C12" t="s">
        <v>0</v>
      </c>
      <c r="D12" s="1">
        <v>19.134404999999997</v>
      </c>
      <c r="E12" s="1">
        <v>18.462419999999998</v>
      </c>
      <c r="F12" s="1">
        <v>21.581999999999997</v>
      </c>
      <c r="G12" s="14" t="s">
        <v>4</v>
      </c>
      <c r="H12" s="1">
        <v>71.333414999999988</v>
      </c>
      <c r="I12" s="1">
        <v>38.239379999999997</v>
      </c>
      <c r="J12" s="1">
        <v>44.007659999999994</v>
      </c>
      <c r="K12" s="14" t="s">
        <v>4</v>
      </c>
      <c r="L12" s="1">
        <v>31.063364999999997</v>
      </c>
      <c r="M12" s="1">
        <v>29.312279999999998</v>
      </c>
      <c r="N12" s="1">
        <v>31.671584999999997</v>
      </c>
      <c r="O12" s="14" t="s">
        <v>4</v>
      </c>
      <c r="P12" s="1">
        <v>67.237739999999988</v>
      </c>
      <c r="Q12" s="1">
        <v>74.693339999999992</v>
      </c>
      <c r="R12" s="1">
        <v>73.756484999999998</v>
      </c>
    </row>
    <row r="13" spans="1:18" x14ac:dyDescent="0.25">
      <c r="A13" t="s">
        <v>14</v>
      </c>
      <c r="B13" t="s">
        <v>22</v>
      </c>
      <c r="C13" t="s">
        <v>0</v>
      </c>
      <c r="D13" s="1">
        <v>8.5641299999999987</v>
      </c>
      <c r="E13" s="1">
        <v>8.8731449999999992</v>
      </c>
      <c r="F13" s="1">
        <v>12.546989999999999</v>
      </c>
      <c r="G13" s="14" t="s">
        <v>14</v>
      </c>
      <c r="H13" s="1">
        <v>31.745159999999998</v>
      </c>
      <c r="I13" s="1">
        <v>29.660534999999999</v>
      </c>
      <c r="J13" s="1">
        <v>30.180464999999998</v>
      </c>
      <c r="K13" s="14" t="s">
        <v>14</v>
      </c>
      <c r="L13" s="1">
        <v>16.868295</v>
      </c>
      <c r="M13" s="1">
        <v>14.611994999999999</v>
      </c>
      <c r="N13" s="1">
        <v>16.309124999999998</v>
      </c>
      <c r="O13" s="14" t="s">
        <v>14</v>
      </c>
      <c r="P13" s="1">
        <v>30.288374999999998</v>
      </c>
      <c r="Q13" s="1">
        <v>31.725539999999999</v>
      </c>
      <c r="R13" s="1">
        <v>33.555104999999998</v>
      </c>
    </row>
    <row r="14" spans="1:18" x14ac:dyDescent="0.25">
      <c r="A14" t="s">
        <v>15</v>
      </c>
      <c r="B14" t="s">
        <v>22</v>
      </c>
      <c r="C14" t="s">
        <v>0</v>
      </c>
      <c r="D14" s="1">
        <v>32.804639999999999</v>
      </c>
      <c r="E14" s="1">
        <v>20.10069</v>
      </c>
      <c r="F14" s="1">
        <v>27.968309999999999</v>
      </c>
      <c r="G14" s="14" t="s">
        <v>15</v>
      </c>
      <c r="H14" s="1">
        <v>41.452154999999998</v>
      </c>
      <c r="I14" s="1">
        <v>29.042504999999998</v>
      </c>
      <c r="J14" s="1">
        <v>32.907644999999995</v>
      </c>
      <c r="K14" s="14" t="s">
        <v>15</v>
      </c>
      <c r="L14" s="1">
        <v>20.998304999999998</v>
      </c>
      <c r="M14" s="1">
        <v>22.35699</v>
      </c>
      <c r="N14" s="1">
        <v>20.713814999999997</v>
      </c>
      <c r="O14" s="14" t="s">
        <v>15</v>
      </c>
      <c r="P14" s="1">
        <v>42.035849999999996</v>
      </c>
      <c r="Q14" s="1">
        <v>42.187904999999994</v>
      </c>
      <c r="R14" s="1">
        <v>40.122899999999994</v>
      </c>
    </row>
    <row r="15" spans="1:18" x14ac:dyDescent="0.25">
      <c r="A15" t="s">
        <v>3</v>
      </c>
      <c r="B15" t="s">
        <v>22</v>
      </c>
      <c r="C15" t="s">
        <v>0</v>
      </c>
      <c r="D15" s="1">
        <v>13.233689999999999</v>
      </c>
      <c r="E15" s="1">
        <v>23.254604999999998</v>
      </c>
      <c r="F15" s="1">
        <v>22.322654999999997</v>
      </c>
      <c r="G15" s="14" t="s">
        <v>3</v>
      </c>
      <c r="H15" s="1">
        <v>35.625014999999998</v>
      </c>
      <c r="I15" s="1">
        <v>34.545915000000001</v>
      </c>
      <c r="J15" s="1">
        <v>37.596824999999995</v>
      </c>
      <c r="K15" s="14" t="s">
        <v>3</v>
      </c>
      <c r="L15" s="1">
        <v>19.526805</v>
      </c>
      <c r="M15" s="1">
        <v>16.328744999999998</v>
      </c>
      <c r="N15" s="1">
        <v>12.301739999999999</v>
      </c>
      <c r="O15" s="14" t="s">
        <v>3</v>
      </c>
      <c r="P15" s="1">
        <v>38.965319999999998</v>
      </c>
      <c r="Q15" s="1">
        <v>35.433719999999994</v>
      </c>
      <c r="R15" s="1">
        <v>44.218574999999994</v>
      </c>
    </row>
    <row r="16" spans="1:18" x14ac:dyDescent="0.25">
      <c r="A16" t="s">
        <v>16</v>
      </c>
      <c r="B16" t="s">
        <v>22</v>
      </c>
      <c r="C16" t="s">
        <v>0</v>
      </c>
      <c r="D16" s="1">
        <v>13.415175</v>
      </c>
      <c r="E16" s="1">
        <v>16.387604999999997</v>
      </c>
      <c r="F16" s="1">
        <v>16.716239999999999</v>
      </c>
      <c r="G16" s="14" t="s">
        <v>16</v>
      </c>
      <c r="H16" s="1">
        <v>31.259564999999998</v>
      </c>
      <c r="I16" s="1">
        <v>40.986179999999997</v>
      </c>
      <c r="J16" s="1">
        <v>37.41534</v>
      </c>
      <c r="K16" s="14" t="s">
        <v>16</v>
      </c>
      <c r="L16" s="1">
        <v>15.519419999999998</v>
      </c>
      <c r="M16" s="1">
        <v>22.48452</v>
      </c>
      <c r="N16" s="1">
        <v>13.675139999999999</v>
      </c>
      <c r="O16" s="14" t="s">
        <v>16</v>
      </c>
      <c r="P16" s="1">
        <v>39.210569999999997</v>
      </c>
      <c r="Q16" s="1">
        <v>36.645254999999999</v>
      </c>
      <c r="R16" s="1">
        <v>40.127804999999995</v>
      </c>
    </row>
    <row r="17" spans="1:18" x14ac:dyDescent="0.25">
      <c r="A17" t="s">
        <v>17</v>
      </c>
      <c r="B17" t="s">
        <v>22</v>
      </c>
      <c r="C17" t="s">
        <v>0</v>
      </c>
      <c r="D17" s="1">
        <v>9.3538350000000001</v>
      </c>
      <c r="E17" s="1">
        <v>10.403504999999999</v>
      </c>
      <c r="F17" s="1">
        <v>10.403504999999999</v>
      </c>
      <c r="G17" s="14" t="s">
        <v>17</v>
      </c>
      <c r="H17" s="1">
        <v>55.607984999999999</v>
      </c>
      <c r="I17" s="1">
        <v>27.585719999999998</v>
      </c>
      <c r="J17" s="1">
        <v>49.295249999999996</v>
      </c>
      <c r="K17" s="14" t="s">
        <v>17</v>
      </c>
      <c r="L17" s="1">
        <v>24.745724999999997</v>
      </c>
      <c r="M17" s="1">
        <v>22.435469999999999</v>
      </c>
      <c r="N17" s="1">
        <v>30.273659999999996</v>
      </c>
      <c r="O17" s="14" t="s">
        <v>17</v>
      </c>
      <c r="P17" s="1">
        <v>49.609169999999999</v>
      </c>
      <c r="Q17" s="1">
        <v>45.479159999999993</v>
      </c>
      <c r="R17" s="1">
        <v>48.093525</v>
      </c>
    </row>
    <row r="18" spans="1:18" x14ac:dyDescent="0.25">
      <c r="A18" t="s">
        <v>18</v>
      </c>
      <c r="B18" t="s">
        <v>22</v>
      </c>
      <c r="C18" t="s">
        <v>0</v>
      </c>
      <c r="D18" s="1">
        <v>18.89406</v>
      </c>
      <c r="E18" s="1">
        <v>20.802104999999997</v>
      </c>
      <c r="F18" s="1">
        <v>22.141169999999999</v>
      </c>
      <c r="G18" s="14" t="s">
        <v>18</v>
      </c>
      <c r="H18" s="1">
        <v>32.098320000000001</v>
      </c>
      <c r="I18" s="1">
        <v>20.296889999999998</v>
      </c>
      <c r="J18" s="1">
        <v>25.265654999999999</v>
      </c>
      <c r="K18" s="14" t="s">
        <v>18</v>
      </c>
      <c r="L18" s="1">
        <v>29.572244999999999</v>
      </c>
      <c r="M18" s="1">
        <v>28.797254999999996</v>
      </c>
      <c r="N18" s="1">
        <v>27.394424999999998</v>
      </c>
      <c r="O18" s="14" t="s">
        <v>18</v>
      </c>
      <c r="P18" s="1">
        <v>30.783779999999997</v>
      </c>
      <c r="Q18" s="1">
        <v>24.333704999999998</v>
      </c>
      <c r="R18" s="1">
        <v>30.312899999999999</v>
      </c>
    </row>
    <row r="19" spans="1:18" x14ac:dyDescent="0.25">
      <c r="A19" t="s">
        <v>19</v>
      </c>
      <c r="B19" t="s">
        <v>22</v>
      </c>
      <c r="C19" t="s">
        <v>0</v>
      </c>
      <c r="D19" s="1">
        <v>8.5690349999999995</v>
      </c>
      <c r="E19" s="1">
        <v>18.869534999999999</v>
      </c>
      <c r="F19" s="1">
        <v>17.368604999999999</v>
      </c>
      <c r="G19" s="14" t="s">
        <v>19</v>
      </c>
      <c r="H19" s="1">
        <v>60.351119999999995</v>
      </c>
      <c r="I19" s="1">
        <v>39.784454999999994</v>
      </c>
      <c r="J19" s="1">
        <v>61.101584999999993</v>
      </c>
      <c r="K19" s="14" t="s">
        <v>19</v>
      </c>
      <c r="L19" s="1">
        <v>20.728529999999999</v>
      </c>
      <c r="M19" s="1">
        <v>25.613909999999997</v>
      </c>
      <c r="N19" s="1">
        <v>25.353945</v>
      </c>
      <c r="O19" s="14" t="s">
        <v>19</v>
      </c>
      <c r="P19" s="1">
        <v>41.295195</v>
      </c>
      <c r="Q19" s="1">
        <v>61.175159999999998</v>
      </c>
      <c r="R19" s="1">
        <v>40.377959999999995</v>
      </c>
    </row>
    <row r="20" spans="1:18" x14ac:dyDescent="0.25">
      <c r="A20" t="s">
        <v>20</v>
      </c>
      <c r="B20" t="s">
        <v>22</v>
      </c>
      <c r="C20" t="s">
        <v>0</v>
      </c>
      <c r="D20" s="1">
        <v>21.910634999999999</v>
      </c>
      <c r="E20" s="1">
        <v>22.911254999999997</v>
      </c>
      <c r="F20" s="1">
        <v>21.528044999999999</v>
      </c>
      <c r="G20" s="14" t="s">
        <v>20</v>
      </c>
      <c r="H20" s="1">
        <v>75.223079999999996</v>
      </c>
      <c r="I20" s="1">
        <v>58.923764999999996</v>
      </c>
      <c r="J20" s="1">
        <v>75.277034999999998</v>
      </c>
      <c r="K20" s="14" t="s">
        <v>20</v>
      </c>
      <c r="L20" s="1">
        <v>22.396229999999999</v>
      </c>
      <c r="M20" s="1">
        <v>23.0535</v>
      </c>
      <c r="N20" s="1">
        <v>21.837059999999997</v>
      </c>
      <c r="O20" s="14" t="s">
        <v>20</v>
      </c>
      <c r="P20" s="1">
        <v>66.776669999999996</v>
      </c>
      <c r="Q20" s="1">
        <v>74.23227</v>
      </c>
      <c r="R20" s="1">
        <v>60.066629999999996</v>
      </c>
    </row>
    <row r="21" spans="1:18" x14ac:dyDescent="0.25">
      <c r="A21" t="s">
        <v>2</v>
      </c>
      <c r="B21" t="s">
        <v>22</v>
      </c>
      <c r="C21" t="s">
        <v>0</v>
      </c>
      <c r="D21" s="1">
        <v>19.409084999999997</v>
      </c>
      <c r="E21" s="1">
        <v>17.241074999999999</v>
      </c>
      <c r="F21" s="1">
        <v>15.573374999999999</v>
      </c>
      <c r="G21" s="14" t="s">
        <v>2</v>
      </c>
      <c r="H21" s="1">
        <v>48.760604999999998</v>
      </c>
      <c r="I21" s="1">
        <v>36.728639999999999</v>
      </c>
      <c r="J21" s="1">
        <v>48.525164999999994</v>
      </c>
      <c r="K21" s="14" t="s">
        <v>2</v>
      </c>
      <c r="L21" s="1">
        <v>24.902684999999998</v>
      </c>
      <c r="M21" s="1">
        <v>29.125889999999998</v>
      </c>
      <c r="N21" s="1">
        <v>22.955399999999997</v>
      </c>
      <c r="O21" s="14" t="s">
        <v>2</v>
      </c>
      <c r="P21" s="1">
        <v>57.844664999999999</v>
      </c>
      <c r="Q21" s="1">
        <v>43.296434999999995</v>
      </c>
      <c r="R21" s="1">
        <v>47.436254999999996</v>
      </c>
    </row>
    <row r="22" spans="1:18" x14ac:dyDescent="0.25">
      <c r="A22" t="s">
        <v>21</v>
      </c>
      <c r="B22" t="s">
        <v>22</v>
      </c>
      <c r="C22" t="s">
        <v>0</v>
      </c>
      <c r="D22" s="1">
        <v>20.463659999999997</v>
      </c>
      <c r="E22" s="1">
        <v>18.482039999999998</v>
      </c>
      <c r="F22" s="1">
        <v>18.104354999999998</v>
      </c>
      <c r="G22" s="14" t="s">
        <v>21</v>
      </c>
      <c r="H22" s="1">
        <v>38.582729999999998</v>
      </c>
      <c r="I22" s="1">
        <v>42.428249999999998</v>
      </c>
      <c r="J22" s="1">
        <v>53.184914999999997</v>
      </c>
      <c r="K22" s="14" t="s">
        <v>21</v>
      </c>
      <c r="L22" s="1">
        <v>22.572809999999997</v>
      </c>
      <c r="M22" s="1">
        <v>23.769629999999999</v>
      </c>
      <c r="N22" s="1">
        <v>23.264415</v>
      </c>
      <c r="O22" s="14" t="s">
        <v>21</v>
      </c>
      <c r="P22" s="1">
        <v>51.536834999999996</v>
      </c>
      <c r="Q22" s="1">
        <v>51.63984</v>
      </c>
      <c r="R22" s="1">
        <v>44.866034999999997</v>
      </c>
    </row>
    <row r="23" spans="1:18" x14ac:dyDescent="0.25">
      <c r="H23" s="1"/>
      <c r="L23" s="1"/>
      <c r="M23" s="1"/>
      <c r="N23" s="1"/>
    </row>
    <row r="24" spans="1:18" x14ac:dyDescent="0.25">
      <c r="A24" s="25" t="s">
        <v>75</v>
      </c>
    </row>
    <row r="28" spans="1:18" x14ac:dyDescent="0.25">
      <c r="D28" s="3">
        <v>18</v>
      </c>
      <c r="E28" s="3">
        <v>14.543324999999999</v>
      </c>
      <c r="F28" s="3"/>
      <c r="H28" s="3">
        <v>18</v>
      </c>
      <c r="I28" s="3">
        <v>30.999599999999997</v>
      </c>
      <c r="J28" s="3"/>
      <c r="L28" s="3">
        <v>18</v>
      </c>
      <c r="M28" s="3">
        <v>21.680099999999999</v>
      </c>
      <c r="N28" s="3"/>
      <c r="P28" s="3">
        <v>18</v>
      </c>
      <c r="Q28" s="3">
        <v>34.001459999999994</v>
      </c>
    </row>
    <row r="29" spans="1:18" x14ac:dyDescent="0.25">
      <c r="D29" s="3">
        <v>18</v>
      </c>
      <c r="E29" s="3">
        <v>21.106214999999999</v>
      </c>
      <c r="F29" s="3"/>
      <c r="H29" s="3">
        <v>18</v>
      </c>
      <c r="I29" s="3">
        <v>28.012454999999999</v>
      </c>
      <c r="J29" s="3"/>
      <c r="L29" s="3">
        <v>18</v>
      </c>
      <c r="M29" s="3">
        <v>16.873199999999997</v>
      </c>
      <c r="N29" s="3"/>
      <c r="P29" s="3">
        <v>18</v>
      </c>
      <c r="Q29" s="3">
        <v>22.695435</v>
      </c>
    </row>
    <row r="30" spans="1:18" x14ac:dyDescent="0.25">
      <c r="D30" s="3">
        <v>18</v>
      </c>
      <c r="E30" s="3">
        <v>39.907080000000001</v>
      </c>
      <c r="F30" s="3"/>
      <c r="H30" s="3">
        <v>18</v>
      </c>
      <c r="I30" s="3">
        <v>24.387659999999997</v>
      </c>
      <c r="J30" s="3"/>
      <c r="L30" s="3">
        <v>18</v>
      </c>
      <c r="M30" s="3">
        <v>12.448889999999999</v>
      </c>
      <c r="N30" s="3"/>
      <c r="P30" s="3">
        <v>18</v>
      </c>
      <c r="Q30" s="3">
        <v>32.706539999999997</v>
      </c>
    </row>
    <row r="31" spans="1:18" x14ac:dyDescent="0.25">
      <c r="D31" s="3">
        <v>18</v>
      </c>
      <c r="E31" s="3">
        <v>23.960925</v>
      </c>
      <c r="F31" s="3"/>
      <c r="H31" s="3">
        <v>18</v>
      </c>
      <c r="I31" s="3">
        <v>37.013129999999997</v>
      </c>
      <c r="J31" s="3"/>
      <c r="L31" s="3">
        <v>18</v>
      </c>
      <c r="M31" s="3">
        <v>28.061504999999997</v>
      </c>
      <c r="N31" s="3"/>
      <c r="P31" s="3">
        <v>18</v>
      </c>
      <c r="Q31" s="3">
        <v>30.334972499999999</v>
      </c>
    </row>
    <row r="32" spans="1:18" x14ac:dyDescent="0.25">
      <c r="D32" s="3">
        <v>18</v>
      </c>
      <c r="E32" s="3">
        <v>17.31465</v>
      </c>
      <c r="F32" s="3"/>
      <c r="H32" s="3">
        <v>18</v>
      </c>
      <c r="I32" s="3">
        <v>42.845174999999998</v>
      </c>
      <c r="J32" s="3"/>
      <c r="L32" s="3">
        <v>18</v>
      </c>
      <c r="M32" s="3">
        <v>16.333649999999999</v>
      </c>
      <c r="N32" s="3"/>
      <c r="P32" s="3">
        <v>18</v>
      </c>
      <c r="Q32" s="3">
        <v>53.268299999999996</v>
      </c>
    </row>
    <row r="33" spans="4:17" x14ac:dyDescent="0.25">
      <c r="D33" s="3">
        <v>18</v>
      </c>
      <c r="E33" s="3">
        <v>30.945644999999999</v>
      </c>
      <c r="F33" s="3"/>
      <c r="H33" s="3">
        <v>18</v>
      </c>
      <c r="I33" s="3">
        <v>59.590844999999995</v>
      </c>
      <c r="J33" s="3"/>
      <c r="L33" s="3">
        <v>18</v>
      </c>
      <c r="M33" s="3">
        <v>32.883119999999998</v>
      </c>
      <c r="N33" s="3"/>
      <c r="P33" s="3">
        <v>18</v>
      </c>
      <c r="Q33" s="3">
        <v>60.625799999999998</v>
      </c>
    </row>
    <row r="34" spans="4:17" x14ac:dyDescent="0.25">
      <c r="D34" s="3">
        <v>18</v>
      </c>
      <c r="E34" s="3">
        <v>31.857974999999996</v>
      </c>
      <c r="F34" s="3"/>
      <c r="H34" s="3">
        <v>18</v>
      </c>
      <c r="I34" s="3">
        <v>73.884014999999991</v>
      </c>
      <c r="J34" s="3"/>
      <c r="L34" s="3">
        <v>18</v>
      </c>
      <c r="M34" s="3">
        <v>60.954434999999997</v>
      </c>
      <c r="N34" s="3"/>
      <c r="P34" s="3">
        <v>18</v>
      </c>
      <c r="Q34" s="3">
        <v>60.674849999999992</v>
      </c>
    </row>
    <row r="35" spans="4:17" x14ac:dyDescent="0.25">
      <c r="D35" s="3">
        <v>18</v>
      </c>
      <c r="E35" s="3">
        <v>18.006254999999999</v>
      </c>
      <c r="F35" s="3"/>
      <c r="H35" s="3">
        <v>18</v>
      </c>
      <c r="I35" s="3">
        <v>48.794939999999997</v>
      </c>
      <c r="J35" s="3"/>
      <c r="L35" s="3">
        <v>18</v>
      </c>
      <c r="M35" s="3">
        <v>25.604099999999999</v>
      </c>
      <c r="N35" s="3"/>
      <c r="P35" s="3">
        <v>18</v>
      </c>
      <c r="Q35" s="3">
        <v>58.820759999999993</v>
      </c>
    </row>
    <row r="36" spans="4:17" x14ac:dyDescent="0.25">
      <c r="D36" s="3">
        <v>18</v>
      </c>
      <c r="E36" s="3">
        <v>23.45571</v>
      </c>
      <c r="F36" s="3"/>
      <c r="H36" s="3">
        <v>18</v>
      </c>
      <c r="I36" s="3">
        <v>103.85356499999999</v>
      </c>
      <c r="J36" s="3"/>
      <c r="L36" s="3">
        <v>18</v>
      </c>
      <c r="M36" s="3">
        <v>30.543434999999999</v>
      </c>
      <c r="N36" s="3"/>
      <c r="P36" s="3">
        <v>18</v>
      </c>
      <c r="Q36" s="3">
        <v>85.901264999999995</v>
      </c>
    </row>
    <row r="37" spans="4:17" x14ac:dyDescent="0.25">
      <c r="D37" s="3">
        <v>18</v>
      </c>
      <c r="E37" s="3">
        <v>20.10069</v>
      </c>
      <c r="F37" s="3"/>
      <c r="H37" s="3">
        <v>18</v>
      </c>
      <c r="I37" s="3">
        <v>25.942544999999999</v>
      </c>
      <c r="J37" s="3"/>
      <c r="L37" s="3">
        <v>18</v>
      </c>
      <c r="M37" s="3">
        <v>15.259454999999999</v>
      </c>
      <c r="N37" s="3"/>
      <c r="P37" s="3">
        <v>18</v>
      </c>
      <c r="Q37" s="3">
        <v>47.696219999999997</v>
      </c>
    </row>
    <row r="38" spans="4:17" x14ac:dyDescent="0.25">
      <c r="D38" s="3">
        <v>18</v>
      </c>
      <c r="E38" s="3">
        <v>19.134404999999997</v>
      </c>
      <c r="F38" s="3"/>
      <c r="H38" s="3">
        <v>18</v>
      </c>
      <c r="I38" s="3">
        <v>71.333414999999988</v>
      </c>
      <c r="J38" s="3"/>
      <c r="L38" s="3">
        <v>18</v>
      </c>
      <c r="M38" s="3">
        <v>31.063364999999997</v>
      </c>
      <c r="N38" s="3"/>
      <c r="P38" s="3">
        <v>18</v>
      </c>
      <c r="Q38" s="3">
        <v>67.237739999999988</v>
      </c>
    </row>
    <row r="39" spans="4:17" x14ac:dyDescent="0.25">
      <c r="D39" s="3">
        <v>18</v>
      </c>
      <c r="E39" s="3">
        <v>8.5641299999999987</v>
      </c>
      <c r="F39" s="3"/>
      <c r="H39" s="3">
        <v>18</v>
      </c>
      <c r="I39" s="3">
        <v>31.745159999999998</v>
      </c>
      <c r="J39" s="3"/>
      <c r="L39" s="3">
        <v>18</v>
      </c>
      <c r="M39" s="3">
        <v>16.868295</v>
      </c>
      <c r="N39" s="3"/>
      <c r="P39" s="3">
        <v>18</v>
      </c>
      <c r="Q39" s="3">
        <v>30.288374999999998</v>
      </c>
    </row>
    <row r="40" spans="4:17" x14ac:dyDescent="0.25">
      <c r="D40" s="3">
        <v>18</v>
      </c>
      <c r="E40" s="3">
        <v>32.804639999999999</v>
      </c>
      <c r="F40" s="3"/>
      <c r="H40" s="3">
        <v>18</v>
      </c>
      <c r="I40" s="3">
        <v>41.452154999999998</v>
      </c>
      <c r="J40" s="3"/>
      <c r="L40" s="3">
        <v>18</v>
      </c>
      <c r="M40" s="3">
        <v>20.998304999999998</v>
      </c>
      <c r="N40" s="3"/>
      <c r="P40" s="3">
        <v>18</v>
      </c>
      <c r="Q40" s="3">
        <v>42.035849999999996</v>
      </c>
    </row>
    <row r="41" spans="4:17" x14ac:dyDescent="0.25">
      <c r="D41" s="3">
        <v>18</v>
      </c>
      <c r="E41" s="3">
        <v>13.233689999999999</v>
      </c>
      <c r="F41" s="3"/>
      <c r="H41" s="3">
        <v>18</v>
      </c>
      <c r="I41" s="3">
        <v>35.625014999999998</v>
      </c>
      <c r="J41" s="3"/>
      <c r="L41" s="3">
        <v>18</v>
      </c>
      <c r="M41" s="3">
        <v>19.526805</v>
      </c>
      <c r="N41" s="3"/>
      <c r="P41" s="3">
        <v>18</v>
      </c>
      <c r="Q41" s="3">
        <v>38.965319999999998</v>
      </c>
    </row>
    <row r="42" spans="4:17" x14ac:dyDescent="0.25">
      <c r="D42" s="3">
        <v>18</v>
      </c>
      <c r="E42" s="3">
        <v>13.415175</v>
      </c>
      <c r="F42" s="3"/>
      <c r="H42" s="3">
        <v>18</v>
      </c>
      <c r="I42" s="3">
        <v>31.259564999999998</v>
      </c>
      <c r="J42" s="3"/>
      <c r="L42" s="3">
        <v>18</v>
      </c>
      <c r="M42" s="3">
        <v>15.519419999999998</v>
      </c>
      <c r="N42" s="3"/>
      <c r="P42" s="3">
        <v>18</v>
      </c>
      <c r="Q42" s="3">
        <v>39.210569999999997</v>
      </c>
    </row>
    <row r="43" spans="4:17" x14ac:dyDescent="0.25">
      <c r="D43" s="3">
        <v>18</v>
      </c>
      <c r="E43" s="3">
        <v>9.3538350000000001</v>
      </c>
      <c r="F43" s="3"/>
      <c r="H43" s="3">
        <v>18</v>
      </c>
      <c r="I43" s="3">
        <v>55.607984999999999</v>
      </c>
      <c r="J43" s="3"/>
      <c r="L43" s="3">
        <v>18</v>
      </c>
      <c r="M43" s="3">
        <v>24.745724999999997</v>
      </c>
      <c r="N43" s="3"/>
      <c r="P43" s="3">
        <v>18</v>
      </c>
      <c r="Q43" s="3">
        <v>49.609169999999999</v>
      </c>
    </row>
    <row r="44" spans="4:17" x14ac:dyDescent="0.25">
      <c r="D44" s="3">
        <v>18</v>
      </c>
      <c r="E44" s="3">
        <v>18.89406</v>
      </c>
      <c r="F44" s="3"/>
      <c r="H44" s="3">
        <v>18</v>
      </c>
      <c r="I44" s="3">
        <v>32.098320000000001</v>
      </c>
      <c r="J44" s="3"/>
      <c r="L44" s="3">
        <v>18</v>
      </c>
      <c r="M44" s="3">
        <v>29.572244999999999</v>
      </c>
      <c r="N44" s="3"/>
      <c r="P44" s="3">
        <v>18</v>
      </c>
      <c r="Q44" s="3">
        <v>30.783779999999997</v>
      </c>
    </row>
    <row r="45" spans="4:17" x14ac:dyDescent="0.25">
      <c r="D45" s="3">
        <v>18</v>
      </c>
      <c r="E45" s="3">
        <v>8.5690349999999995</v>
      </c>
      <c r="F45" s="3"/>
      <c r="H45" s="3">
        <v>18</v>
      </c>
      <c r="I45" s="3">
        <v>60.351119999999995</v>
      </c>
      <c r="J45" s="3"/>
      <c r="L45" s="3">
        <v>18</v>
      </c>
      <c r="M45" s="3">
        <v>20.728529999999999</v>
      </c>
      <c r="N45" s="3"/>
      <c r="P45" s="3">
        <v>18</v>
      </c>
      <c r="Q45" s="3">
        <v>41.295195</v>
      </c>
    </row>
    <row r="46" spans="4:17" x14ac:dyDescent="0.25">
      <c r="D46" s="3">
        <v>18</v>
      </c>
      <c r="E46" s="3">
        <v>21.910634999999999</v>
      </c>
      <c r="F46" s="3"/>
      <c r="H46" s="3">
        <v>18</v>
      </c>
      <c r="I46" s="3">
        <v>75.223079999999996</v>
      </c>
      <c r="J46" s="3"/>
      <c r="L46" s="3">
        <v>18</v>
      </c>
      <c r="M46" s="3">
        <v>22.396229999999999</v>
      </c>
      <c r="N46" s="3"/>
      <c r="P46" s="3">
        <v>18</v>
      </c>
      <c r="Q46" s="3">
        <v>66.776669999999996</v>
      </c>
    </row>
    <row r="47" spans="4:17" x14ac:dyDescent="0.25">
      <c r="D47" s="3">
        <v>18</v>
      </c>
      <c r="E47" s="3">
        <v>19.409084999999997</v>
      </c>
      <c r="F47" s="3"/>
      <c r="H47" s="3">
        <v>18</v>
      </c>
      <c r="I47" s="3">
        <v>48.760604999999998</v>
      </c>
      <c r="J47" s="3"/>
      <c r="L47" s="3">
        <v>18</v>
      </c>
      <c r="M47" s="3">
        <v>24.902684999999998</v>
      </c>
      <c r="N47" s="3"/>
      <c r="P47" s="3">
        <v>18</v>
      </c>
      <c r="Q47" s="3">
        <v>57.844664999999999</v>
      </c>
    </row>
    <row r="48" spans="4:17" x14ac:dyDescent="0.25">
      <c r="D48" s="3">
        <v>18</v>
      </c>
      <c r="E48" s="3">
        <v>20.463659999999997</v>
      </c>
      <c r="F48" s="3"/>
      <c r="H48" s="3">
        <v>18</v>
      </c>
      <c r="I48" s="3">
        <v>38.582729999999998</v>
      </c>
      <c r="J48" s="3"/>
      <c r="L48" s="3">
        <v>18</v>
      </c>
      <c r="M48" s="3">
        <v>22.572809999999997</v>
      </c>
      <c r="N48" s="3"/>
      <c r="P48" s="3">
        <v>18</v>
      </c>
      <c r="Q48" s="3">
        <v>51.536834999999996</v>
      </c>
    </row>
    <row r="49" spans="4:17" x14ac:dyDescent="0.25">
      <c r="D49" s="3">
        <v>32</v>
      </c>
      <c r="E49" s="3">
        <v>18.379034999999998</v>
      </c>
      <c r="F49" s="3"/>
      <c r="H49" s="3">
        <v>32</v>
      </c>
      <c r="I49" s="3">
        <v>36.998414999999994</v>
      </c>
      <c r="J49" s="3"/>
      <c r="L49" s="3">
        <v>32</v>
      </c>
      <c r="M49" s="3">
        <v>23.112359999999999</v>
      </c>
      <c r="N49" s="3"/>
      <c r="P49" s="3">
        <v>32</v>
      </c>
      <c r="Q49" s="3">
        <v>37.636064999999995</v>
      </c>
    </row>
    <row r="50" spans="4:17" x14ac:dyDescent="0.25">
      <c r="D50" s="3">
        <v>32</v>
      </c>
      <c r="E50" s="3">
        <v>22.558094999999998</v>
      </c>
      <c r="F50" s="3"/>
      <c r="H50" s="3">
        <v>32</v>
      </c>
      <c r="I50" s="3">
        <v>27.257084999999996</v>
      </c>
      <c r="J50" s="3"/>
      <c r="L50" s="3">
        <v>32</v>
      </c>
      <c r="M50" s="3">
        <v>17.177309999999999</v>
      </c>
      <c r="N50" s="3"/>
      <c r="P50" s="3">
        <v>32</v>
      </c>
      <c r="Q50" s="3">
        <v>24.912495</v>
      </c>
    </row>
    <row r="51" spans="4:17" x14ac:dyDescent="0.25">
      <c r="D51" s="3">
        <v>32</v>
      </c>
      <c r="E51" s="3">
        <v>32.632964999999999</v>
      </c>
      <c r="F51" s="3"/>
      <c r="H51" s="3">
        <v>32</v>
      </c>
      <c r="I51" s="3">
        <v>38.970224999999999</v>
      </c>
      <c r="J51" s="3"/>
      <c r="L51" s="3">
        <v>32</v>
      </c>
      <c r="M51" s="3">
        <v>11.477699999999999</v>
      </c>
      <c r="N51" s="3"/>
      <c r="P51" s="3">
        <v>32</v>
      </c>
      <c r="Q51" s="3">
        <v>33.922979999999995</v>
      </c>
    </row>
    <row r="52" spans="4:17" x14ac:dyDescent="0.25">
      <c r="D52" s="3">
        <v>32</v>
      </c>
      <c r="E52" s="3">
        <v>23.754914999999997</v>
      </c>
      <c r="F52" s="3"/>
      <c r="H52" s="3">
        <v>32</v>
      </c>
      <c r="I52" s="3">
        <v>30.518909999999998</v>
      </c>
      <c r="J52" s="3"/>
      <c r="L52" s="3">
        <v>32</v>
      </c>
      <c r="M52" s="3">
        <v>30.764159999999997</v>
      </c>
      <c r="N52" s="3"/>
      <c r="P52" s="3">
        <v>32</v>
      </c>
      <c r="Q52" s="3">
        <v>46.038329999999995</v>
      </c>
    </row>
    <row r="53" spans="4:17" x14ac:dyDescent="0.25">
      <c r="D53" s="3">
        <v>32</v>
      </c>
      <c r="E53" s="3">
        <v>14.916104999999998</v>
      </c>
      <c r="F53" s="3"/>
      <c r="H53" s="3">
        <v>32</v>
      </c>
      <c r="I53" s="3">
        <v>18.962729999999997</v>
      </c>
      <c r="J53" s="3"/>
      <c r="L53" s="3">
        <v>32</v>
      </c>
      <c r="M53" s="3">
        <v>8.7603299999999997</v>
      </c>
      <c r="N53" s="3"/>
      <c r="P53" s="3">
        <v>32</v>
      </c>
      <c r="Q53" s="3">
        <v>24.951734999999999</v>
      </c>
    </row>
    <row r="54" spans="4:17" x14ac:dyDescent="0.25">
      <c r="D54" s="3">
        <v>32</v>
      </c>
      <c r="E54" s="3">
        <v>33.69735</v>
      </c>
      <c r="F54" s="3"/>
      <c r="H54" s="3">
        <v>32</v>
      </c>
      <c r="I54" s="3">
        <v>42.001514999999998</v>
      </c>
      <c r="J54" s="3"/>
      <c r="L54" s="3">
        <v>32</v>
      </c>
      <c r="M54" s="3">
        <v>35.374859999999998</v>
      </c>
      <c r="N54" s="3"/>
      <c r="P54" s="3">
        <v>32</v>
      </c>
      <c r="Q54" s="3">
        <v>50.958044999999998</v>
      </c>
    </row>
    <row r="55" spans="4:17" x14ac:dyDescent="0.25">
      <c r="D55" s="3">
        <v>32</v>
      </c>
      <c r="E55" s="3">
        <v>30.072554999999998</v>
      </c>
      <c r="F55" s="3"/>
      <c r="H55" s="3">
        <v>32</v>
      </c>
      <c r="I55" s="3">
        <v>70.838009999999997</v>
      </c>
      <c r="J55" s="3"/>
      <c r="L55" s="3">
        <v>32</v>
      </c>
      <c r="M55" s="3">
        <v>49.094144999999997</v>
      </c>
      <c r="N55" s="3"/>
      <c r="P55" s="3">
        <v>32</v>
      </c>
      <c r="Q55" s="3">
        <v>61.057439999999993</v>
      </c>
    </row>
    <row r="56" spans="4:17" x14ac:dyDescent="0.25">
      <c r="D56" s="3">
        <v>32</v>
      </c>
      <c r="E56" s="3">
        <v>14.876864999999999</v>
      </c>
      <c r="F56" s="3"/>
      <c r="H56" s="3">
        <v>32</v>
      </c>
      <c r="I56" s="3">
        <v>50.531309999999998</v>
      </c>
      <c r="J56" s="3"/>
      <c r="L56" s="3">
        <v>32</v>
      </c>
      <c r="M56" s="3">
        <v>22.396229999999999</v>
      </c>
      <c r="N56" s="3"/>
      <c r="P56" s="3">
        <v>32</v>
      </c>
      <c r="Q56" s="3">
        <v>57.579794999999997</v>
      </c>
    </row>
    <row r="57" spans="4:17" x14ac:dyDescent="0.25">
      <c r="D57" s="3">
        <v>32</v>
      </c>
      <c r="E57" s="3">
        <v>26.207414999999997</v>
      </c>
      <c r="F57" s="3"/>
      <c r="H57" s="3">
        <v>32</v>
      </c>
      <c r="I57" s="3">
        <v>48.368204999999996</v>
      </c>
      <c r="J57" s="3"/>
      <c r="L57" s="3">
        <v>32</v>
      </c>
      <c r="M57" s="3">
        <v>27.271799999999999</v>
      </c>
      <c r="N57" s="3"/>
      <c r="P57" s="3">
        <v>32</v>
      </c>
      <c r="Q57" s="3">
        <v>46.131524999999996</v>
      </c>
    </row>
    <row r="58" spans="4:17" x14ac:dyDescent="0.25">
      <c r="D58" s="3">
        <v>32</v>
      </c>
      <c r="E58" s="3">
        <v>16.986014999999998</v>
      </c>
      <c r="F58" s="3"/>
      <c r="H58" s="3">
        <v>32</v>
      </c>
      <c r="I58" s="3">
        <v>13.719284999999999</v>
      </c>
      <c r="J58" s="3"/>
      <c r="L58" s="3">
        <v>32</v>
      </c>
      <c r="M58" s="3">
        <v>15.534134999999999</v>
      </c>
      <c r="N58" s="3"/>
      <c r="P58" s="3">
        <v>32</v>
      </c>
      <c r="Q58" s="3">
        <v>27.497429999999998</v>
      </c>
    </row>
    <row r="59" spans="4:17" x14ac:dyDescent="0.25">
      <c r="D59" s="3">
        <v>32</v>
      </c>
      <c r="E59" s="3">
        <v>18.462419999999998</v>
      </c>
      <c r="F59" s="3"/>
      <c r="H59" s="3">
        <v>32</v>
      </c>
      <c r="I59" s="3">
        <v>38.239379999999997</v>
      </c>
      <c r="J59" s="3"/>
      <c r="L59" s="3">
        <v>32</v>
      </c>
      <c r="M59" s="3">
        <v>29.312279999999998</v>
      </c>
      <c r="N59" s="3"/>
      <c r="P59" s="3">
        <v>32</v>
      </c>
      <c r="Q59" s="3">
        <v>74.693339999999992</v>
      </c>
    </row>
    <row r="60" spans="4:17" x14ac:dyDescent="0.25">
      <c r="D60" s="3">
        <v>32</v>
      </c>
      <c r="E60" s="3">
        <v>8.8731449999999992</v>
      </c>
      <c r="F60" s="3"/>
      <c r="H60" s="3">
        <v>32</v>
      </c>
      <c r="I60" s="3">
        <v>29.660534999999999</v>
      </c>
      <c r="J60" s="3"/>
      <c r="L60" s="3">
        <v>32</v>
      </c>
      <c r="M60" s="3">
        <v>14.611994999999999</v>
      </c>
      <c r="N60" s="3"/>
      <c r="P60" s="3">
        <v>32</v>
      </c>
      <c r="Q60" s="3">
        <v>31.725539999999999</v>
      </c>
    </row>
    <row r="61" spans="4:17" x14ac:dyDescent="0.25">
      <c r="D61" s="3">
        <v>32</v>
      </c>
      <c r="E61" s="3">
        <v>20.10069</v>
      </c>
      <c r="F61" s="3"/>
      <c r="H61" s="3">
        <v>32</v>
      </c>
      <c r="I61" s="3">
        <v>29.042504999999998</v>
      </c>
      <c r="J61" s="3"/>
      <c r="L61" s="3">
        <v>32</v>
      </c>
      <c r="M61" s="3">
        <v>22.35699</v>
      </c>
      <c r="N61" s="3"/>
      <c r="P61" s="3">
        <v>32</v>
      </c>
      <c r="Q61" s="3">
        <v>42.187904999999994</v>
      </c>
    </row>
    <row r="62" spans="4:17" x14ac:dyDescent="0.25">
      <c r="D62" s="3">
        <v>32</v>
      </c>
      <c r="E62" s="3">
        <v>23.254604999999998</v>
      </c>
      <c r="F62" s="3"/>
      <c r="H62" s="3">
        <v>32</v>
      </c>
      <c r="I62" s="3">
        <v>34.545915000000001</v>
      </c>
      <c r="J62" s="3"/>
      <c r="L62" s="3">
        <v>32</v>
      </c>
      <c r="M62" s="3">
        <v>16.328744999999998</v>
      </c>
      <c r="N62" s="3"/>
      <c r="P62" s="3">
        <v>32</v>
      </c>
      <c r="Q62" s="3">
        <v>35.433719999999994</v>
      </c>
    </row>
    <row r="63" spans="4:17" x14ac:dyDescent="0.25">
      <c r="D63" s="3">
        <v>32</v>
      </c>
      <c r="E63" s="3">
        <v>16.387604999999997</v>
      </c>
      <c r="F63" s="3"/>
      <c r="H63" s="3">
        <v>32</v>
      </c>
      <c r="I63" s="3">
        <v>40.986179999999997</v>
      </c>
      <c r="J63" s="3"/>
      <c r="L63" s="3">
        <v>32</v>
      </c>
      <c r="M63" s="3">
        <v>22.48452</v>
      </c>
      <c r="N63" s="3"/>
      <c r="P63" s="3">
        <v>32</v>
      </c>
      <c r="Q63" s="3">
        <v>36.645254999999999</v>
      </c>
    </row>
    <row r="64" spans="4:17" x14ac:dyDescent="0.25">
      <c r="D64" s="3">
        <v>32</v>
      </c>
      <c r="E64" s="3">
        <v>10.403504999999999</v>
      </c>
      <c r="F64" s="3"/>
      <c r="H64" s="3">
        <v>32</v>
      </c>
      <c r="I64" s="3">
        <v>27.585719999999998</v>
      </c>
      <c r="J64" s="3"/>
      <c r="L64" s="3">
        <v>32</v>
      </c>
      <c r="M64" s="3">
        <v>22.435469999999999</v>
      </c>
      <c r="N64" s="3"/>
      <c r="P64" s="3">
        <v>32</v>
      </c>
      <c r="Q64" s="3">
        <v>45.479159999999993</v>
      </c>
    </row>
    <row r="65" spans="4:17" x14ac:dyDescent="0.25">
      <c r="D65" s="3">
        <v>32</v>
      </c>
      <c r="E65" s="3">
        <v>20.802104999999997</v>
      </c>
      <c r="F65" s="3"/>
      <c r="H65" s="3">
        <v>32</v>
      </c>
      <c r="I65" s="3">
        <v>20.296889999999998</v>
      </c>
      <c r="J65" s="3"/>
      <c r="L65" s="3">
        <v>32</v>
      </c>
      <c r="M65" s="3">
        <v>28.797254999999996</v>
      </c>
      <c r="N65" s="3"/>
      <c r="P65" s="3">
        <v>32</v>
      </c>
      <c r="Q65" s="3">
        <v>24.333704999999998</v>
      </c>
    </row>
    <row r="66" spans="4:17" x14ac:dyDescent="0.25">
      <c r="D66" s="3">
        <v>32</v>
      </c>
      <c r="E66" s="3">
        <v>18.869534999999999</v>
      </c>
      <c r="F66" s="3"/>
      <c r="H66" s="3">
        <v>32</v>
      </c>
      <c r="I66" s="3">
        <v>39.784454999999994</v>
      </c>
      <c r="J66" s="3"/>
      <c r="L66" s="3">
        <v>32</v>
      </c>
      <c r="M66" s="3">
        <v>25.613909999999997</v>
      </c>
      <c r="N66" s="3"/>
      <c r="P66" s="3">
        <v>32</v>
      </c>
      <c r="Q66" s="3">
        <v>61.175159999999998</v>
      </c>
    </row>
    <row r="67" spans="4:17" x14ac:dyDescent="0.25">
      <c r="D67" s="3">
        <v>32</v>
      </c>
      <c r="E67" s="3">
        <v>22.911254999999997</v>
      </c>
      <c r="F67" s="3"/>
      <c r="H67" s="3">
        <v>32</v>
      </c>
      <c r="I67" s="3">
        <v>58.923764999999996</v>
      </c>
      <c r="J67" s="3"/>
      <c r="L67" s="3">
        <v>32</v>
      </c>
      <c r="M67" s="3">
        <v>23.0535</v>
      </c>
      <c r="N67" s="3"/>
      <c r="P67" s="3">
        <v>32</v>
      </c>
      <c r="Q67" s="3">
        <v>74.23227</v>
      </c>
    </row>
    <row r="68" spans="4:17" x14ac:dyDescent="0.25">
      <c r="D68" s="3">
        <v>32</v>
      </c>
      <c r="E68" s="3">
        <v>17.241074999999999</v>
      </c>
      <c r="F68" s="3"/>
      <c r="H68" s="3">
        <v>32</v>
      </c>
      <c r="I68" s="3">
        <v>36.728639999999999</v>
      </c>
      <c r="J68" s="3"/>
      <c r="L68" s="3">
        <v>32</v>
      </c>
      <c r="M68" s="3">
        <v>29.125889999999998</v>
      </c>
      <c r="N68" s="3"/>
      <c r="P68" s="3">
        <v>32</v>
      </c>
      <c r="Q68" s="3">
        <v>43.296434999999995</v>
      </c>
    </row>
    <row r="69" spans="4:17" x14ac:dyDescent="0.25">
      <c r="D69" s="3">
        <v>32</v>
      </c>
      <c r="E69" s="3">
        <v>18.482039999999998</v>
      </c>
      <c r="F69" s="3"/>
      <c r="H69" s="3">
        <v>32</v>
      </c>
      <c r="I69" s="3">
        <v>42.428249999999998</v>
      </c>
      <c r="J69" s="3"/>
      <c r="L69" s="3">
        <v>32</v>
      </c>
      <c r="M69" s="3">
        <v>23.769629999999999</v>
      </c>
      <c r="N69" s="3"/>
      <c r="P69" s="3">
        <v>32</v>
      </c>
      <c r="Q69" s="3">
        <v>51.63984</v>
      </c>
    </row>
    <row r="70" spans="4:17" x14ac:dyDescent="0.25">
      <c r="D70" s="3">
        <v>41</v>
      </c>
      <c r="E70" s="3">
        <v>17.604044999999999</v>
      </c>
      <c r="F70" s="3"/>
      <c r="H70" s="3">
        <v>41</v>
      </c>
      <c r="I70" s="3">
        <v>36.429434999999998</v>
      </c>
      <c r="J70" s="3"/>
      <c r="L70" s="3">
        <v>41</v>
      </c>
      <c r="M70" s="3">
        <v>18.03078</v>
      </c>
      <c r="N70" s="3"/>
      <c r="P70" s="3">
        <v>41</v>
      </c>
      <c r="Q70" s="3">
        <v>32.544674999999998</v>
      </c>
    </row>
    <row r="71" spans="4:17" x14ac:dyDescent="0.25">
      <c r="D71" s="3">
        <v>41</v>
      </c>
      <c r="E71" s="3">
        <v>11.001914999999999</v>
      </c>
      <c r="F71" s="3"/>
      <c r="H71" s="3">
        <v>41</v>
      </c>
      <c r="I71" s="3">
        <v>27.281609999999997</v>
      </c>
      <c r="J71" s="3"/>
      <c r="L71" s="3">
        <v>41</v>
      </c>
      <c r="M71" s="3">
        <v>15.416414999999999</v>
      </c>
      <c r="N71" s="3"/>
      <c r="P71" s="3">
        <v>41</v>
      </c>
      <c r="Q71" s="3">
        <v>29.091555</v>
      </c>
    </row>
    <row r="72" spans="4:17" x14ac:dyDescent="0.25">
      <c r="D72" s="3">
        <v>41</v>
      </c>
      <c r="E72" s="3">
        <v>31.190894999999998</v>
      </c>
      <c r="F72" s="3"/>
      <c r="H72" s="3">
        <v>41</v>
      </c>
      <c r="I72" s="3">
        <v>25.035119999999999</v>
      </c>
      <c r="J72" s="3"/>
      <c r="L72" s="3">
        <v>41</v>
      </c>
      <c r="M72" s="3">
        <v>11.315835</v>
      </c>
      <c r="N72" s="3"/>
      <c r="P72" s="3">
        <v>41</v>
      </c>
      <c r="Q72" s="3">
        <v>30.876974999999998</v>
      </c>
    </row>
    <row r="73" spans="4:17" x14ac:dyDescent="0.25">
      <c r="D73" s="3">
        <v>41</v>
      </c>
      <c r="E73" s="3">
        <v>24.245414999999998</v>
      </c>
      <c r="F73" s="3"/>
      <c r="H73" s="3">
        <v>41</v>
      </c>
      <c r="I73" s="3">
        <v>26.334944999999998</v>
      </c>
      <c r="J73" s="3"/>
      <c r="L73" s="3">
        <v>41</v>
      </c>
      <c r="M73" s="3">
        <v>43.782029999999999</v>
      </c>
      <c r="N73" s="3"/>
      <c r="P73" s="3">
        <v>41</v>
      </c>
      <c r="Q73" s="3">
        <v>34.420837499999998</v>
      </c>
    </row>
    <row r="74" spans="4:17" x14ac:dyDescent="0.25">
      <c r="D74" s="3">
        <v>41</v>
      </c>
      <c r="E74" s="3">
        <v>17.388224999999998</v>
      </c>
      <c r="F74" s="3"/>
      <c r="H74" s="3">
        <v>41</v>
      </c>
      <c r="I74" s="3">
        <v>38.254095</v>
      </c>
      <c r="J74" s="3"/>
      <c r="L74" s="3">
        <v>41</v>
      </c>
      <c r="M74" s="3">
        <v>8.1521099999999986</v>
      </c>
      <c r="N74" s="3"/>
      <c r="P74" s="3">
        <v>41</v>
      </c>
      <c r="Q74" s="3">
        <v>40.319099999999999</v>
      </c>
    </row>
    <row r="75" spans="4:17" x14ac:dyDescent="0.25">
      <c r="D75" s="3">
        <v>41</v>
      </c>
      <c r="E75" s="3">
        <v>36.238139999999994</v>
      </c>
      <c r="F75" s="3"/>
      <c r="H75" s="3">
        <v>41</v>
      </c>
      <c r="I75" s="3">
        <v>48.510449999999999</v>
      </c>
      <c r="J75" s="3"/>
      <c r="L75" s="3">
        <v>41</v>
      </c>
      <c r="M75" s="3">
        <v>30.052934999999998</v>
      </c>
      <c r="N75" s="3"/>
      <c r="P75" s="3">
        <v>41</v>
      </c>
      <c r="Q75" s="3">
        <v>55.612889999999993</v>
      </c>
    </row>
    <row r="76" spans="4:17" x14ac:dyDescent="0.25">
      <c r="D76" s="3">
        <v>41</v>
      </c>
      <c r="E76" s="3">
        <v>31.892309999999998</v>
      </c>
      <c r="F76" s="3"/>
      <c r="H76" s="3">
        <v>41</v>
      </c>
      <c r="I76" s="3">
        <v>70.421084999999991</v>
      </c>
      <c r="J76" s="3"/>
      <c r="L76" s="3">
        <v>41</v>
      </c>
      <c r="M76" s="3">
        <v>58.707944999999995</v>
      </c>
      <c r="N76" s="3"/>
      <c r="P76" s="3">
        <v>41</v>
      </c>
      <c r="Q76" s="3">
        <v>61.964864999999996</v>
      </c>
    </row>
    <row r="77" spans="4:17" x14ac:dyDescent="0.25">
      <c r="D77" s="3">
        <v>41</v>
      </c>
      <c r="E77" s="3">
        <v>20.56176</v>
      </c>
      <c r="F77" s="3"/>
      <c r="H77" s="3">
        <v>41</v>
      </c>
      <c r="I77" s="3">
        <v>56.093579999999996</v>
      </c>
      <c r="J77" s="3"/>
      <c r="L77" s="3">
        <v>41</v>
      </c>
      <c r="M77" s="3">
        <v>26.079884999999997</v>
      </c>
      <c r="N77" s="3"/>
      <c r="P77" s="3">
        <v>41</v>
      </c>
      <c r="Q77" s="3">
        <v>52.046954999999997</v>
      </c>
    </row>
    <row r="78" spans="4:17" x14ac:dyDescent="0.25">
      <c r="D78" s="3">
        <v>41</v>
      </c>
      <c r="E78" s="3">
        <v>18.457514999999997</v>
      </c>
      <c r="F78" s="3"/>
      <c r="H78" s="3">
        <v>41</v>
      </c>
      <c r="I78" s="3">
        <v>40.770359999999997</v>
      </c>
      <c r="J78" s="3"/>
      <c r="L78" s="3">
        <v>41</v>
      </c>
      <c r="M78" s="3">
        <v>36.929744999999997</v>
      </c>
      <c r="N78" s="3"/>
      <c r="P78" s="3">
        <v>41</v>
      </c>
      <c r="Q78" s="3">
        <v>75.06121499999999</v>
      </c>
    </row>
    <row r="79" spans="4:17" x14ac:dyDescent="0.25">
      <c r="D79" s="3">
        <v>41</v>
      </c>
      <c r="E79" s="3">
        <v>14.136209999999998</v>
      </c>
      <c r="F79" s="3"/>
      <c r="H79" s="3">
        <v>41</v>
      </c>
      <c r="I79" s="3">
        <v>21.856679999999997</v>
      </c>
      <c r="J79" s="3"/>
      <c r="L79" s="3">
        <v>41</v>
      </c>
      <c r="M79" s="3">
        <v>13.003155</v>
      </c>
      <c r="N79" s="3"/>
      <c r="P79" s="3">
        <v>41</v>
      </c>
      <c r="Q79" s="3">
        <v>40.691879999999998</v>
      </c>
    </row>
    <row r="80" spans="4:17" x14ac:dyDescent="0.25">
      <c r="D80" s="3">
        <v>41</v>
      </c>
      <c r="E80" s="3">
        <v>21.581999999999997</v>
      </c>
      <c r="F80" s="3"/>
      <c r="H80" s="3">
        <v>41</v>
      </c>
      <c r="I80" s="3">
        <v>44.007659999999994</v>
      </c>
      <c r="J80" s="3"/>
      <c r="L80" s="3">
        <v>41</v>
      </c>
      <c r="M80" s="3">
        <v>31.671584999999997</v>
      </c>
      <c r="N80" s="3"/>
      <c r="P80" s="3">
        <v>41</v>
      </c>
      <c r="Q80" s="3">
        <v>73.756484999999998</v>
      </c>
    </row>
    <row r="81" spans="4:17" x14ac:dyDescent="0.25">
      <c r="D81" s="3">
        <v>41</v>
      </c>
      <c r="E81" s="3">
        <v>12.546989999999999</v>
      </c>
      <c r="F81" s="3"/>
      <c r="H81" s="3">
        <v>41</v>
      </c>
      <c r="I81" s="3">
        <v>30.180464999999998</v>
      </c>
      <c r="J81" s="3"/>
      <c r="L81" s="3">
        <v>41</v>
      </c>
      <c r="M81" s="3">
        <v>16.309124999999998</v>
      </c>
      <c r="N81" s="3"/>
      <c r="P81" s="3">
        <v>41</v>
      </c>
      <c r="Q81" s="3">
        <v>33.555104999999998</v>
      </c>
    </row>
    <row r="82" spans="4:17" x14ac:dyDescent="0.25">
      <c r="D82" s="3">
        <v>41</v>
      </c>
      <c r="E82" s="3">
        <v>27.968309999999999</v>
      </c>
      <c r="F82" s="3"/>
      <c r="H82" s="3">
        <v>41</v>
      </c>
      <c r="I82" s="3">
        <v>32.907644999999995</v>
      </c>
      <c r="J82" s="3"/>
      <c r="L82" s="3">
        <v>41</v>
      </c>
      <c r="M82" s="3">
        <v>20.713814999999997</v>
      </c>
      <c r="N82" s="3"/>
      <c r="P82" s="3">
        <v>41</v>
      </c>
      <c r="Q82" s="3">
        <v>40.122899999999994</v>
      </c>
    </row>
    <row r="83" spans="4:17" x14ac:dyDescent="0.25">
      <c r="D83" s="3">
        <v>41</v>
      </c>
      <c r="E83" s="3">
        <v>22.322654999999997</v>
      </c>
      <c r="F83" s="3"/>
      <c r="H83" s="3">
        <v>41</v>
      </c>
      <c r="I83" s="3">
        <v>37.596824999999995</v>
      </c>
      <c r="J83" s="3"/>
      <c r="L83" s="3">
        <v>41</v>
      </c>
      <c r="M83" s="3">
        <v>12.301739999999999</v>
      </c>
      <c r="N83" s="3"/>
      <c r="P83" s="3">
        <v>41</v>
      </c>
      <c r="Q83" s="3">
        <v>44.218574999999994</v>
      </c>
    </row>
    <row r="84" spans="4:17" x14ac:dyDescent="0.25">
      <c r="D84" s="3">
        <v>41</v>
      </c>
      <c r="E84" s="3">
        <v>16.716239999999999</v>
      </c>
      <c r="F84" s="3"/>
      <c r="H84" s="3">
        <v>41</v>
      </c>
      <c r="I84" s="3">
        <v>37.41534</v>
      </c>
      <c r="J84" s="3"/>
      <c r="L84" s="3">
        <v>41</v>
      </c>
      <c r="M84" s="3">
        <v>13.675139999999999</v>
      </c>
      <c r="N84" s="3"/>
      <c r="P84" s="3">
        <v>41</v>
      </c>
      <c r="Q84" s="3">
        <v>40.127804999999995</v>
      </c>
    </row>
    <row r="85" spans="4:17" x14ac:dyDescent="0.25">
      <c r="D85" s="3">
        <v>41</v>
      </c>
      <c r="E85" s="3">
        <v>10.403504999999999</v>
      </c>
      <c r="F85" s="3"/>
      <c r="H85" s="3">
        <v>41</v>
      </c>
      <c r="I85" s="3">
        <v>49.295249999999996</v>
      </c>
      <c r="J85" s="3"/>
      <c r="L85" s="3">
        <v>41</v>
      </c>
      <c r="M85" s="3">
        <v>30.273659999999996</v>
      </c>
      <c r="N85" s="3"/>
      <c r="P85" s="3">
        <v>41</v>
      </c>
      <c r="Q85" s="3">
        <v>48.093525</v>
      </c>
    </row>
    <row r="86" spans="4:17" x14ac:dyDescent="0.25">
      <c r="D86" s="3">
        <v>41</v>
      </c>
      <c r="E86" s="3">
        <v>22.141169999999999</v>
      </c>
      <c r="F86" s="3"/>
      <c r="H86" s="3">
        <v>41</v>
      </c>
      <c r="I86" s="3">
        <v>25.265654999999999</v>
      </c>
      <c r="J86" s="3"/>
      <c r="L86" s="3">
        <v>41</v>
      </c>
      <c r="M86" s="3">
        <v>27.394424999999998</v>
      </c>
      <c r="N86" s="3"/>
      <c r="P86" s="3">
        <v>41</v>
      </c>
      <c r="Q86" s="3">
        <v>30.312899999999999</v>
      </c>
    </row>
    <row r="87" spans="4:17" x14ac:dyDescent="0.25">
      <c r="D87" s="3">
        <v>41</v>
      </c>
      <c r="E87" s="3">
        <v>17.368604999999999</v>
      </c>
      <c r="F87" s="3"/>
      <c r="H87" s="3">
        <v>41</v>
      </c>
      <c r="I87" s="3">
        <v>61.101584999999993</v>
      </c>
      <c r="J87" s="3"/>
      <c r="L87" s="3">
        <v>41</v>
      </c>
      <c r="M87" s="3">
        <v>25.353945</v>
      </c>
      <c r="N87" s="3"/>
      <c r="P87" s="3">
        <v>41</v>
      </c>
      <c r="Q87" s="3">
        <v>40.377959999999995</v>
      </c>
    </row>
    <row r="88" spans="4:17" x14ac:dyDescent="0.25">
      <c r="D88" s="3">
        <v>41</v>
      </c>
      <c r="E88" s="3">
        <v>21.528044999999999</v>
      </c>
      <c r="F88" s="3"/>
      <c r="H88" s="3">
        <v>41</v>
      </c>
      <c r="I88" s="3">
        <v>75.277034999999998</v>
      </c>
      <c r="J88" s="3"/>
      <c r="L88" s="3">
        <v>41</v>
      </c>
      <c r="M88" s="3">
        <v>21.837059999999997</v>
      </c>
      <c r="N88" s="3"/>
      <c r="P88" s="3">
        <v>41</v>
      </c>
      <c r="Q88" s="3">
        <v>60.066629999999996</v>
      </c>
    </row>
    <row r="89" spans="4:17" x14ac:dyDescent="0.25">
      <c r="D89" s="3">
        <v>41</v>
      </c>
      <c r="E89" s="3">
        <v>15.573374999999999</v>
      </c>
      <c r="F89" s="3"/>
      <c r="H89" s="3">
        <v>41</v>
      </c>
      <c r="I89" s="3">
        <v>48.525164999999994</v>
      </c>
      <c r="J89" s="3"/>
      <c r="L89" s="3">
        <v>41</v>
      </c>
      <c r="M89" s="3">
        <v>22.955399999999997</v>
      </c>
      <c r="N89" s="3"/>
      <c r="P89" s="3">
        <v>41</v>
      </c>
      <c r="Q89" s="3">
        <v>47.436254999999996</v>
      </c>
    </row>
    <row r="90" spans="4:17" x14ac:dyDescent="0.25">
      <c r="D90" s="3">
        <v>41</v>
      </c>
      <c r="E90" s="3">
        <v>18.104354999999998</v>
      </c>
      <c r="F90" s="3"/>
      <c r="H90" s="3">
        <v>41</v>
      </c>
      <c r="I90" s="3">
        <v>53.184914999999997</v>
      </c>
      <c r="J90" s="3"/>
      <c r="L90" s="3">
        <v>41</v>
      </c>
      <c r="M90" s="3">
        <v>23.264415</v>
      </c>
      <c r="N90" s="3"/>
      <c r="P90" s="3">
        <v>41</v>
      </c>
      <c r="Q90" s="3">
        <v>44.866034999999997</v>
      </c>
    </row>
  </sheetData>
  <pageMargins left="0.7" right="0.7" top="0.78740157499999996" bottom="0.78740157499999996"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76217A-3458-4798-8CD7-9601FEFBE7C8}">
  <dimension ref="A1:AE29"/>
  <sheetViews>
    <sheetView tabSelected="1" workbookViewId="0">
      <selection activeCell="B28" sqref="B28"/>
    </sheetView>
  </sheetViews>
  <sheetFormatPr baseColWidth="10" defaultRowHeight="15" x14ac:dyDescent="0.25"/>
  <cols>
    <col min="1" max="1" width="17.42578125" customWidth="1"/>
    <col min="4" max="4" width="17.42578125" customWidth="1"/>
    <col min="5" max="6" width="17.140625" customWidth="1"/>
    <col min="7" max="9" width="16.7109375" customWidth="1"/>
    <col min="10" max="10" width="16.42578125" customWidth="1"/>
    <col min="11" max="11" width="16.140625" customWidth="1"/>
    <col min="12" max="12" width="16" customWidth="1"/>
    <col min="13" max="13" width="15.7109375" customWidth="1"/>
    <col min="14" max="16" width="15.85546875" customWidth="1"/>
    <col min="18" max="18" width="14.7109375" customWidth="1"/>
    <col min="19" max="19" width="17.42578125" customWidth="1"/>
    <col min="20" max="20" width="17.140625" customWidth="1"/>
    <col min="21" max="22" width="16.5703125" customWidth="1"/>
    <col min="23" max="23" width="16.42578125" customWidth="1"/>
    <col min="24" max="24" width="16.7109375" customWidth="1"/>
    <col min="25" max="25" width="16" customWidth="1"/>
    <col min="26" max="26" width="16.140625" customWidth="1"/>
    <col min="27" max="27" width="15.7109375" customWidth="1"/>
    <col min="28" max="28" width="17.5703125" customWidth="1"/>
    <col min="29" max="29" width="15.42578125" customWidth="1"/>
    <col min="30" max="30" width="17.7109375" customWidth="1"/>
  </cols>
  <sheetData>
    <row r="1" spans="1:31" x14ac:dyDescent="0.25">
      <c r="D1" t="s">
        <v>61</v>
      </c>
      <c r="E1" t="s">
        <v>61</v>
      </c>
      <c r="F1" t="s">
        <v>61</v>
      </c>
      <c r="G1" t="s">
        <v>61</v>
      </c>
      <c r="H1" t="s">
        <v>61</v>
      </c>
      <c r="I1" t="s">
        <v>61</v>
      </c>
      <c r="J1" t="s">
        <v>61</v>
      </c>
      <c r="K1" t="s">
        <v>61</v>
      </c>
      <c r="L1" t="s">
        <v>61</v>
      </c>
      <c r="M1" t="s">
        <v>61</v>
      </c>
      <c r="N1" t="s">
        <v>61</v>
      </c>
      <c r="O1" t="s">
        <v>61</v>
      </c>
      <c r="R1" s="2"/>
      <c r="S1" s="12" t="s">
        <v>63</v>
      </c>
      <c r="T1" s="12" t="s">
        <v>63</v>
      </c>
      <c r="U1" s="12" t="s">
        <v>63</v>
      </c>
      <c r="V1" s="12" t="s">
        <v>63</v>
      </c>
      <c r="W1" s="12" t="s">
        <v>63</v>
      </c>
      <c r="X1" s="12" t="s">
        <v>63</v>
      </c>
      <c r="Y1" s="12" t="s">
        <v>63</v>
      </c>
      <c r="Z1" s="12" t="s">
        <v>63</v>
      </c>
      <c r="AA1" s="12" t="s">
        <v>63</v>
      </c>
      <c r="AB1" s="12" t="s">
        <v>63</v>
      </c>
      <c r="AC1" s="12" t="s">
        <v>63</v>
      </c>
      <c r="AD1" s="12" t="s">
        <v>63</v>
      </c>
      <c r="AE1" s="12"/>
    </row>
    <row r="2" spans="1:31" x14ac:dyDescent="0.25">
      <c r="A2" s="18" t="s">
        <v>5</v>
      </c>
      <c r="B2" s="12"/>
      <c r="C2" s="12"/>
      <c r="D2" s="2" t="s">
        <v>30</v>
      </c>
      <c r="E2" s="6" t="s">
        <v>29</v>
      </c>
      <c r="F2" s="8" t="s">
        <v>57</v>
      </c>
      <c r="G2" s="2" t="s">
        <v>32</v>
      </c>
      <c r="H2" s="6" t="s">
        <v>31</v>
      </c>
      <c r="I2" s="8" t="s">
        <v>58</v>
      </c>
      <c r="J2" s="2" t="s">
        <v>26</v>
      </c>
      <c r="K2" s="6" t="s">
        <v>25</v>
      </c>
      <c r="L2" s="8" t="s">
        <v>59</v>
      </c>
      <c r="M2" s="2" t="s">
        <v>28</v>
      </c>
      <c r="N2" s="6" t="s">
        <v>27</v>
      </c>
      <c r="O2" s="8" t="s">
        <v>60</v>
      </c>
      <c r="P2" s="8"/>
      <c r="Q2" s="18" t="s">
        <v>5</v>
      </c>
      <c r="R2" s="12" t="s">
        <v>64</v>
      </c>
      <c r="S2" s="2" t="s">
        <v>30</v>
      </c>
      <c r="T2" s="6" t="s">
        <v>29</v>
      </c>
      <c r="U2" s="8" t="s">
        <v>57</v>
      </c>
      <c r="V2" s="2" t="s">
        <v>32</v>
      </c>
      <c r="W2" s="6" t="s">
        <v>31</v>
      </c>
      <c r="X2" s="8" t="s">
        <v>58</v>
      </c>
      <c r="Y2" s="2" t="s">
        <v>26</v>
      </c>
      <c r="Z2" s="6" t="s">
        <v>25</v>
      </c>
      <c r="AA2" s="8" t="s">
        <v>59</v>
      </c>
      <c r="AB2" s="2" t="s">
        <v>28</v>
      </c>
      <c r="AC2" s="6" t="s">
        <v>27</v>
      </c>
      <c r="AD2" s="8" t="s">
        <v>60</v>
      </c>
    </row>
    <row r="3" spans="1:31" x14ac:dyDescent="0.25">
      <c r="A3" s="18" t="s">
        <v>1</v>
      </c>
      <c r="B3" s="12" t="s">
        <v>62</v>
      </c>
      <c r="C3" s="12"/>
      <c r="D3" s="19">
        <v>9</v>
      </c>
      <c r="E3" s="19">
        <v>9</v>
      </c>
      <c r="F3" s="19">
        <v>10</v>
      </c>
      <c r="G3" s="19">
        <v>13.5</v>
      </c>
      <c r="H3" s="19">
        <v>14.5</v>
      </c>
      <c r="I3" s="19">
        <v>15</v>
      </c>
      <c r="J3" s="19">
        <v>7</v>
      </c>
      <c r="K3" s="19">
        <v>9.5</v>
      </c>
      <c r="L3" s="19">
        <v>12.5</v>
      </c>
      <c r="M3" s="19">
        <v>15</v>
      </c>
      <c r="N3" s="19">
        <v>15.5</v>
      </c>
      <c r="O3" s="19">
        <v>12.5</v>
      </c>
      <c r="P3" s="19"/>
      <c r="Q3" s="18" t="s">
        <v>1</v>
      </c>
      <c r="R3" s="12" t="s">
        <v>64</v>
      </c>
      <c r="S3" s="20">
        <v>14.543324999999999</v>
      </c>
      <c r="T3" s="20">
        <v>18.379034999999998</v>
      </c>
      <c r="U3" s="20">
        <v>17.604044999999999</v>
      </c>
      <c r="V3" s="20">
        <v>30.999599999999997</v>
      </c>
      <c r="W3" s="20">
        <v>36.998414999999994</v>
      </c>
      <c r="X3" s="20">
        <v>36.429434999999998</v>
      </c>
      <c r="Y3" s="20">
        <v>21.680099999999999</v>
      </c>
      <c r="Z3" s="20">
        <v>23.112359999999999</v>
      </c>
      <c r="AA3" s="20">
        <v>18.03078</v>
      </c>
      <c r="AB3" s="1">
        <v>34.001459999999994</v>
      </c>
      <c r="AC3" s="1">
        <v>37.636064999999995</v>
      </c>
      <c r="AD3" s="1">
        <v>32.544674999999998</v>
      </c>
    </row>
    <row r="4" spans="1:31" x14ac:dyDescent="0.25">
      <c r="A4" s="18" t="s">
        <v>6</v>
      </c>
      <c r="B4" s="12" t="s">
        <v>62</v>
      </c>
      <c r="C4" s="12"/>
      <c r="D4" s="19">
        <v>15</v>
      </c>
      <c r="E4" s="19">
        <v>10.5</v>
      </c>
      <c r="F4" s="19">
        <v>14</v>
      </c>
      <c r="G4" s="19">
        <v>23.5</v>
      </c>
      <c r="H4" s="19">
        <v>21</v>
      </c>
      <c r="I4" s="19">
        <v>18.5</v>
      </c>
      <c r="J4" s="19">
        <v>11.5</v>
      </c>
      <c r="K4" s="19">
        <v>11</v>
      </c>
      <c r="L4" s="19">
        <v>11.5</v>
      </c>
      <c r="M4" s="19">
        <v>19.5</v>
      </c>
      <c r="N4" s="19">
        <v>21.5</v>
      </c>
      <c r="O4" s="19">
        <v>21.5</v>
      </c>
      <c r="P4" s="19"/>
      <c r="Q4" s="18" t="s">
        <v>6</v>
      </c>
      <c r="R4" s="12" t="s">
        <v>64</v>
      </c>
      <c r="S4" s="20">
        <v>21.106214999999999</v>
      </c>
      <c r="T4" s="20">
        <v>22.558094999999998</v>
      </c>
      <c r="U4" s="20">
        <v>11.001914999999999</v>
      </c>
      <c r="V4" s="20">
        <v>28.012454999999999</v>
      </c>
      <c r="W4" s="20">
        <v>27.257084999999996</v>
      </c>
      <c r="X4" s="20">
        <v>27.281609999999997</v>
      </c>
      <c r="Y4" s="20">
        <v>16.873199999999997</v>
      </c>
      <c r="Z4" s="20">
        <v>17.177309999999999</v>
      </c>
      <c r="AA4" s="20">
        <v>15.416414999999999</v>
      </c>
      <c r="AB4" s="1">
        <v>22.695435</v>
      </c>
      <c r="AC4" s="1">
        <v>24.912495</v>
      </c>
      <c r="AD4" s="1">
        <v>29.091555</v>
      </c>
    </row>
    <row r="5" spans="1:31" x14ac:dyDescent="0.25">
      <c r="A5" s="18" t="s">
        <v>7</v>
      </c>
      <c r="B5" s="12" t="s">
        <v>62</v>
      </c>
      <c r="C5" s="12"/>
      <c r="D5" s="19">
        <v>6.25</v>
      </c>
      <c r="E5" s="19">
        <v>3.5</v>
      </c>
      <c r="F5" s="19">
        <v>5</v>
      </c>
      <c r="G5" s="19">
        <v>18</v>
      </c>
      <c r="H5" s="19">
        <v>13.5</v>
      </c>
      <c r="I5" s="19">
        <v>18.5</v>
      </c>
      <c r="J5" s="19">
        <v>11.5</v>
      </c>
      <c r="K5" s="19">
        <v>9</v>
      </c>
      <c r="L5" s="19">
        <v>9.5</v>
      </c>
      <c r="M5" s="19">
        <v>14.5</v>
      </c>
      <c r="N5" s="19">
        <v>10</v>
      </c>
      <c r="O5" s="19">
        <v>12.5</v>
      </c>
      <c r="P5" s="19"/>
      <c r="Q5" s="18" t="s">
        <v>7</v>
      </c>
      <c r="R5" s="12" t="s">
        <v>64</v>
      </c>
      <c r="S5" s="20">
        <v>39.907080000000001</v>
      </c>
      <c r="T5" s="20">
        <v>32.632964999999999</v>
      </c>
      <c r="U5" s="20">
        <v>31.190894999999998</v>
      </c>
      <c r="V5" s="20">
        <v>24.387659999999997</v>
      </c>
      <c r="W5" s="20">
        <v>38.970224999999999</v>
      </c>
      <c r="X5" s="20">
        <v>25.035119999999999</v>
      </c>
      <c r="Y5" s="20">
        <v>12.448889999999999</v>
      </c>
      <c r="Z5" s="20">
        <v>11.477699999999999</v>
      </c>
      <c r="AA5" s="20">
        <v>11.315835</v>
      </c>
      <c r="AB5" s="1">
        <v>32.706539999999997</v>
      </c>
      <c r="AC5" s="1">
        <v>33.922979999999995</v>
      </c>
      <c r="AD5" s="1">
        <v>30.876974999999998</v>
      </c>
    </row>
    <row r="6" spans="1:31" x14ac:dyDescent="0.25">
      <c r="A6" s="18" t="s">
        <v>8</v>
      </c>
      <c r="B6" s="12" t="s">
        <v>62</v>
      </c>
      <c r="C6" s="12"/>
      <c r="D6" s="19">
        <v>6</v>
      </c>
      <c r="E6" s="19">
        <v>6.5</v>
      </c>
      <c r="F6" s="19">
        <v>4.5</v>
      </c>
      <c r="G6" s="19">
        <v>13</v>
      </c>
      <c r="H6" s="19">
        <v>12.75</v>
      </c>
      <c r="I6" s="19">
        <v>12.5</v>
      </c>
      <c r="J6" s="19">
        <v>5.5</v>
      </c>
      <c r="K6" s="19">
        <v>3.5</v>
      </c>
      <c r="L6" s="19">
        <v>4.5</v>
      </c>
      <c r="M6" s="19">
        <v>12</v>
      </c>
      <c r="N6" s="19">
        <v>14.5</v>
      </c>
      <c r="O6" s="19">
        <v>11.5</v>
      </c>
      <c r="P6" s="19"/>
      <c r="Q6" s="18" t="s">
        <v>8</v>
      </c>
      <c r="R6" s="12" t="s">
        <v>64</v>
      </c>
      <c r="S6" s="20">
        <v>23.960925</v>
      </c>
      <c r="T6" s="20">
        <v>23.754914999999997</v>
      </c>
      <c r="U6" s="20">
        <v>24.245414999999998</v>
      </c>
      <c r="V6" s="20">
        <v>37.013129999999997</v>
      </c>
      <c r="W6" s="20">
        <v>30.518909999999998</v>
      </c>
      <c r="X6" s="20">
        <v>26.334944999999998</v>
      </c>
      <c r="Y6" s="20">
        <v>28.061504999999997</v>
      </c>
      <c r="Z6" s="20">
        <v>30.764159999999997</v>
      </c>
      <c r="AA6" s="20">
        <v>43.782029999999999</v>
      </c>
      <c r="AB6" s="1">
        <v>30.334972499999999</v>
      </c>
      <c r="AC6" s="1">
        <v>46.038329999999995</v>
      </c>
      <c r="AD6" s="1">
        <v>34.420837499999998</v>
      </c>
    </row>
    <row r="7" spans="1:31" x14ac:dyDescent="0.25">
      <c r="A7" s="18" t="s">
        <v>9</v>
      </c>
      <c r="B7" s="12" t="s">
        <v>62</v>
      </c>
      <c r="C7" s="12"/>
      <c r="D7" s="19">
        <v>4.5</v>
      </c>
      <c r="E7" s="19">
        <v>5.5</v>
      </c>
      <c r="F7" s="19">
        <v>6</v>
      </c>
      <c r="G7" s="19">
        <v>15</v>
      </c>
      <c r="H7" s="19">
        <v>11.5</v>
      </c>
      <c r="I7" s="19">
        <v>17</v>
      </c>
      <c r="J7" s="19">
        <v>6.5</v>
      </c>
      <c r="K7" s="19">
        <v>5</v>
      </c>
      <c r="L7" s="19">
        <v>5.5</v>
      </c>
      <c r="M7" s="19">
        <v>16.5</v>
      </c>
      <c r="N7" s="19">
        <v>12</v>
      </c>
      <c r="O7" s="19">
        <v>14.5</v>
      </c>
      <c r="P7" s="19"/>
      <c r="Q7" s="18" t="s">
        <v>9</v>
      </c>
      <c r="R7" s="12" t="s">
        <v>64</v>
      </c>
      <c r="S7" s="20">
        <v>17.31465</v>
      </c>
      <c r="T7" s="20">
        <v>14.916104999999998</v>
      </c>
      <c r="U7" s="20">
        <v>17.388224999999998</v>
      </c>
      <c r="V7" s="20">
        <v>42.845174999999998</v>
      </c>
      <c r="W7" s="20">
        <v>18.962729999999997</v>
      </c>
      <c r="X7" s="20">
        <v>38.254095</v>
      </c>
      <c r="Y7" s="20">
        <v>16.333649999999999</v>
      </c>
      <c r="Z7" s="20">
        <v>8.7603299999999997</v>
      </c>
      <c r="AA7" s="20">
        <v>8.1521099999999986</v>
      </c>
      <c r="AB7" s="1">
        <v>53.268299999999996</v>
      </c>
      <c r="AC7" s="1">
        <v>24.951734999999999</v>
      </c>
      <c r="AD7" s="1">
        <v>40.319099999999999</v>
      </c>
    </row>
    <row r="8" spans="1:31" x14ac:dyDescent="0.25">
      <c r="A8" s="18" t="s">
        <v>41</v>
      </c>
      <c r="B8" s="12" t="s">
        <v>62</v>
      </c>
      <c r="C8" s="12"/>
      <c r="D8" s="19">
        <v>8.5</v>
      </c>
      <c r="E8" s="19">
        <v>8.5</v>
      </c>
      <c r="F8" s="19">
        <v>8.5</v>
      </c>
      <c r="G8" s="19">
        <v>12.75</v>
      </c>
      <c r="H8" s="19">
        <v>11.5</v>
      </c>
      <c r="I8" s="19">
        <v>12</v>
      </c>
      <c r="J8" s="19">
        <v>9.75</v>
      </c>
      <c r="K8" s="19">
        <v>9.25</v>
      </c>
      <c r="L8" s="19">
        <v>8.5</v>
      </c>
      <c r="M8" s="19">
        <v>13.25</v>
      </c>
      <c r="N8" s="19">
        <v>11.25</v>
      </c>
      <c r="O8" s="19">
        <v>12</v>
      </c>
      <c r="P8" s="19"/>
      <c r="Q8" s="18" t="s">
        <v>41</v>
      </c>
      <c r="R8" s="12" t="s">
        <v>64</v>
      </c>
      <c r="S8" s="20">
        <v>30.945644999999999</v>
      </c>
      <c r="T8" s="20">
        <v>33.69735</v>
      </c>
      <c r="U8" s="20">
        <v>36.238139999999994</v>
      </c>
      <c r="V8" s="20">
        <v>59.590844999999995</v>
      </c>
      <c r="W8" s="20">
        <v>42.001514999999998</v>
      </c>
      <c r="X8" s="20">
        <v>48.510449999999999</v>
      </c>
      <c r="Y8" s="20">
        <v>32.883119999999998</v>
      </c>
      <c r="Z8" s="20">
        <v>35.374859999999998</v>
      </c>
      <c r="AA8" s="20">
        <v>30.052934999999998</v>
      </c>
      <c r="AB8" s="1">
        <v>60.625799999999998</v>
      </c>
      <c r="AC8" s="1">
        <v>50.958044999999998</v>
      </c>
      <c r="AD8" s="1">
        <v>55.612889999999993</v>
      </c>
    </row>
    <row r="9" spans="1:31" x14ac:dyDescent="0.25">
      <c r="A9" s="18" t="s">
        <v>10</v>
      </c>
      <c r="B9" s="12" t="s">
        <v>62</v>
      </c>
      <c r="C9" s="12"/>
      <c r="D9" s="19">
        <v>6.5</v>
      </c>
      <c r="E9" s="19">
        <v>5.5</v>
      </c>
      <c r="F9" s="19">
        <v>6.5</v>
      </c>
      <c r="G9" s="19">
        <v>13.5</v>
      </c>
      <c r="H9" s="19">
        <v>13.5</v>
      </c>
      <c r="I9" s="19">
        <v>15.5</v>
      </c>
      <c r="J9" s="19">
        <v>7.5</v>
      </c>
      <c r="K9" s="19">
        <v>5</v>
      </c>
      <c r="L9" s="19">
        <v>8.5</v>
      </c>
      <c r="M9" s="19">
        <v>15</v>
      </c>
      <c r="N9" s="19">
        <v>14.5</v>
      </c>
      <c r="O9" s="19">
        <v>14</v>
      </c>
      <c r="P9" s="19"/>
      <c r="Q9" s="18" t="s">
        <v>10</v>
      </c>
      <c r="R9" s="12" t="s">
        <v>64</v>
      </c>
      <c r="S9" s="20">
        <v>31.857974999999996</v>
      </c>
      <c r="T9" s="20">
        <v>30.072554999999998</v>
      </c>
      <c r="U9" s="20">
        <v>31.892309999999998</v>
      </c>
      <c r="V9" s="20">
        <v>73.884014999999991</v>
      </c>
      <c r="W9" s="20">
        <v>70.838009999999997</v>
      </c>
      <c r="X9" s="20">
        <v>70.421084999999991</v>
      </c>
      <c r="Y9" s="20">
        <v>60.954434999999997</v>
      </c>
      <c r="Z9" s="20">
        <v>49.094144999999997</v>
      </c>
      <c r="AA9" s="20">
        <v>58.707944999999995</v>
      </c>
      <c r="AB9" s="1">
        <v>60.674849999999992</v>
      </c>
      <c r="AC9" s="1">
        <v>61.057439999999993</v>
      </c>
      <c r="AD9" s="1">
        <v>61.964864999999996</v>
      </c>
    </row>
    <row r="10" spans="1:31" x14ac:dyDescent="0.25">
      <c r="A10" s="18" t="s">
        <v>11</v>
      </c>
      <c r="B10" s="12" t="s">
        <v>62</v>
      </c>
      <c r="C10" s="12"/>
      <c r="D10" s="19">
        <v>6.5</v>
      </c>
      <c r="E10" s="19">
        <v>6.5</v>
      </c>
      <c r="F10" s="19">
        <v>6</v>
      </c>
      <c r="G10" s="19">
        <v>13.5</v>
      </c>
      <c r="H10" s="19">
        <v>16</v>
      </c>
      <c r="I10" s="19">
        <v>12.5</v>
      </c>
      <c r="J10" s="19">
        <v>8.5</v>
      </c>
      <c r="K10" s="19">
        <v>6</v>
      </c>
      <c r="L10" s="19">
        <v>5.5</v>
      </c>
      <c r="M10" s="19">
        <v>15</v>
      </c>
      <c r="N10" s="19">
        <v>12.5</v>
      </c>
      <c r="O10" s="19">
        <v>11</v>
      </c>
      <c r="P10" s="19"/>
      <c r="Q10" s="18" t="s">
        <v>11</v>
      </c>
      <c r="R10" s="12" t="s">
        <v>64</v>
      </c>
      <c r="S10" s="20">
        <v>18.006254999999999</v>
      </c>
      <c r="T10" s="20">
        <v>14.876864999999999</v>
      </c>
      <c r="U10" s="20">
        <v>20.56176</v>
      </c>
      <c r="V10" s="20">
        <v>48.794939999999997</v>
      </c>
      <c r="W10" s="20">
        <v>50.531309999999998</v>
      </c>
      <c r="X10" s="20">
        <v>56.093579999999996</v>
      </c>
      <c r="Y10" s="20">
        <v>25.604099999999999</v>
      </c>
      <c r="Z10" s="20">
        <v>22.396229999999999</v>
      </c>
      <c r="AA10" s="20">
        <v>26.079884999999997</v>
      </c>
      <c r="AB10" s="1">
        <v>58.820759999999993</v>
      </c>
      <c r="AC10" s="1">
        <v>57.579794999999997</v>
      </c>
      <c r="AD10" s="1">
        <v>52.046954999999997</v>
      </c>
    </row>
    <row r="11" spans="1:31" x14ac:dyDescent="0.25">
      <c r="A11" s="18" t="s">
        <v>12</v>
      </c>
      <c r="B11" s="12" t="s">
        <v>62</v>
      </c>
      <c r="C11" s="12"/>
      <c r="D11" s="19">
        <v>12</v>
      </c>
      <c r="E11" s="19">
        <v>11</v>
      </c>
      <c r="F11" s="19">
        <v>15.5</v>
      </c>
      <c r="G11" s="19">
        <v>35</v>
      </c>
      <c r="H11" s="19">
        <v>19</v>
      </c>
      <c r="I11" s="19">
        <v>42.5</v>
      </c>
      <c r="J11" s="19">
        <v>14.5</v>
      </c>
      <c r="K11" s="19">
        <v>10.5</v>
      </c>
      <c r="L11" s="19">
        <v>10</v>
      </c>
      <c r="M11" s="19">
        <v>32.5</v>
      </c>
      <c r="N11" s="19">
        <v>42.5</v>
      </c>
      <c r="O11" s="19">
        <v>50</v>
      </c>
      <c r="P11" s="19"/>
      <c r="Q11" s="18" t="s">
        <v>12</v>
      </c>
      <c r="R11" s="12" t="s">
        <v>64</v>
      </c>
      <c r="S11" s="20">
        <v>23.45571</v>
      </c>
      <c r="T11" s="20">
        <v>26.207414999999997</v>
      </c>
      <c r="U11" s="20">
        <v>18.457514999999997</v>
      </c>
      <c r="V11" s="20">
        <v>103.85356499999999</v>
      </c>
      <c r="W11" s="20">
        <v>48.368204999999996</v>
      </c>
      <c r="X11" s="20">
        <v>40.770359999999997</v>
      </c>
      <c r="Y11" s="20">
        <v>30.543434999999999</v>
      </c>
      <c r="Z11" s="20">
        <v>27.271799999999999</v>
      </c>
      <c r="AA11" s="20">
        <v>36.929744999999997</v>
      </c>
      <c r="AB11" s="1">
        <v>85.901264999999995</v>
      </c>
      <c r="AC11" s="1">
        <v>46.131524999999996</v>
      </c>
      <c r="AD11" s="1">
        <v>75.06121499999999</v>
      </c>
    </row>
    <row r="12" spans="1:31" x14ac:dyDescent="0.25">
      <c r="A12" s="18" t="s">
        <v>13</v>
      </c>
      <c r="B12" s="12" t="s">
        <v>62</v>
      </c>
      <c r="C12" s="12"/>
      <c r="D12" s="19">
        <v>9</v>
      </c>
      <c r="E12" s="19">
        <v>7.5</v>
      </c>
      <c r="F12" s="19">
        <v>9.5</v>
      </c>
      <c r="G12" s="19">
        <v>15.5</v>
      </c>
      <c r="H12" s="19">
        <v>14</v>
      </c>
      <c r="I12" s="19">
        <v>14</v>
      </c>
      <c r="J12" s="19">
        <v>10</v>
      </c>
      <c r="K12" s="19">
        <v>7.5</v>
      </c>
      <c r="L12" s="19">
        <v>9</v>
      </c>
      <c r="M12" s="19">
        <v>12.5</v>
      </c>
      <c r="N12" s="19">
        <v>11</v>
      </c>
      <c r="O12" s="19">
        <v>11.5</v>
      </c>
      <c r="P12" s="19"/>
      <c r="Q12" s="18" t="s">
        <v>13</v>
      </c>
      <c r="R12" s="12" t="s">
        <v>64</v>
      </c>
      <c r="S12" s="20">
        <v>20.10069</v>
      </c>
      <c r="T12" s="20">
        <v>16.986014999999998</v>
      </c>
      <c r="U12" s="20">
        <v>14.136209999999998</v>
      </c>
      <c r="V12" s="20">
        <v>25.942544999999999</v>
      </c>
      <c r="W12" s="20">
        <v>13.719284999999999</v>
      </c>
      <c r="X12" s="20">
        <v>21.856679999999997</v>
      </c>
      <c r="Y12" s="20">
        <v>15.259454999999999</v>
      </c>
      <c r="Z12" s="20">
        <v>15.534134999999999</v>
      </c>
      <c r="AA12" s="20">
        <v>13.003155</v>
      </c>
      <c r="AB12" s="1">
        <v>47.696219999999997</v>
      </c>
      <c r="AC12" s="1">
        <v>27.497429999999998</v>
      </c>
      <c r="AD12" s="1">
        <v>40.691879999999998</v>
      </c>
    </row>
    <row r="13" spans="1:31" x14ac:dyDescent="0.25">
      <c r="A13" s="18" t="s">
        <v>4</v>
      </c>
      <c r="B13" s="12" t="s">
        <v>62</v>
      </c>
      <c r="C13" s="12"/>
      <c r="D13" s="19">
        <v>5.5</v>
      </c>
      <c r="E13" s="19">
        <v>6.5</v>
      </c>
      <c r="F13" s="19">
        <v>6.5</v>
      </c>
      <c r="G13" s="19">
        <v>21</v>
      </c>
      <c r="H13" s="19">
        <v>19</v>
      </c>
      <c r="I13" s="19">
        <v>26</v>
      </c>
      <c r="J13" s="19">
        <v>8.5</v>
      </c>
      <c r="K13" s="19">
        <v>8.5</v>
      </c>
      <c r="L13" s="19">
        <v>10.5</v>
      </c>
      <c r="M13" s="19">
        <v>22.5</v>
      </c>
      <c r="N13" s="19">
        <v>25</v>
      </c>
      <c r="O13" s="19">
        <v>25</v>
      </c>
      <c r="P13" s="19"/>
      <c r="Q13" s="18" t="s">
        <v>4</v>
      </c>
      <c r="R13" s="12" t="s">
        <v>64</v>
      </c>
      <c r="S13" s="20">
        <v>19.134404999999997</v>
      </c>
      <c r="T13" s="20">
        <v>18.462419999999998</v>
      </c>
      <c r="U13" s="20">
        <v>21.581999999999997</v>
      </c>
      <c r="V13" s="20">
        <v>71.333414999999988</v>
      </c>
      <c r="W13" s="20">
        <v>38.239379999999997</v>
      </c>
      <c r="X13" s="20">
        <v>44.007659999999994</v>
      </c>
      <c r="Y13" s="20">
        <v>31.063364999999997</v>
      </c>
      <c r="Z13" s="20">
        <v>29.312279999999998</v>
      </c>
      <c r="AA13" s="20">
        <v>31.671584999999997</v>
      </c>
      <c r="AB13" s="1">
        <v>67.237739999999988</v>
      </c>
      <c r="AC13" s="1">
        <v>74.693339999999992</v>
      </c>
      <c r="AD13" s="1">
        <v>73.756484999999998</v>
      </c>
    </row>
    <row r="14" spans="1:31" x14ac:dyDescent="0.25">
      <c r="A14" s="18" t="s">
        <v>14</v>
      </c>
      <c r="B14" s="12" t="s">
        <v>62</v>
      </c>
      <c r="C14" s="12"/>
      <c r="D14" s="19">
        <v>10</v>
      </c>
      <c r="E14" s="19">
        <v>6.25</v>
      </c>
      <c r="F14" s="19">
        <v>8.75</v>
      </c>
      <c r="G14" s="19">
        <v>20</v>
      </c>
      <c r="H14" s="19">
        <v>16.5</v>
      </c>
      <c r="I14" s="19">
        <v>20</v>
      </c>
      <c r="J14" s="19">
        <v>10</v>
      </c>
      <c r="K14" s="19">
        <v>10</v>
      </c>
      <c r="L14" s="19">
        <v>8.25</v>
      </c>
      <c r="M14" s="19">
        <v>17</v>
      </c>
      <c r="N14" s="19">
        <v>17.5</v>
      </c>
      <c r="O14" s="19">
        <v>13.5</v>
      </c>
      <c r="P14" s="19"/>
      <c r="Q14" s="18" t="s">
        <v>14</v>
      </c>
      <c r="R14" s="12" t="s">
        <v>64</v>
      </c>
      <c r="S14" s="20">
        <v>8.5641299999999987</v>
      </c>
      <c r="T14" s="20">
        <v>8.8731449999999992</v>
      </c>
      <c r="U14" s="20">
        <v>12.546989999999999</v>
      </c>
      <c r="V14" s="20">
        <v>31.745159999999998</v>
      </c>
      <c r="W14" s="20">
        <v>29.660534999999999</v>
      </c>
      <c r="X14" s="20">
        <v>30.180464999999998</v>
      </c>
      <c r="Y14" s="20">
        <v>16.868295</v>
      </c>
      <c r="Z14" s="20">
        <v>14.611994999999999</v>
      </c>
      <c r="AA14" s="20">
        <v>16.309124999999998</v>
      </c>
      <c r="AB14" s="1">
        <v>30.288374999999998</v>
      </c>
      <c r="AC14" s="1">
        <v>31.725539999999999</v>
      </c>
      <c r="AD14" s="1">
        <v>33.555104999999998</v>
      </c>
    </row>
    <row r="15" spans="1:31" x14ac:dyDescent="0.25">
      <c r="A15" s="18" t="s">
        <v>15</v>
      </c>
      <c r="B15" s="12" t="s">
        <v>62</v>
      </c>
      <c r="C15" s="12"/>
      <c r="D15" s="19">
        <v>11</v>
      </c>
      <c r="E15" s="19">
        <v>10</v>
      </c>
      <c r="F15" s="19">
        <v>9</v>
      </c>
      <c r="G15" s="19">
        <v>16.5</v>
      </c>
      <c r="H15" s="19">
        <v>14.5</v>
      </c>
      <c r="I15" s="19">
        <v>15</v>
      </c>
      <c r="J15" s="19">
        <v>10.5</v>
      </c>
      <c r="K15" s="19">
        <v>9</v>
      </c>
      <c r="L15" s="19">
        <v>10.5</v>
      </c>
      <c r="M15" s="19">
        <v>14</v>
      </c>
      <c r="N15" s="19">
        <v>13.5</v>
      </c>
      <c r="O15" s="19">
        <v>13.5</v>
      </c>
      <c r="P15" s="19"/>
      <c r="Q15" s="18" t="s">
        <v>15</v>
      </c>
      <c r="R15" s="12" t="s">
        <v>64</v>
      </c>
      <c r="S15" s="20">
        <v>32.804639999999999</v>
      </c>
      <c r="T15" s="20">
        <v>20.10069</v>
      </c>
      <c r="U15" s="20">
        <v>27.968309999999999</v>
      </c>
      <c r="V15" s="20">
        <v>41.452154999999998</v>
      </c>
      <c r="W15" s="20">
        <v>29.042504999999998</v>
      </c>
      <c r="X15" s="20">
        <v>32.907644999999995</v>
      </c>
      <c r="Y15" s="20">
        <v>20.998304999999998</v>
      </c>
      <c r="Z15" s="20">
        <v>22.35699</v>
      </c>
      <c r="AA15" s="20">
        <v>20.713814999999997</v>
      </c>
      <c r="AB15" s="1">
        <v>42.035849999999996</v>
      </c>
      <c r="AC15" s="1">
        <v>42.187904999999994</v>
      </c>
      <c r="AD15" s="1">
        <v>40.122899999999994</v>
      </c>
    </row>
    <row r="16" spans="1:31" x14ac:dyDescent="0.25">
      <c r="A16" s="18" t="s">
        <v>3</v>
      </c>
      <c r="B16" s="12" t="s">
        <v>62</v>
      </c>
      <c r="C16" s="12"/>
      <c r="D16" s="19">
        <v>4.5</v>
      </c>
      <c r="E16" s="19">
        <v>5.5</v>
      </c>
      <c r="F16" s="19">
        <v>5.5</v>
      </c>
      <c r="G16" s="19">
        <v>13</v>
      </c>
      <c r="H16" s="19">
        <v>16.5</v>
      </c>
      <c r="I16" s="19">
        <v>15</v>
      </c>
      <c r="J16" s="19">
        <v>7.5</v>
      </c>
      <c r="K16" s="19">
        <v>7.5</v>
      </c>
      <c r="L16" s="19">
        <v>8.5</v>
      </c>
      <c r="M16" s="19">
        <v>14</v>
      </c>
      <c r="N16" s="19">
        <v>11</v>
      </c>
      <c r="O16" s="19">
        <v>13</v>
      </c>
      <c r="P16" s="19"/>
      <c r="Q16" s="18" t="s">
        <v>3</v>
      </c>
      <c r="R16" s="12" t="s">
        <v>64</v>
      </c>
      <c r="S16" s="20">
        <v>13.233689999999999</v>
      </c>
      <c r="T16" s="20">
        <v>23.254604999999998</v>
      </c>
      <c r="U16" s="20">
        <v>22.322654999999997</v>
      </c>
      <c r="V16" s="20">
        <v>35.625014999999998</v>
      </c>
      <c r="W16" s="20">
        <v>34.545915000000001</v>
      </c>
      <c r="X16" s="20">
        <v>37.596824999999995</v>
      </c>
      <c r="Y16" s="20">
        <v>19.526805</v>
      </c>
      <c r="Z16" s="20">
        <v>16.328744999999998</v>
      </c>
      <c r="AA16" s="20">
        <v>12.301739999999999</v>
      </c>
      <c r="AB16" s="1">
        <v>38.965319999999998</v>
      </c>
      <c r="AC16" s="1">
        <v>35.433719999999994</v>
      </c>
      <c r="AD16" s="1">
        <v>44.218574999999994</v>
      </c>
    </row>
    <row r="17" spans="1:30" x14ac:dyDescent="0.25">
      <c r="A17" s="18" t="s">
        <v>16</v>
      </c>
      <c r="B17" s="12" t="s">
        <v>62</v>
      </c>
      <c r="C17" s="12"/>
      <c r="D17" s="19">
        <v>7.5</v>
      </c>
      <c r="E17" s="19">
        <v>7.5</v>
      </c>
      <c r="F17" s="19">
        <v>7.5</v>
      </c>
      <c r="G17" s="19">
        <v>7.5</v>
      </c>
      <c r="H17" s="19">
        <v>7.5</v>
      </c>
      <c r="I17" s="19">
        <v>7.5</v>
      </c>
      <c r="J17" s="19">
        <v>8.75</v>
      </c>
      <c r="K17" s="19">
        <v>8.5</v>
      </c>
      <c r="L17" s="19">
        <v>7.75</v>
      </c>
      <c r="M17" s="19">
        <v>20</v>
      </c>
      <c r="N17" s="19">
        <v>17.5</v>
      </c>
      <c r="O17" s="19">
        <v>20</v>
      </c>
      <c r="P17" s="19"/>
      <c r="Q17" s="18" t="s">
        <v>16</v>
      </c>
      <c r="R17" s="12" t="s">
        <v>64</v>
      </c>
      <c r="S17" s="20">
        <v>13.415175</v>
      </c>
      <c r="T17" s="20">
        <v>16.387604999999997</v>
      </c>
      <c r="U17" s="20">
        <v>16.716239999999999</v>
      </c>
      <c r="V17" s="20">
        <v>31.259564999999998</v>
      </c>
      <c r="W17" s="20">
        <v>40.986179999999997</v>
      </c>
      <c r="X17" s="20">
        <v>37.41534</v>
      </c>
      <c r="Y17" s="20">
        <v>15.519419999999998</v>
      </c>
      <c r="Z17" s="20">
        <v>22.48452</v>
      </c>
      <c r="AA17" s="20">
        <v>13.675139999999999</v>
      </c>
      <c r="AB17" s="1">
        <v>39.210569999999997</v>
      </c>
      <c r="AC17" s="1">
        <v>36.645254999999999</v>
      </c>
      <c r="AD17" s="1">
        <v>40.127804999999995</v>
      </c>
    </row>
    <row r="18" spans="1:30" x14ac:dyDescent="0.25">
      <c r="A18" s="18" t="s">
        <v>17</v>
      </c>
      <c r="B18" s="12" t="s">
        <v>62</v>
      </c>
      <c r="C18" s="12"/>
      <c r="D18" s="19">
        <v>8</v>
      </c>
      <c r="E18" s="19">
        <v>5.5</v>
      </c>
      <c r="F18" s="19">
        <v>5</v>
      </c>
      <c r="G18" s="19">
        <v>13</v>
      </c>
      <c r="H18" s="19">
        <v>11.5</v>
      </c>
      <c r="I18" s="19">
        <v>18.5</v>
      </c>
      <c r="J18" s="19">
        <v>14.5</v>
      </c>
      <c r="K18" s="19">
        <v>7.5</v>
      </c>
      <c r="L18" s="19">
        <v>14</v>
      </c>
      <c r="M18" s="19">
        <v>15.5</v>
      </c>
      <c r="N18" s="19">
        <v>16</v>
      </c>
      <c r="O18" s="19">
        <v>22.5</v>
      </c>
      <c r="P18" s="19"/>
      <c r="Q18" s="18" t="s">
        <v>17</v>
      </c>
      <c r="R18" s="12" t="s">
        <v>64</v>
      </c>
      <c r="S18" s="20">
        <v>9.3538350000000001</v>
      </c>
      <c r="T18" s="20">
        <v>10.403504999999999</v>
      </c>
      <c r="U18" s="20">
        <v>10.403504999999999</v>
      </c>
      <c r="V18" s="20">
        <v>55.607984999999999</v>
      </c>
      <c r="W18" s="20">
        <v>27.585719999999998</v>
      </c>
      <c r="X18" s="20">
        <v>49.295249999999996</v>
      </c>
      <c r="Y18" s="20">
        <v>24.745724999999997</v>
      </c>
      <c r="Z18" s="20">
        <v>22.435469999999999</v>
      </c>
      <c r="AA18" s="20">
        <v>30.273659999999996</v>
      </c>
      <c r="AB18" s="1">
        <v>49.609169999999999</v>
      </c>
      <c r="AC18" s="1">
        <v>45.479159999999993</v>
      </c>
      <c r="AD18" s="1">
        <v>48.093525</v>
      </c>
    </row>
    <row r="19" spans="1:30" x14ac:dyDescent="0.25">
      <c r="A19" s="18" t="s">
        <v>18</v>
      </c>
      <c r="B19" s="12" t="s">
        <v>62</v>
      </c>
      <c r="C19" s="12"/>
      <c r="D19" s="19">
        <v>8</v>
      </c>
      <c r="E19" s="19">
        <v>10</v>
      </c>
      <c r="F19" s="19">
        <v>10</v>
      </c>
      <c r="G19" s="19">
        <v>14.5</v>
      </c>
      <c r="H19" s="19">
        <v>10</v>
      </c>
      <c r="I19" s="19">
        <v>14</v>
      </c>
      <c r="J19" s="19">
        <v>11</v>
      </c>
      <c r="K19" s="19">
        <v>10</v>
      </c>
      <c r="L19" s="19">
        <v>12.5</v>
      </c>
      <c r="M19" s="19">
        <v>17</v>
      </c>
      <c r="N19" s="19">
        <v>10</v>
      </c>
      <c r="O19" s="19">
        <v>11.5</v>
      </c>
      <c r="P19" s="19"/>
      <c r="Q19" s="18" t="s">
        <v>18</v>
      </c>
      <c r="R19" s="12" t="s">
        <v>64</v>
      </c>
      <c r="S19" s="20">
        <v>18.89406</v>
      </c>
      <c r="T19" s="20">
        <v>20.802104999999997</v>
      </c>
      <c r="U19" s="20">
        <v>22.141169999999999</v>
      </c>
      <c r="V19" s="20">
        <v>32.098320000000001</v>
      </c>
      <c r="W19" s="20">
        <v>20.296889999999998</v>
      </c>
      <c r="X19" s="20">
        <v>25.265654999999999</v>
      </c>
      <c r="Y19" s="20">
        <v>29.572244999999999</v>
      </c>
      <c r="Z19" s="20">
        <v>28.797254999999996</v>
      </c>
      <c r="AA19" s="20">
        <v>27.394424999999998</v>
      </c>
      <c r="AB19" s="1">
        <v>30.783779999999997</v>
      </c>
      <c r="AC19" s="1">
        <v>24.333704999999998</v>
      </c>
      <c r="AD19" s="1">
        <v>30.312899999999999</v>
      </c>
    </row>
    <row r="20" spans="1:30" x14ac:dyDescent="0.25">
      <c r="A20" s="18" t="s">
        <v>19</v>
      </c>
      <c r="B20" s="12" t="s">
        <v>62</v>
      </c>
      <c r="C20" s="12"/>
      <c r="D20" s="19">
        <v>12.5</v>
      </c>
      <c r="E20" s="19">
        <v>11</v>
      </c>
      <c r="F20" s="19">
        <v>10</v>
      </c>
      <c r="G20" s="19">
        <v>17.5</v>
      </c>
      <c r="H20" s="19">
        <v>11</v>
      </c>
      <c r="I20" s="19">
        <v>12.5</v>
      </c>
      <c r="J20" s="19">
        <v>12.5</v>
      </c>
      <c r="K20" s="19">
        <v>13.5</v>
      </c>
      <c r="L20" s="19">
        <v>12.5</v>
      </c>
      <c r="M20" s="19">
        <v>20</v>
      </c>
      <c r="N20" s="19">
        <v>17.5</v>
      </c>
      <c r="O20" s="19">
        <v>15</v>
      </c>
      <c r="P20" s="19"/>
      <c r="Q20" s="18" t="s">
        <v>19</v>
      </c>
      <c r="R20" s="12" t="s">
        <v>64</v>
      </c>
      <c r="S20" s="20">
        <v>8.5690349999999995</v>
      </c>
      <c r="T20" s="20">
        <v>18.869534999999999</v>
      </c>
      <c r="U20" s="20">
        <v>17.368604999999999</v>
      </c>
      <c r="V20" s="20">
        <v>60.351119999999995</v>
      </c>
      <c r="W20" s="20">
        <v>39.784454999999994</v>
      </c>
      <c r="X20" s="20">
        <v>61.101584999999993</v>
      </c>
      <c r="Y20" s="20">
        <v>20.728529999999999</v>
      </c>
      <c r="Z20" s="20">
        <v>25.613909999999997</v>
      </c>
      <c r="AA20" s="20">
        <v>25.353945</v>
      </c>
      <c r="AB20" s="1">
        <v>41.295195</v>
      </c>
      <c r="AC20" s="1">
        <v>61.175159999999998</v>
      </c>
      <c r="AD20" s="1">
        <v>40.377959999999995</v>
      </c>
    </row>
    <row r="21" spans="1:30" x14ac:dyDescent="0.25">
      <c r="A21" s="18" t="s">
        <v>20</v>
      </c>
      <c r="B21" s="12" t="s">
        <v>62</v>
      </c>
      <c r="C21" s="12"/>
      <c r="D21" s="19">
        <v>6.5</v>
      </c>
      <c r="E21" s="19">
        <v>6</v>
      </c>
      <c r="F21" s="19">
        <v>6.5</v>
      </c>
      <c r="G21" s="19">
        <v>17</v>
      </c>
      <c r="H21" s="19">
        <v>17.25</v>
      </c>
      <c r="I21" s="19">
        <v>18.5</v>
      </c>
      <c r="J21" s="19">
        <v>6.75</v>
      </c>
      <c r="K21" s="19">
        <v>7.75</v>
      </c>
      <c r="L21" s="19">
        <v>8.25</v>
      </c>
      <c r="M21" s="19">
        <v>17.75</v>
      </c>
      <c r="N21" s="19">
        <v>15</v>
      </c>
      <c r="O21" s="19">
        <v>16.5</v>
      </c>
      <c r="P21" s="19"/>
      <c r="Q21" s="18" t="s">
        <v>20</v>
      </c>
      <c r="R21" s="12" t="s">
        <v>64</v>
      </c>
      <c r="S21" s="20">
        <v>21.910634999999999</v>
      </c>
      <c r="T21" s="20">
        <v>22.911254999999997</v>
      </c>
      <c r="U21" s="20">
        <v>21.528044999999999</v>
      </c>
      <c r="V21" s="20">
        <v>75.223079999999996</v>
      </c>
      <c r="W21" s="20">
        <v>58.923764999999996</v>
      </c>
      <c r="X21" s="20">
        <v>75.277034999999998</v>
      </c>
      <c r="Y21" s="20">
        <v>22.396229999999999</v>
      </c>
      <c r="Z21" s="20">
        <v>23.0535</v>
      </c>
      <c r="AA21" s="20">
        <v>21.837059999999997</v>
      </c>
      <c r="AB21" s="1">
        <v>66.776669999999996</v>
      </c>
      <c r="AC21" s="1">
        <v>74.23227</v>
      </c>
      <c r="AD21" s="1">
        <v>60.066629999999996</v>
      </c>
    </row>
    <row r="22" spans="1:30" x14ac:dyDescent="0.25">
      <c r="A22" s="18" t="s">
        <v>2</v>
      </c>
      <c r="B22" s="12" t="s">
        <v>62</v>
      </c>
      <c r="C22" s="12"/>
      <c r="D22" s="19">
        <v>9.5</v>
      </c>
      <c r="E22" s="19">
        <v>9</v>
      </c>
      <c r="F22" s="19">
        <v>10.5</v>
      </c>
      <c r="G22" s="19">
        <v>14</v>
      </c>
      <c r="H22" s="19">
        <v>14.5</v>
      </c>
      <c r="I22" s="19">
        <v>15.5</v>
      </c>
      <c r="J22" s="19">
        <v>10</v>
      </c>
      <c r="K22" s="19">
        <v>11</v>
      </c>
      <c r="L22" s="19">
        <v>8.5</v>
      </c>
      <c r="M22" s="19">
        <v>19</v>
      </c>
      <c r="N22" s="19">
        <v>19.5</v>
      </c>
      <c r="O22" s="19">
        <v>19</v>
      </c>
      <c r="P22" s="19"/>
      <c r="Q22" s="18" t="s">
        <v>2</v>
      </c>
      <c r="R22" s="12" t="s">
        <v>64</v>
      </c>
      <c r="S22" s="20">
        <v>19.409084999999997</v>
      </c>
      <c r="T22" s="20">
        <v>17.241074999999999</v>
      </c>
      <c r="U22" s="20">
        <v>15.573374999999999</v>
      </c>
      <c r="V22" s="20">
        <v>48.760604999999998</v>
      </c>
      <c r="W22" s="20">
        <v>36.728639999999999</v>
      </c>
      <c r="X22" s="20">
        <v>48.525164999999994</v>
      </c>
      <c r="Y22" s="20">
        <v>24.902684999999998</v>
      </c>
      <c r="Z22" s="20">
        <v>29.125889999999998</v>
      </c>
      <c r="AA22" s="20">
        <v>22.955399999999997</v>
      </c>
      <c r="AB22" s="1">
        <v>57.844664999999999</v>
      </c>
      <c r="AC22" s="1">
        <v>43.296434999999995</v>
      </c>
      <c r="AD22" s="1">
        <v>47.436254999999996</v>
      </c>
    </row>
    <row r="23" spans="1:30" x14ac:dyDescent="0.25">
      <c r="A23" s="18" t="s">
        <v>21</v>
      </c>
      <c r="B23" s="12" t="s">
        <v>62</v>
      </c>
      <c r="C23" s="12"/>
      <c r="D23" s="19">
        <v>10.5</v>
      </c>
      <c r="E23" s="19">
        <v>9.5</v>
      </c>
      <c r="F23" s="19">
        <v>7.5</v>
      </c>
      <c r="G23" s="19">
        <v>16</v>
      </c>
      <c r="H23" s="19">
        <v>13.5</v>
      </c>
      <c r="I23" s="19">
        <v>14.5</v>
      </c>
      <c r="J23" s="19">
        <v>12</v>
      </c>
      <c r="K23" s="19">
        <v>9</v>
      </c>
      <c r="L23" s="19">
        <v>9</v>
      </c>
      <c r="M23" s="19">
        <v>18</v>
      </c>
      <c r="N23" s="19">
        <v>12.5</v>
      </c>
      <c r="O23" s="19">
        <v>15.5</v>
      </c>
      <c r="P23" s="19"/>
      <c r="Q23" s="18" t="s">
        <v>21</v>
      </c>
      <c r="R23" s="12" t="s">
        <v>64</v>
      </c>
      <c r="S23" s="20">
        <v>20.463659999999997</v>
      </c>
      <c r="T23" s="20">
        <v>18.482039999999998</v>
      </c>
      <c r="U23" s="20">
        <v>18.104354999999998</v>
      </c>
      <c r="V23" s="20">
        <v>38.582729999999998</v>
      </c>
      <c r="W23" s="20">
        <v>42.428249999999998</v>
      </c>
      <c r="X23" s="20">
        <v>53.184914999999997</v>
      </c>
      <c r="Y23" s="20">
        <v>22.572809999999997</v>
      </c>
      <c r="Z23" s="20">
        <v>23.769629999999999</v>
      </c>
      <c r="AA23" s="20">
        <v>23.264415</v>
      </c>
      <c r="AB23" s="1">
        <v>51.536834999999996</v>
      </c>
      <c r="AC23" s="1">
        <v>51.63984</v>
      </c>
      <c r="AD23" s="1">
        <v>44.866034999999997</v>
      </c>
    </row>
    <row r="24" spans="1:30" x14ac:dyDescent="0.25">
      <c r="E24" s="4"/>
      <c r="F24" s="4"/>
      <c r="G24" s="4"/>
      <c r="H24" s="4"/>
      <c r="I24" s="4"/>
      <c r="J24" s="4"/>
      <c r="K24" s="4"/>
      <c r="N24" s="4"/>
      <c r="O24" s="4"/>
      <c r="P24" s="4"/>
      <c r="R24" s="2"/>
      <c r="S24" s="6"/>
      <c r="T24" s="8"/>
    </row>
    <row r="25" spans="1:30" x14ac:dyDescent="0.25">
      <c r="A25" s="25" t="s">
        <v>75</v>
      </c>
      <c r="J25" s="8"/>
      <c r="R25" s="21" t="s">
        <v>65</v>
      </c>
      <c r="S25" s="22">
        <f>CORREL(D3:D23,S3:S23)</f>
        <v>-8.5736941686846785E-2</v>
      </c>
      <c r="T25" s="22">
        <f>CORREL(E3:E23,T3:T23)</f>
        <v>-1.8332556177357021E-2</v>
      </c>
      <c r="U25" s="22">
        <f>CORREL(F3:F23,U3:U23)</f>
        <v>-0.31352022633890758</v>
      </c>
      <c r="V25" s="23">
        <f>CORREL(G3:G23,V3:V23)</f>
        <v>0.50344904414283731</v>
      </c>
      <c r="W25" s="22">
        <f>CORREL(H3:H23,W3:W23)</f>
        <v>0.16239334223310284</v>
      </c>
      <c r="X25" s="22">
        <f>CORREL(I3:I23,X3:X23)</f>
        <v>-1.6593320740295927E-2</v>
      </c>
      <c r="Y25" s="22">
        <f>CORREL(J3:J23,Y3:Y23)</f>
        <v>-0.12867356434842966</v>
      </c>
      <c r="Z25" s="22">
        <f>CORREL(K3:K23,Z3:Z23)</f>
        <v>-0.10238953621783506</v>
      </c>
      <c r="AA25" s="22">
        <f>CORREL(L3:L23,AA3:AA23)</f>
        <v>-2.838291057672437E-2</v>
      </c>
      <c r="AB25" s="23">
        <f>CORREL(M3:M23,AB3:AB23)</f>
        <v>0.51461879912378983</v>
      </c>
      <c r="AC25" s="22">
        <f>CORREL(N3:N23,AC3:AC23)</f>
        <v>0.20407623004112543</v>
      </c>
      <c r="AD25" s="23">
        <f>CORREL(O3:O23,AD3:AD23)</f>
        <v>0.59502175708467397</v>
      </c>
    </row>
    <row r="26" spans="1:30" x14ac:dyDescent="0.25">
      <c r="E26" s="3"/>
      <c r="F26" s="3"/>
      <c r="G26" s="3"/>
      <c r="H26" s="3"/>
      <c r="I26" s="3"/>
      <c r="J26" s="12"/>
      <c r="K26" s="3"/>
      <c r="N26" s="3"/>
      <c r="O26" s="3"/>
      <c r="P26" s="3"/>
      <c r="Q26" s="3"/>
      <c r="R26" s="21" t="s">
        <v>66</v>
      </c>
      <c r="S26" s="18" t="s">
        <v>86</v>
      </c>
      <c r="T26" s="18" t="s">
        <v>86</v>
      </c>
      <c r="U26" s="18" t="s">
        <v>86</v>
      </c>
      <c r="V26" s="29" t="s">
        <v>68</v>
      </c>
      <c r="W26" s="18" t="s">
        <v>86</v>
      </c>
      <c r="X26" s="18" t="s">
        <v>86</v>
      </c>
      <c r="Y26" s="18" t="s">
        <v>86</v>
      </c>
      <c r="Z26" s="18" t="s">
        <v>86</v>
      </c>
      <c r="AA26" s="18" t="s">
        <v>86</v>
      </c>
      <c r="AB26" s="29" t="s">
        <v>69</v>
      </c>
      <c r="AC26" s="18" t="s">
        <v>86</v>
      </c>
      <c r="AD26" s="29" t="s">
        <v>70</v>
      </c>
    </row>
    <row r="27" spans="1:30" x14ac:dyDescent="0.25">
      <c r="R27" s="21" t="s">
        <v>67</v>
      </c>
    </row>
    <row r="29" spans="1:30" x14ac:dyDescent="0.25">
      <c r="U29" s="24"/>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66"/>
  <sheetViews>
    <sheetView workbookViewId="0">
      <selection activeCell="G2" sqref="G2"/>
    </sheetView>
  </sheetViews>
  <sheetFormatPr baseColWidth="10" defaultRowHeight="15" x14ac:dyDescent="0.25"/>
  <cols>
    <col min="1" max="1" width="13.42578125" customWidth="1"/>
    <col min="2" max="2" width="18.7109375" customWidth="1"/>
    <col min="3" max="3" width="11.85546875" customWidth="1"/>
    <col min="4" max="4" width="17.42578125" style="10" customWidth="1"/>
    <col min="5" max="5" width="17" style="8" customWidth="1"/>
    <col min="6" max="6" width="17" style="6" customWidth="1"/>
    <col min="7" max="7" width="27.5703125" style="14" customWidth="1"/>
    <col min="8" max="8" width="12" customWidth="1"/>
    <col min="9" max="9" width="20.5703125" style="10" customWidth="1"/>
    <col min="10" max="10" width="20.7109375" style="8" customWidth="1"/>
    <col min="11" max="11" width="20.42578125" style="6" customWidth="1"/>
    <col min="12" max="12" width="18.85546875" style="14" customWidth="1"/>
    <col min="13" max="13" width="12.5703125" customWidth="1"/>
    <col min="14" max="14" width="21.7109375" style="10" customWidth="1"/>
    <col min="15" max="15" width="24" style="8" customWidth="1"/>
    <col min="16" max="16" width="18.28515625" style="6" customWidth="1"/>
    <col min="17" max="17" width="18.85546875" style="14" customWidth="1"/>
    <col min="18" max="18" width="12.5703125" customWidth="1"/>
    <col min="19" max="19" width="16.28515625" style="10" customWidth="1"/>
    <col min="20" max="20" width="16.7109375" customWidth="1"/>
    <col min="21" max="21" width="16.28515625" style="6" customWidth="1"/>
  </cols>
  <sheetData>
    <row r="1" spans="1:21" x14ac:dyDescent="0.25">
      <c r="A1" s="2" t="s">
        <v>5</v>
      </c>
      <c r="B1" s="2" t="s">
        <v>47</v>
      </c>
      <c r="C1" s="12" t="s">
        <v>36</v>
      </c>
      <c r="D1" s="10" t="s">
        <v>30</v>
      </c>
      <c r="E1" s="8" t="s">
        <v>37</v>
      </c>
      <c r="F1" s="6" t="s">
        <v>29</v>
      </c>
      <c r="G1" s="13" t="s">
        <v>5</v>
      </c>
      <c r="H1" s="12" t="s">
        <v>36</v>
      </c>
      <c r="I1" s="10" t="s">
        <v>32</v>
      </c>
      <c r="J1" s="8" t="s">
        <v>38</v>
      </c>
      <c r="K1" s="6" t="s">
        <v>31</v>
      </c>
      <c r="L1" s="13" t="s">
        <v>5</v>
      </c>
      <c r="M1" s="12" t="s">
        <v>36</v>
      </c>
      <c r="N1" s="10" t="s">
        <v>26</v>
      </c>
      <c r="O1" s="8" t="s">
        <v>39</v>
      </c>
      <c r="P1" s="6" t="s">
        <v>25</v>
      </c>
      <c r="Q1" s="13" t="s">
        <v>5</v>
      </c>
      <c r="R1" s="12" t="s">
        <v>36</v>
      </c>
      <c r="S1" s="10" t="s">
        <v>28</v>
      </c>
      <c r="T1" s="8" t="s">
        <v>40</v>
      </c>
      <c r="U1" s="6" t="s">
        <v>27</v>
      </c>
    </row>
    <row r="2" spans="1:21" x14ac:dyDescent="0.25">
      <c r="A2" t="s">
        <v>1</v>
      </c>
      <c r="B2" t="s">
        <v>48</v>
      </c>
      <c r="C2">
        <v>1</v>
      </c>
      <c r="D2" s="11">
        <v>3.7390814999999993</v>
      </c>
      <c r="E2" s="9">
        <v>4.6490080499999991</v>
      </c>
      <c r="F2" s="7">
        <v>4.2723040499999998</v>
      </c>
      <c r="G2" s="14" t="s">
        <v>1</v>
      </c>
      <c r="H2">
        <v>1</v>
      </c>
      <c r="I2" s="11">
        <v>7.7823220500000003</v>
      </c>
      <c r="J2" s="9">
        <v>7.9271176499999996</v>
      </c>
      <c r="K2" s="7">
        <v>7.3861452000000005</v>
      </c>
      <c r="L2" s="14" t="s">
        <v>1</v>
      </c>
      <c r="M2">
        <v>1</v>
      </c>
      <c r="N2" s="11">
        <v>4.5926005499999993</v>
      </c>
      <c r="O2" s="9">
        <v>4.6919267999999992</v>
      </c>
      <c r="P2" s="7">
        <v>4.5682226999999997</v>
      </c>
      <c r="Q2" s="14" t="s">
        <v>1</v>
      </c>
      <c r="R2">
        <v>1</v>
      </c>
      <c r="S2" s="11">
        <v>8.3223625499999994</v>
      </c>
      <c r="T2" s="9">
        <v>8.5222412999999992</v>
      </c>
      <c r="U2" s="7">
        <v>8.1843848999999995</v>
      </c>
    </row>
    <row r="3" spans="1:21" x14ac:dyDescent="0.25">
      <c r="A3" t="s">
        <v>6</v>
      </c>
      <c r="B3" t="s">
        <v>48</v>
      </c>
      <c r="C3">
        <v>1</v>
      </c>
      <c r="D3" s="11">
        <v>3.7387381499999996</v>
      </c>
      <c r="E3" s="9">
        <v>3.9825656999999999</v>
      </c>
      <c r="F3" s="7">
        <v>3.9370473000000001</v>
      </c>
      <c r="G3" s="14" t="s">
        <v>6</v>
      </c>
      <c r="H3">
        <v>1</v>
      </c>
      <c r="I3" s="11">
        <v>7.8056207999999998</v>
      </c>
      <c r="J3" s="9">
        <v>7.7636830499999991</v>
      </c>
      <c r="K3" s="7">
        <v>7.71865515</v>
      </c>
      <c r="L3" s="14" t="s">
        <v>6</v>
      </c>
      <c r="M3">
        <v>1</v>
      </c>
      <c r="N3" s="11">
        <v>3.8680339499999992</v>
      </c>
      <c r="O3" s="9">
        <v>3.8039255999999995</v>
      </c>
      <c r="P3" s="7">
        <v>3.6563832000000001</v>
      </c>
      <c r="Q3" s="14" t="s">
        <v>6</v>
      </c>
      <c r="R3">
        <v>1</v>
      </c>
      <c r="S3" s="11">
        <v>7.4890520999999994</v>
      </c>
      <c r="T3" s="9">
        <v>7.5273110999999986</v>
      </c>
      <c r="U3" s="7">
        <v>7.6553315999999993</v>
      </c>
    </row>
    <row r="4" spans="1:21" x14ac:dyDescent="0.25">
      <c r="A4" t="s">
        <v>7</v>
      </c>
      <c r="B4" t="s">
        <v>48</v>
      </c>
      <c r="C4">
        <v>1</v>
      </c>
      <c r="D4" s="11">
        <v>4.0763983499999989</v>
      </c>
      <c r="E4" s="9">
        <v>3.9161029499999995</v>
      </c>
      <c r="F4" s="7">
        <v>4.0649206499999995</v>
      </c>
      <c r="G4" s="14" t="s">
        <v>7</v>
      </c>
      <c r="H4">
        <v>1</v>
      </c>
      <c r="I4" s="11">
        <v>7.6007879999999988</v>
      </c>
      <c r="J4" s="9">
        <v>7.7042834999999998</v>
      </c>
      <c r="K4" s="7">
        <v>7.6121675999999994</v>
      </c>
      <c r="L4" s="14" t="s">
        <v>7</v>
      </c>
      <c r="M4">
        <v>1</v>
      </c>
      <c r="N4" s="11">
        <v>4.1127443999999995</v>
      </c>
      <c r="O4" s="9">
        <v>4.3288586999999996</v>
      </c>
      <c r="P4" s="7">
        <v>4.19303925</v>
      </c>
      <c r="Q4" s="14" t="s">
        <v>7</v>
      </c>
      <c r="R4">
        <v>1</v>
      </c>
      <c r="S4" s="11">
        <v>7.9294720500000002</v>
      </c>
      <c r="T4" s="9">
        <v>8.0423851499999994</v>
      </c>
      <c r="U4" s="7">
        <v>7.9458547499999996</v>
      </c>
    </row>
    <row r="5" spans="1:21" x14ac:dyDescent="0.25">
      <c r="A5" t="s">
        <v>8</v>
      </c>
      <c r="B5" t="s">
        <v>48</v>
      </c>
      <c r="C5">
        <v>1</v>
      </c>
      <c r="D5" s="11">
        <v>4.56454395</v>
      </c>
      <c r="E5" s="9">
        <v>4.3815383999999993</v>
      </c>
      <c r="F5" s="7">
        <v>4.3508821499999994</v>
      </c>
      <c r="G5" s="14" t="s">
        <v>8</v>
      </c>
      <c r="H5">
        <v>1</v>
      </c>
      <c r="I5" s="11">
        <v>9.2824672499999998</v>
      </c>
      <c r="J5" s="9">
        <v>8.6358410999999986</v>
      </c>
      <c r="K5" s="7">
        <v>8.6053320000000006</v>
      </c>
      <c r="L5" s="14" t="s">
        <v>8</v>
      </c>
      <c r="M5">
        <v>1</v>
      </c>
      <c r="N5" s="11">
        <v>4.2701458499999996</v>
      </c>
      <c r="O5" s="9">
        <v>4.2149645999999992</v>
      </c>
      <c r="P5" s="7">
        <v>4.3267495499999997</v>
      </c>
      <c r="Q5" s="14" t="s">
        <v>8</v>
      </c>
      <c r="R5">
        <v>1</v>
      </c>
      <c r="S5" s="11">
        <v>8.29057815</v>
      </c>
      <c r="T5" s="9">
        <v>8.1688360499999995</v>
      </c>
      <c r="U5" s="7">
        <v>8.0104535999999982</v>
      </c>
    </row>
    <row r="6" spans="1:21" x14ac:dyDescent="0.25">
      <c r="A6" t="s">
        <v>9</v>
      </c>
      <c r="B6" t="s">
        <v>48</v>
      </c>
      <c r="C6">
        <v>1</v>
      </c>
      <c r="D6" s="11">
        <v>3.9803584499999998</v>
      </c>
      <c r="E6" s="9">
        <v>4.1415367500000002</v>
      </c>
      <c r="F6" s="7">
        <v>3.9096283499999993</v>
      </c>
      <c r="G6" s="14" t="s">
        <v>9</v>
      </c>
      <c r="H6">
        <v>1</v>
      </c>
      <c r="I6" s="11">
        <v>8.5680049499999988</v>
      </c>
      <c r="J6" s="9">
        <v>7.7740816499999994</v>
      </c>
      <c r="K6" s="7">
        <v>7.7688332999999998</v>
      </c>
      <c r="L6" s="14" t="s">
        <v>9</v>
      </c>
      <c r="M6">
        <v>1</v>
      </c>
      <c r="N6" s="11">
        <v>4.0491755999999999</v>
      </c>
      <c r="O6" s="9">
        <v>4.1006780999999997</v>
      </c>
      <c r="P6" s="7">
        <v>3.8390944500000002</v>
      </c>
      <c r="Q6" s="14" t="s">
        <v>9</v>
      </c>
      <c r="R6">
        <v>1</v>
      </c>
      <c r="S6" s="11">
        <v>7.5732709499999995</v>
      </c>
      <c r="T6" s="9">
        <v>7.7857555499999993</v>
      </c>
      <c r="U6" s="7">
        <v>7.8350998499999989</v>
      </c>
    </row>
    <row r="7" spans="1:21" x14ac:dyDescent="0.25">
      <c r="A7" t="s">
        <v>41</v>
      </c>
      <c r="B7" t="s">
        <v>48</v>
      </c>
      <c r="C7">
        <v>1</v>
      </c>
      <c r="D7" s="11">
        <v>4.2586681500000001</v>
      </c>
      <c r="E7" s="9">
        <v>4.2961423499999993</v>
      </c>
      <c r="F7" s="7">
        <v>4.2338488500000002</v>
      </c>
      <c r="G7" s="14" t="s">
        <v>41</v>
      </c>
      <c r="H7">
        <v>1</v>
      </c>
      <c r="I7" s="11">
        <v>8.541861299999999</v>
      </c>
      <c r="J7" s="9">
        <v>8.1231214499999993</v>
      </c>
      <c r="K7" s="7">
        <v>8.5358281499999986</v>
      </c>
      <c r="L7" s="14" t="s">
        <v>41</v>
      </c>
      <c r="M7">
        <v>1</v>
      </c>
      <c r="N7" s="11">
        <v>4.08571785</v>
      </c>
      <c r="O7" s="9">
        <v>4.0123390499999996</v>
      </c>
      <c r="P7" s="7">
        <v>4.1294214</v>
      </c>
      <c r="Q7" s="14" t="s">
        <v>41</v>
      </c>
      <c r="R7">
        <v>1</v>
      </c>
      <c r="S7" s="11">
        <v>8.0823609000000012</v>
      </c>
      <c r="T7" s="9">
        <v>8.0104535999999982</v>
      </c>
      <c r="U7" s="7">
        <v>8.0128079999999997</v>
      </c>
    </row>
    <row r="8" spans="1:21" x14ac:dyDescent="0.25">
      <c r="A8" t="s">
        <v>10</v>
      </c>
      <c r="B8" t="s">
        <v>48</v>
      </c>
      <c r="C8">
        <v>1</v>
      </c>
      <c r="D8" s="11">
        <v>3.6853226999999995</v>
      </c>
      <c r="E8" s="9">
        <v>3.8257037999999999</v>
      </c>
      <c r="F8" s="7">
        <v>3.73726665</v>
      </c>
      <c r="G8" s="14" t="s">
        <v>10</v>
      </c>
      <c r="H8">
        <v>1</v>
      </c>
      <c r="I8" s="11">
        <v>7.4569243499999995</v>
      </c>
      <c r="J8" s="9">
        <v>7.4149865999999998</v>
      </c>
      <c r="K8" s="7">
        <v>7.3375366499999988</v>
      </c>
      <c r="L8" s="14" t="s">
        <v>10</v>
      </c>
      <c r="M8">
        <v>1</v>
      </c>
      <c r="N8" s="11">
        <v>3.7477142999999993</v>
      </c>
      <c r="O8" s="9">
        <v>3.7835207999999998</v>
      </c>
      <c r="P8" s="7">
        <v>3.6097366499999999</v>
      </c>
      <c r="Q8" s="14" t="s">
        <v>10</v>
      </c>
      <c r="R8">
        <v>1</v>
      </c>
      <c r="S8" s="11">
        <v>7.4173409999999995</v>
      </c>
      <c r="T8" s="9">
        <v>7.585680599999999</v>
      </c>
      <c r="U8" s="7">
        <v>7.5712598999999994</v>
      </c>
    </row>
    <row r="9" spans="1:21" x14ac:dyDescent="0.25">
      <c r="A9" t="s">
        <v>11</v>
      </c>
      <c r="B9" t="s">
        <v>48</v>
      </c>
      <c r="C9">
        <v>1</v>
      </c>
      <c r="D9" s="11">
        <v>4.0741420499999998</v>
      </c>
      <c r="E9" s="9">
        <v>4.1185813500000004</v>
      </c>
      <c r="F9" s="7">
        <v>4.5484064999999996</v>
      </c>
      <c r="G9" s="14" t="s">
        <v>11</v>
      </c>
      <c r="H9">
        <v>1</v>
      </c>
      <c r="I9" s="11">
        <v>8.193606299999999</v>
      </c>
      <c r="J9" s="9">
        <v>8.2922948999999999</v>
      </c>
      <c r="K9" s="7">
        <v>7.9996625999999997</v>
      </c>
      <c r="L9" s="14" t="s">
        <v>11</v>
      </c>
      <c r="M9">
        <v>1</v>
      </c>
      <c r="N9" s="11">
        <v>4.1165702999999993</v>
      </c>
      <c r="O9" s="9">
        <v>4.5027409499999997</v>
      </c>
      <c r="P9" s="7">
        <v>4.2579814499999991</v>
      </c>
      <c r="Q9" s="14" t="s">
        <v>11</v>
      </c>
      <c r="R9">
        <v>1</v>
      </c>
      <c r="S9" s="11">
        <v>8.5873796999999996</v>
      </c>
      <c r="T9" s="9">
        <v>7.9084786499999993</v>
      </c>
      <c r="U9" s="7">
        <v>8.0261986499999995</v>
      </c>
    </row>
    <row r="10" spans="1:21" x14ac:dyDescent="0.25">
      <c r="A10" t="s">
        <v>12</v>
      </c>
      <c r="B10" t="s">
        <v>48</v>
      </c>
      <c r="C10">
        <v>1</v>
      </c>
      <c r="D10" s="11">
        <v>3.83428755</v>
      </c>
      <c r="E10" s="9">
        <v>4.0987651499999993</v>
      </c>
      <c r="F10" s="7">
        <v>3.7694434499999998</v>
      </c>
      <c r="G10" s="14" t="s">
        <v>12</v>
      </c>
      <c r="H10">
        <v>1</v>
      </c>
      <c r="I10" s="11">
        <v>7.5789607500000002</v>
      </c>
      <c r="J10" s="9">
        <v>7.6907456999999999</v>
      </c>
      <c r="K10" s="7">
        <v>7.6657301999999987</v>
      </c>
      <c r="L10" s="14" t="s">
        <v>12</v>
      </c>
      <c r="M10">
        <v>1</v>
      </c>
      <c r="N10" s="11">
        <v>3.9097754999999998</v>
      </c>
      <c r="O10" s="9">
        <v>4.0346077499999993</v>
      </c>
      <c r="P10" s="7">
        <v>3.8887330499999995</v>
      </c>
      <c r="Q10" s="14" t="s">
        <v>12</v>
      </c>
      <c r="R10">
        <v>1</v>
      </c>
      <c r="S10" s="11">
        <v>8.0595526500000005</v>
      </c>
      <c r="T10" s="9">
        <v>7.9831327500000002</v>
      </c>
      <c r="U10" s="7">
        <v>7.8025796999999999</v>
      </c>
    </row>
    <row r="11" spans="1:21" x14ac:dyDescent="0.25">
      <c r="A11" t="s">
        <v>13</v>
      </c>
      <c r="B11" t="s">
        <v>48</v>
      </c>
      <c r="C11">
        <v>1</v>
      </c>
      <c r="D11" s="11">
        <v>3.6516743999999997</v>
      </c>
      <c r="E11" s="9">
        <v>3.8119698</v>
      </c>
      <c r="F11" s="7">
        <v>3.6702152999999997</v>
      </c>
      <c r="G11" s="14" t="s">
        <v>13</v>
      </c>
      <c r="H11">
        <v>1</v>
      </c>
      <c r="I11" s="11">
        <v>7.4760048000000001</v>
      </c>
      <c r="J11" s="9">
        <v>7.4946437999999995</v>
      </c>
      <c r="K11" s="7">
        <v>7.4258756999999997</v>
      </c>
      <c r="L11" s="14" t="s">
        <v>13</v>
      </c>
      <c r="M11">
        <v>1</v>
      </c>
      <c r="N11" s="11">
        <v>3.7861204499999999</v>
      </c>
      <c r="O11" s="9">
        <v>3.7839132000000002</v>
      </c>
      <c r="P11" s="7">
        <v>3.7568866500000002</v>
      </c>
      <c r="Q11" s="14" t="s">
        <v>13</v>
      </c>
      <c r="R11">
        <v>1</v>
      </c>
      <c r="S11" s="11">
        <v>7.6419899999999998</v>
      </c>
      <c r="T11" s="9">
        <v>7.6903042499999987</v>
      </c>
      <c r="U11" s="7">
        <v>7.4869919999999999</v>
      </c>
    </row>
    <row r="12" spans="1:21" x14ac:dyDescent="0.25">
      <c r="A12" t="s">
        <v>4</v>
      </c>
      <c r="B12" t="s">
        <v>48</v>
      </c>
      <c r="C12">
        <v>1</v>
      </c>
      <c r="D12" s="11">
        <v>3.8734294500000002</v>
      </c>
      <c r="E12" s="9">
        <v>3.9123751499999995</v>
      </c>
      <c r="F12" s="7">
        <v>3.6863036999999994</v>
      </c>
      <c r="G12" s="14" t="s">
        <v>4</v>
      </c>
      <c r="H12">
        <v>1</v>
      </c>
      <c r="I12" s="11">
        <v>7.7929658999999996</v>
      </c>
      <c r="J12" s="9">
        <v>7.7331739499999994</v>
      </c>
      <c r="K12" s="7">
        <v>7.7021252999999996</v>
      </c>
      <c r="L12" s="14" t="s">
        <v>4</v>
      </c>
      <c r="M12">
        <v>1</v>
      </c>
      <c r="N12" s="11">
        <v>3.8348271</v>
      </c>
      <c r="O12" s="9">
        <v>4.2510163500000004</v>
      </c>
      <c r="P12" s="7">
        <v>3.9187026</v>
      </c>
      <c r="Q12" s="14" t="s">
        <v>4</v>
      </c>
      <c r="R12">
        <v>1</v>
      </c>
      <c r="S12" s="11">
        <v>7.7355283500000001</v>
      </c>
      <c r="T12" s="9">
        <v>7.8745360499999997</v>
      </c>
      <c r="U12" s="7">
        <v>7.8050321999999994</v>
      </c>
    </row>
    <row r="13" spans="1:21" x14ac:dyDescent="0.25">
      <c r="A13" t="s">
        <v>14</v>
      </c>
      <c r="B13" t="s">
        <v>48</v>
      </c>
      <c r="C13">
        <v>1</v>
      </c>
      <c r="D13" s="11">
        <v>4.1581646999999995</v>
      </c>
      <c r="E13" s="9">
        <v>4.0396598999999993</v>
      </c>
      <c r="F13" s="7">
        <v>4.0798808999999991</v>
      </c>
      <c r="G13" s="14" t="s">
        <v>14</v>
      </c>
      <c r="H13">
        <v>1</v>
      </c>
      <c r="I13" s="11">
        <v>8.0371858500000002</v>
      </c>
      <c r="J13" s="9">
        <v>7.6798565999999999</v>
      </c>
      <c r="K13" s="7">
        <v>8.2382417999999991</v>
      </c>
      <c r="L13" s="14" t="s">
        <v>14</v>
      </c>
      <c r="M13">
        <v>1</v>
      </c>
      <c r="N13" s="11">
        <v>4.2187414499999996</v>
      </c>
      <c r="O13" s="9">
        <v>4.0662449999999994</v>
      </c>
      <c r="P13" s="7">
        <v>4.1038172999999993</v>
      </c>
      <c r="Q13" s="14" t="s">
        <v>14</v>
      </c>
      <c r="R13">
        <v>1</v>
      </c>
      <c r="S13" s="11">
        <v>8.0334580499999984</v>
      </c>
      <c r="T13" s="9">
        <v>7.7677051500000003</v>
      </c>
      <c r="U13" s="7">
        <v>7.8441250499999997</v>
      </c>
    </row>
    <row r="14" spans="1:21" x14ac:dyDescent="0.25">
      <c r="A14" t="s">
        <v>15</v>
      </c>
      <c r="B14" t="s">
        <v>48</v>
      </c>
      <c r="C14">
        <v>1</v>
      </c>
      <c r="D14" s="11">
        <v>4.0932715499999999</v>
      </c>
      <c r="E14" s="9">
        <v>4.2186433499999998</v>
      </c>
      <c r="F14" s="7">
        <v>4.0466249999999997</v>
      </c>
      <c r="G14" s="14" t="s">
        <v>15</v>
      </c>
      <c r="H14">
        <v>1</v>
      </c>
      <c r="I14" s="11">
        <v>7.9358975999999997</v>
      </c>
      <c r="J14" s="9">
        <v>7.7349888</v>
      </c>
      <c r="K14" s="7">
        <v>7.5351100499999992</v>
      </c>
      <c r="L14" s="14" t="s">
        <v>15</v>
      </c>
      <c r="M14">
        <v>1</v>
      </c>
      <c r="N14" s="11">
        <v>4.04294625</v>
      </c>
      <c r="O14" s="9">
        <v>4.3779577499999993</v>
      </c>
      <c r="P14" s="7">
        <v>3.9624061499999992</v>
      </c>
      <c r="Q14" s="14" t="s">
        <v>15</v>
      </c>
      <c r="R14">
        <v>1</v>
      </c>
      <c r="S14" s="11">
        <v>7.680788549999999</v>
      </c>
      <c r="T14" s="9">
        <v>8.0968306499999994</v>
      </c>
      <c r="U14" s="7">
        <v>7.7853631499999993</v>
      </c>
    </row>
    <row r="15" spans="1:21" x14ac:dyDescent="0.25">
      <c r="A15" t="s">
        <v>3</v>
      </c>
      <c r="B15" t="s">
        <v>48</v>
      </c>
      <c r="C15">
        <v>1</v>
      </c>
      <c r="D15" s="11">
        <v>4.1929411500000002</v>
      </c>
      <c r="E15" s="9">
        <v>4.1591947500000002</v>
      </c>
      <c r="F15" s="7">
        <v>4.0339701000000003</v>
      </c>
      <c r="G15" s="14" t="s">
        <v>3</v>
      </c>
      <c r="H15">
        <v>1</v>
      </c>
      <c r="I15" s="11">
        <v>7.6980050999999996</v>
      </c>
      <c r="J15" s="9">
        <v>8.2628648999999985</v>
      </c>
      <c r="K15" s="7">
        <v>7.7062945499999991</v>
      </c>
      <c r="L15" s="14" t="s">
        <v>3</v>
      </c>
      <c r="M15">
        <v>1</v>
      </c>
      <c r="N15" s="11">
        <v>3.9389602499999996</v>
      </c>
      <c r="O15" s="9">
        <v>4.1863193999999995</v>
      </c>
      <c r="P15" s="7">
        <v>4.0774283999999996</v>
      </c>
      <c r="Q15" s="14" t="s">
        <v>3</v>
      </c>
      <c r="R15">
        <v>1</v>
      </c>
      <c r="S15" s="11">
        <v>7.6328666999999992</v>
      </c>
      <c r="T15" s="9">
        <v>7.7248844999999999</v>
      </c>
      <c r="U15" s="7">
        <v>7.6136390999999994</v>
      </c>
    </row>
    <row r="16" spans="1:21" x14ac:dyDescent="0.25">
      <c r="A16" t="s">
        <v>16</v>
      </c>
      <c r="B16" t="s">
        <v>48</v>
      </c>
      <c r="C16">
        <v>1</v>
      </c>
      <c r="D16" s="11">
        <v>4.1247125999999996</v>
      </c>
      <c r="E16" s="9">
        <v>4.3350880499999995</v>
      </c>
      <c r="F16" s="7">
        <v>4.0756626000000002</v>
      </c>
      <c r="G16" s="14" t="s">
        <v>16</v>
      </c>
      <c r="H16">
        <v>1</v>
      </c>
      <c r="I16" s="11">
        <v>7.7331739500000003</v>
      </c>
      <c r="J16" s="9">
        <v>7.4750237999999998</v>
      </c>
      <c r="K16" s="7">
        <v>8.0820175499999998</v>
      </c>
      <c r="L16" s="14" t="s">
        <v>16</v>
      </c>
      <c r="M16">
        <v>1</v>
      </c>
      <c r="N16" s="11">
        <v>4.2447379499999993</v>
      </c>
      <c r="O16" s="9">
        <v>4.3608392999999994</v>
      </c>
      <c r="P16" s="7">
        <v>4.5126980999999997</v>
      </c>
      <c r="Q16" s="14" t="s">
        <v>16</v>
      </c>
      <c r="R16">
        <v>1</v>
      </c>
      <c r="S16" s="11">
        <v>7.6761778499999984</v>
      </c>
      <c r="T16" s="9">
        <v>8.0116308000000007</v>
      </c>
      <c r="U16" s="7">
        <v>7.8551122499999986</v>
      </c>
    </row>
    <row r="17" spans="1:21" x14ac:dyDescent="0.25">
      <c r="A17" t="s">
        <v>17</v>
      </c>
      <c r="B17" t="s">
        <v>48</v>
      </c>
      <c r="C17">
        <v>1</v>
      </c>
      <c r="D17" s="11">
        <v>3.9095302499999995</v>
      </c>
      <c r="E17" s="9">
        <v>3.8577824999999999</v>
      </c>
      <c r="F17" s="7">
        <v>3.9173291999999997</v>
      </c>
      <c r="G17" s="14" t="s">
        <v>17</v>
      </c>
      <c r="H17">
        <v>1</v>
      </c>
      <c r="I17" s="11">
        <v>7.4213630999999998</v>
      </c>
      <c r="J17" s="9">
        <v>7.6133938499999996</v>
      </c>
      <c r="K17" s="7">
        <v>7.5407017499999993</v>
      </c>
      <c r="L17" s="14" t="s">
        <v>17</v>
      </c>
      <c r="M17">
        <v>1</v>
      </c>
      <c r="N17" s="11">
        <v>3.9145333499999992</v>
      </c>
      <c r="O17" s="9">
        <v>4.0500094500000001</v>
      </c>
      <c r="P17" s="7">
        <v>3.9946810499999996</v>
      </c>
      <c r="Q17" s="14" t="s">
        <v>17</v>
      </c>
      <c r="R17">
        <v>1</v>
      </c>
      <c r="S17" s="11">
        <v>7.7646640499999995</v>
      </c>
      <c r="T17" s="9">
        <v>7.8114577499999989</v>
      </c>
      <c r="U17" s="7">
        <v>7.6048591499999985</v>
      </c>
    </row>
    <row r="18" spans="1:21" x14ac:dyDescent="0.25">
      <c r="A18" t="s">
        <v>18</v>
      </c>
      <c r="B18" t="s">
        <v>48</v>
      </c>
      <c r="C18">
        <v>1</v>
      </c>
      <c r="D18" s="11">
        <v>4.43770065</v>
      </c>
      <c r="E18" s="9">
        <v>4.1209357499999992</v>
      </c>
      <c r="F18" s="7">
        <v>4.3375405499999991</v>
      </c>
      <c r="G18" s="14" t="s">
        <v>18</v>
      </c>
      <c r="H18">
        <v>1</v>
      </c>
      <c r="I18" s="11">
        <v>8.2095475499999999</v>
      </c>
      <c r="J18" s="9">
        <v>9.2519090999999989</v>
      </c>
      <c r="K18" s="7">
        <v>8.2395171000000005</v>
      </c>
      <c r="L18" s="14" t="s">
        <v>18</v>
      </c>
      <c r="M18">
        <v>1</v>
      </c>
      <c r="N18" s="11">
        <v>4.3780067999999996</v>
      </c>
      <c r="O18" s="9">
        <v>4.4670325499999999</v>
      </c>
      <c r="P18" s="7">
        <v>4.52854125</v>
      </c>
      <c r="Q18" s="14" t="s">
        <v>18</v>
      </c>
      <c r="R18">
        <v>1</v>
      </c>
      <c r="S18" s="11">
        <v>8.1876712499999993</v>
      </c>
      <c r="T18" s="9">
        <v>8.4094753499999992</v>
      </c>
      <c r="U18" s="7">
        <v>7.9995645</v>
      </c>
    </row>
    <row r="19" spans="1:21" x14ac:dyDescent="0.25">
      <c r="A19" t="s">
        <v>19</v>
      </c>
      <c r="B19" t="s">
        <v>48</v>
      </c>
      <c r="C19">
        <v>1</v>
      </c>
      <c r="D19" s="11">
        <v>3.7390814999999993</v>
      </c>
      <c r="E19" s="9">
        <v>4.6490080499999991</v>
      </c>
      <c r="F19" s="7">
        <v>4.2723040499999998</v>
      </c>
      <c r="G19" s="14" t="s">
        <v>19</v>
      </c>
      <c r="H19">
        <v>1</v>
      </c>
      <c r="I19" s="11">
        <v>7.7823220500000003</v>
      </c>
      <c r="J19" s="9">
        <v>7.9271176499999996</v>
      </c>
      <c r="K19" s="7">
        <v>7.3861452000000005</v>
      </c>
      <c r="L19" s="14" t="s">
        <v>19</v>
      </c>
      <c r="M19">
        <v>1</v>
      </c>
      <c r="N19" s="11">
        <v>4.7076227999999993</v>
      </c>
      <c r="O19" s="9">
        <v>4.8433931999999995</v>
      </c>
      <c r="P19" s="7">
        <v>4.5785722499999997</v>
      </c>
      <c r="Q19" s="14" t="s">
        <v>19</v>
      </c>
      <c r="R19">
        <v>1</v>
      </c>
      <c r="S19" s="11">
        <v>8.51983785</v>
      </c>
      <c r="T19" s="9">
        <v>8.3527735500000002</v>
      </c>
      <c r="U19" s="7">
        <v>8.1243967499999989</v>
      </c>
    </row>
    <row r="20" spans="1:21" x14ac:dyDescent="0.25">
      <c r="A20" t="s">
        <v>20</v>
      </c>
      <c r="B20" t="s">
        <v>48</v>
      </c>
      <c r="C20">
        <v>1</v>
      </c>
      <c r="D20" s="11">
        <v>4.4453033999999993</v>
      </c>
      <c r="E20" s="9">
        <v>4.2569514000000002</v>
      </c>
      <c r="F20" s="7">
        <v>4.3113969000000001</v>
      </c>
      <c r="G20" s="14" t="s">
        <v>20</v>
      </c>
      <c r="H20">
        <v>1</v>
      </c>
      <c r="I20" s="11">
        <v>8.1743296499999989</v>
      </c>
      <c r="J20" s="9">
        <v>7.98999975</v>
      </c>
      <c r="K20" s="7">
        <v>8.2704676500000005</v>
      </c>
      <c r="L20" s="14" t="s">
        <v>20</v>
      </c>
      <c r="M20">
        <v>1</v>
      </c>
      <c r="N20" s="11">
        <v>4.2920221499999993</v>
      </c>
      <c r="O20" s="9">
        <v>4.172193</v>
      </c>
      <c r="P20" s="7">
        <v>4.1978951999999996</v>
      </c>
      <c r="Q20" s="14" t="s">
        <v>20</v>
      </c>
      <c r="R20">
        <v>1</v>
      </c>
      <c r="S20" s="11">
        <v>8.3958884999999999</v>
      </c>
      <c r="T20" s="9">
        <v>8.0504784000000011</v>
      </c>
      <c r="U20" s="7">
        <v>8.1842867999999989</v>
      </c>
    </row>
    <row r="21" spans="1:21" x14ac:dyDescent="0.25">
      <c r="A21" t="s">
        <v>2</v>
      </c>
      <c r="B21" t="s">
        <v>48</v>
      </c>
      <c r="C21">
        <v>1</v>
      </c>
      <c r="D21" s="11">
        <v>4.1528182499999993</v>
      </c>
      <c r="E21" s="9">
        <v>4.3947818999999999</v>
      </c>
      <c r="F21" s="7">
        <v>4.0218547500000001</v>
      </c>
      <c r="G21" s="14" t="s">
        <v>2</v>
      </c>
      <c r="H21">
        <v>1</v>
      </c>
      <c r="I21" s="11">
        <v>7.9673386499999994</v>
      </c>
      <c r="J21" s="9">
        <v>8.0523913500000006</v>
      </c>
      <c r="K21" s="7">
        <v>8.1183145499999991</v>
      </c>
      <c r="L21" s="14" t="s">
        <v>2</v>
      </c>
      <c r="M21">
        <v>1</v>
      </c>
      <c r="N21" s="11">
        <v>4.0897889999999997</v>
      </c>
      <c r="O21" s="9">
        <v>4.2606791999999993</v>
      </c>
      <c r="P21" s="7">
        <v>4.3186562999999998</v>
      </c>
      <c r="Q21" s="14" t="s">
        <v>2</v>
      </c>
      <c r="R21">
        <v>1</v>
      </c>
      <c r="S21" s="11">
        <v>7.8590362499999991</v>
      </c>
      <c r="T21" s="9">
        <v>7.8828254999999992</v>
      </c>
      <c r="U21" s="7">
        <v>7.7024686499999993</v>
      </c>
    </row>
    <row r="22" spans="1:21" x14ac:dyDescent="0.25">
      <c r="A22" t="s">
        <v>21</v>
      </c>
      <c r="B22" t="s">
        <v>48</v>
      </c>
      <c r="C22">
        <v>1</v>
      </c>
      <c r="D22" s="11">
        <v>4.0521186</v>
      </c>
      <c r="E22" s="9">
        <v>3.8393887499999999</v>
      </c>
      <c r="F22" s="7">
        <v>3.7766047499999997</v>
      </c>
      <c r="G22" s="14" t="s">
        <v>21</v>
      </c>
      <c r="H22">
        <v>1</v>
      </c>
      <c r="I22" s="11">
        <v>7.3807006499999996</v>
      </c>
      <c r="J22" s="9">
        <v>7.4514797999999995</v>
      </c>
      <c r="K22" s="7">
        <v>7.6064287499999992</v>
      </c>
      <c r="L22" s="14" t="s">
        <v>21</v>
      </c>
      <c r="M22">
        <v>1</v>
      </c>
      <c r="N22" s="11">
        <v>3.9723632999999996</v>
      </c>
      <c r="O22" s="9">
        <v>4.0444667999999995</v>
      </c>
      <c r="P22" s="7">
        <v>3.8846618999999998</v>
      </c>
      <c r="Q22" s="14" t="s">
        <v>21</v>
      </c>
      <c r="R22">
        <v>1</v>
      </c>
      <c r="S22" s="11">
        <v>7.5583597499999984</v>
      </c>
      <c r="T22" s="9">
        <v>7.4249927999999992</v>
      </c>
      <c r="U22" s="7">
        <v>7.4313692999999992</v>
      </c>
    </row>
    <row r="23" spans="1:21" x14ac:dyDescent="0.25">
      <c r="A23" s="25" t="s">
        <v>75</v>
      </c>
      <c r="D23" s="11"/>
      <c r="E23" s="9"/>
      <c r="F23" s="7"/>
      <c r="I23" s="11"/>
      <c r="J23" s="9"/>
      <c r="K23" s="7"/>
      <c r="N23" s="11"/>
      <c r="O23" s="9"/>
      <c r="P23" s="7"/>
      <c r="S23" s="11"/>
      <c r="T23" s="9"/>
      <c r="U23" s="7"/>
    </row>
    <row r="24" spans="1:21" x14ac:dyDescent="0.25">
      <c r="A24" t="s">
        <v>1</v>
      </c>
      <c r="B24" t="s">
        <v>48</v>
      </c>
      <c r="C24">
        <v>2</v>
      </c>
      <c r="D24" s="11">
        <v>4.1405067000000004</v>
      </c>
      <c r="E24" s="9">
        <v>4.2388519499999999</v>
      </c>
      <c r="F24" s="7">
        <v>4.2812311499999991</v>
      </c>
      <c r="G24" s="14" t="s">
        <v>1</v>
      </c>
      <c r="H24">
        <v>2</v>
      </c>
      <c r="I24" s="11">
        <v>7.7218924499999995</v>
      </c>
      <c r="J24" s="9">
        <v>7.8334811999999996</v>
      </c>
      <c r="K24" s="7">
        <v>8.0731394999999999</v>
      </c>
      <c r="L24" s="14" t="s">
        <v>1</v>
      </c>
      <c r="M24">
        <v>2</v>
      </c>
      <c r="N24" s="11">
        <v>4.5277073999999997</v>
      </c>
      <c r="O24" s="9">
        <v>4.6168803</v>
      </c>
      <c r="P24" s="7">
        <v>4.439025</v>
      </c>
      <c r="Q24" s="14" t="s">
        <v>1</v>
      </c>
      <c r="R24">
        <v>2</v>
      </c>
      <c r="S24" s="11">
        <v>8.2793457000000004</v>
      </c>
      <c r="T24" s="9">
        <v>8.0886392999999988</v>
      </c>
      <c r="U24" s="7">
        <v>8.2742935499999994</v>
      </c>
    </row>
    <row r="25" spans="1:21" x14ac:dyDescent="0.25">
      <c r="A25" t="s">
        <v>6</v>
      </c>
      <c r="B25" t="s">
        <v>48</v>
      </c>
      <c r="C25">
        <v>2</v>
      </c>
      <c r="D25" s="11">
        <v>3.89040075</v>
      </c>
      <c r="E25" s="9">
        <v>3.7353536999999997</v>
      </c>
      <c r="F25" s="7">
        <v>3.8916760500000001</v>
      </c>
      <c r="G25" s="14" t="s">
        <v>6</v>
      </c>
      <c r="H25">
        <v>2</v>
      </c>
      <c r="I25" s="11">
        <v>7.7331739499999994</v>
      </c>
      <c r="J25" s="9">
        <v>7.8084656999999993</v>
      </c>
      <c r="K25" s="7">
        <v>7.67588355</v>
      </c>
      <c r="L25" s="14" t="s">
        <v>6</v>
      </c>
      <c r="M25">
        <v>2</v>
      </c>
      <c r="N25" s="11">
        <v>3.7902406499999999</v>
      </c>
      <c r="O25" s="9">
        <v>3.8695545</v>
      </c>
      <c r="P25" s="7">
        <v>3.7825888500000002</v>
      </c>
      <c r="Q25" s="14" t="s">
        <v>6</v>
      </c>
      <c r="R25">
        <v>2</v>
      </c>
      <c r="S25" s="11">
        <v>7.7364112499999997</v>
      </c>
      <c r="T25" s="9">
        <v>7.6019652000000004</v>
      </c>
      <c r="U25" s="7">
        <v>7.5630685499999988</v>
      </c>
    </row>
    <row r="26" spans="1:21" x14ac:dyDescent="0.25">
      <c r="A26" t="s">
        <v>7</v>
      </c>
      <c r="B26" t="s">
        <v>48</v>
      </c>
      <c r="C26">
        <v>2</v>
      </c>
      <c r="D26" s="11">
        <v>3.8706335999999997</v>
      </c>
      <c r="E26" s="9">
        <v>3.8366419500000002</v>
      </c>
      <c r="F26" s="7">
        <v>3.8723012999999997</v>
      </c>
      <c r="G26" s="14" t="s">
        <v>7</v>
      </c>
      <c r="H26">
        <v>2</v>
      </c>
      <c r="I26" s="11">
        <v>7.4618293499999995</v>
      </c>
      <c r="J26" s="9">
        <v>7.3508782500000001</v>
      </c>
      <c r="K26" s="7">
        <v>7.689813749999999</v>
      </c>
      <c r="L26" s="14" t="s">
        <v>7</v>
      </c>
      <c r="M26">
        <v>2</v>
      </c>
      <c r="N26" s="11">
        <v>4.1530144499999997</v>
      </c>
      <c r="O26" s="9">
        <v>4.1891152499999995</v>
      </c>
      <c r="P26" s="7">
        <v>4.1005799999999999</v>
      </c>
      <c r="Q26" s="14" t="s">
        <v>7</v>
      </c>
      <c r="R26">
        <v>2</v>
      </c>
      <c r="S26" s="11">
        <v>7.6067230499999994</v>
      </c>
      <c r="T26" s="9">
        <v>7.8101333999999989</v>
      </c>
      <c r="U26" s="7">
        <v>7.92466515</v>
      </c>
    </row>
    <row r="27" spans="1:21" x14ac:dyDescent="0.25">
      <c r="A27" t="s">
        <v>8</v>
      </c>
      <c r="B27" t="s">
        <v>48</v>
      </c>
      <c r="C27">
        <v>2</v>
      </c>
      <c r="D27" s="11">
        <v>4.8097939499999995</v>
      </c>
      <c r="E27" s="9">
        <v>4.4872411499999991</v>
      </c>
      <c r="F27" s="7">
        <v>4.3548551999999994</v>
      </c>
      <c r="G27" s="14" t="s">
        <v>8</v>
      </c>
      <c r="H27">
        <v>2</v>
      </c>
      <c r="I27" s="11">
        <v>9.1219756499999995</v>
      </c>
      <c r="J27" s="9">
        <v>8.5461286499999982</v>
      </c>
      <c r="K27" s="7">
        <v>8.830079099999999</v>
      </c>
      <c r="L27" s="14" t="s">
        <v>8</v>
      </c>
      <c r="M27">
        <v>2</v>
      </c>
      <c r="N27" s="11">
        <v>4.2501824999999993</v>
      </c>
      <c r="O27" s="9">
        <v>4.4198464499999996</v>
      </c>
      <c r="P27" s="7">
        <v>4.6546487999999995</v>
      </c>
      <c r="Q27" s="14" t="s">
        <v>8</v>
      </c>
      <c r="R27">
        <v>2</v>
      </c>
      <c r="S27" s="11">
        <v>8.3663603999999978</v>
      </c>
      <c r="T27" s="9">
        <v>8.3336440500000002</v>
      </c>
      <c r="U27" s="7">
        <v>8.3029877999999986</v>
      </c>
    </row>
    <row r="28" spans="1:21" x14ac:dyDescent="0.25">
      <c r="A28" t="s">
        <v>9</v>
      </c>
      <c r="B28" t="s">
        <v>48</v>
      </c>
      <c r="C28">
        <v>2</v>
      </c>
      <c r="D28" s="11">
        <v>3.8837789999999996</v>
      </c>
      <c r="E28" s="9">
        <v>3.9581878499999998</v>
      </c>
      <c r="F28" s="7">
        <v>4.0175383499999997</v>
      </c>
      <c r="G28" s="14" t="s">
        <v>9</v>
      </c>
      <c r="H28">
        <v>2</v>
      </c>
      <c r="I28" s="11">
        <v>7.6530753000000002</v>
      </c>
      <c r="J28" s="9">
        <v>7.6548901499999999</v>
      </c>
      <c r="K28" s="7">
        <v>7.9368785999999991</v>
      </c>
      <c r="L28" s="14" t="s">
        <v>9</v>
      </c>
      <c r="M28">
        <v>2</v>
      </c>
      <c r="N28" s="11">
        <v>4.0535410499999998</v>
      </c>
      <c r="O28" s="9">
        <v>3.8669548499999991</v>
      </c>
      <c r="P28" s="7">
        <v>3.9814375499999999</v>
      </c>
      <c r="Q28" s="14" t="s">
        <v>9</v>
      </c>
      <c r="R28">
        <v>2</v>
      </c>
      <c r="S28" s="11">
        <v>7.6999180499999991</v>
      </c>
      <c r="T28" s="9">
        <v>7.912157399999999</v>
      </c>
      <c r="U28" s="7">
        <v>7.72503165</v>
      </c>
    </row>
    <row r="29" spans="1:21" x14ac:dyDescent="0.25">
      <c r="A29" t="s">
        <v>41</v>
      </c>
      <c r="B29" t="s">
        <v>48</v>
      </c>
      <c r="C29">
        <v>2</v>
      </c>
      <c r="D29" s="11">
        <v>4.2619054499999995</v>
      </c>
      <c r="E29" s="9">
        <v>4.4647271999999996</v>
      </c>
      <c r="F29" s="7">
        <v>4.1317267499999994</v>
      </c>
      <c r="G29" s="14" t="s">
        <v>41</v>
      </c>
      <c r="H29">
        <v>2</v>
      </c>
      <c r="I29" s="11">
        <v>8.0276701500000005</v>
      </c>
      <c r="J29" s="9">
        <v>7.9179452999999995</v>
      </c>
      <c r="K29" s="7">
        <v>8.3588066999999988</v>
      </c>
      <c r="L29" s="14" t="s">
        <v>41</v>
      </c>
      <c r="M29">
        <v>2</v>
      </c>
      <c r="N29" s="11">
        <v>4.0357358999999997</v>
      </c>
      <c r="O29" s="9">
        <v>4.1572817999999998</v>
      </c>
      <c r="P29" s="7">
        <v>4.1935297499999997</v>
      </c>
      <c r="Q29" s="14" t="s">
        <v>41</v>
      </c>
      <c r="R29">
        <v>2</v>
      </c>
      <c r="S29" s="11">
        <v>8.3176537499999998</v>
      </c>
      <c r="T29" s="9">
        <v>8.4100148999999984</v>
      </c>
      <c r="U29" s="7">
        <v>8.0169281999999988</v>
      </c>
    </row>
    <row r="30" spans="1:21" x14ac:dyDescent="0.25">
      <c r="A30" t="s">
        <v>10</v>
      </c>
      <c r="B30" t="s">
        <v>48</v>
      </c>
      <c r="C30">
        <v>2</v>
      </c>
      <c r="D30" s="11">
        <v>3.7763595000000003</v>
      </c>
      <c r="E30" s="9">
        <v>3.7005281999999999</v>
      </c>
      <c r="F30" s="7">
        <v>3.6770822999999999</v>
      </c>
      <c r="G30" s="14" t="s">
        <v>10</v>
      </c>
      <c r="H30">
        <v>2</v>
      </c>
      <c r="I30" s="11">
        <v>7.2748507499999997</v>
      </c>
      <c r="J30" s="9">
        <v>7.3697624999999993</v>
      </c>
      <c r="K30" s="7">
        <v>7.2634220999999988</v>
      </c>
      <c r="L30" s="14" t="s">
        <v>10</v>
      </c>
      <c r="M30">
        <v>2</v>
      </c>
      <c r="N30" s="11">
        <v>3.7933798499999996</v>
      </c>
      <c r="O30" s="9">
        <v>3.76993395</v>
      </c>
      <c r="P30" s="7">
        <v>3.6947402999999999</v>
      </c>
      <c r="Q30" s="14" t="s">
        <v>10</v>
      </c>
      <c r="R30">
        <v>2</v>
      </c>
      <c r="S30" s="11">
        <v>7.4833622999999996</v>
      </c>
      <c r="T30" s="9">
        <v>7.4547661499999993</v>
      </c>
      <c r="U30" s="7">
        <v>7.3973776500000001</v>
      </c>
    </row>
    <row r="31" spans="1:21" x14ac:dyDescent="0.25">
      <c r="A31" t="s">
        <v>11</v>
      </c>
      <c r="B31" t="s">
        <v>48</v>
      </c>
      <c r="C31">
        <v>2</v>
      </c>
      <c r="D31" s="11">
        <v>4.0659016499999998</v>
      </c>
      <c r="E31" s="9">
        <v>4.1799919499999998</v>
      </c>
      <c r="F31" s="7">
        <v>4.0357849499999991</v>
      </c>
      <c r="G31" s="14" t="s">
        <v>11</v>
      </c>
      <c r="H31">
        <v>2</v>
      </c>
      <c r="I31" s="11">
        <v>8.1353348999999984</v>
      </c>
      <c r="J31" s="9">
        <v>8.1311656499999998</v>
      </c>
      <c r="K31" s="7">
        <v>8.4070228499999988</v>
      </c>
      <c r="L31" s="14" t="s">
        <v>11</v>
      </c>
      <c r="M31">
        <v>2</v>
      </c>
      <c r="N31" s="11">
        <v>4.2440021999999997</v>
      </c>
      <c r="O31" s="9">
        <v>4.1497771499999994</v>
      </c>
      <c r="P31" s="7">
        <v>4.2554799000000001</v>
      </c>
      <c r="Q31" s="14" t="s">
        <v>11</v>
      </c>
      <c r="R31">
        <v>2</v>
      </c>
      <c r="S31" s="11">
        <v>8.0231084999999993</v>
      </c>
      <c r="T31" s="9">
        <v>7.7148782999999987</v>
      </c>
      <c r="U31" s="7">
        <v>7.9426174499999993</v>
      </c>
    </row>
    <row r="32" spans="1:21" x14ac:dyDescent="0.25">
      <c r="A32" t="s">
        <v>12</v>
      </c>
      <c r="B32" t="s">
        <v>48</v>
      </c>
      <c r="C32">
        <v>2</v>
      </c>
      <c r="D32" s="11">
        <v>3.7940665499999997</v>
      </c>
      <c r="E32" s="9">
        <v>4.0237186499999993</v>
      </c>
      <c r="F32" s="7">
        <v>3.7662551999999998</v>
      </c>
      <c r="G32" s="14" t="s">
        <v>12</v>
      </c>
      <c r="H32">
        <v>2</v>
      </c>
      <c r="I32" s="11">
        <v>7.7945354999999994</v>
      </c>
      <c r="J32" s="9">
        <v>7.5986788499999998</v>
      </c>
      <c r="K32" s="7">
        <v>7.7311629000000002</v>
      </c>
      <c r="L32" s="14" t="s">
        <v>12</v>
      </c>
      <c r="M32">
        <v>2</v>
      </c>
      <c r="N32" s="11">
        <v>4.2334564499999994</v>
      </c>
      <c r="O32" s="9">
        <v>3.8910874499999997</v>
      </c>
      <c r="P32" s="7">
        <v>4.0314685499999996</v>
      </c>
      <c r="Q32" s="14" t="s">
        <v>12</v>
      </c>
      <c r="R32">
        <v>2</v>
      </c>
      <c r="S32" s="11">
        <v>8.0290926000000002</v>
      </c>
      <c r="T32" s="9">
        <v>7.94909205</v>
      </c>
      <c r="U32" s="7">
        <v>7.884934649999999</v>
      </c>
    </row>
    <row r="33" spans="1:21" x14ac:dyDescent="0.25">
      <c r="A33" t="s">
        <v>13</v>
      </c>
      <c r="B33" t="s">
        <v>48</v>
      </c>
      <c r="C33">
        <v>2</v>
      </c>
      <c r="D33" s="11">
        <v>3.6358802999999997</v>
      </c>
      <c r="E33" s="9">
        <v>3.6403438500000003</v>
      </c>
      <c r="F33" s="7">
        <v>3.5951197499999998</v>
      </c>
      <c r="G33" s="14" t="s">
        <v>13</v>
      </c>
      <c r="H33">
        <v>2</v>
      </c>
      <c r="I33" s="11">
        <v>7.5691507499999995</v>
      </c>
      <c r="J33" s="9">
        <v>7.4998921500000009</v>
      </c>
      <c r="K33" s="7">
        <v>7.3987510499999996</v>
      </c>
      <c r="L33" s="14" t="s">
        <v>13</v>
      </c>
      <c r="M33">
        <v>2</v>
      </c>
      <c r="N33" s="11">
        <v>3.7814606999999998</v>
      </c>
      <c r="O33" s="9">
        <v>3.8290392000000004</v>
      </c>
      <c r="P33" s="7">
        <v>3.7628217000000004</v>
      </c>
      <c r="Q33" s="14" t="s">
        <v>13</v>
      </c>
      <c r="R33">
        <v>2</v>
      </c>
      <c r="S33" s="11">
        <v>7.7360678999999983</v>
      </c>
      <c r="T33" s="9">
        <v>7.5997088999999995</v>
      </c>
      <c r="U33" s="7">
        <v>7.5044537999999994</v>
      </c>
    </row>
    <row r="34" spans="1:21" x14ac:dyDescent="0.25">
      <c r="A34" t="s">
        <v>4</v>
      </c>
      <c r="B34" t="s">
        <v>48</v>
      </c>
      <c r="C34">
        <v>2</v>
      </c>
      <c r="D34" s="11">
        <v>3.7412887499999998</v>
      </c>
      <c r="E34" s="9">
        <v>3.8597444999999997</v>
      </c>
      <c r="F34" s="7">
        <v>3.7307920499999998</v>
      </c>
      <c r="G34" s="14" t="s">
        <v>4</v>
      </c>
      <c r="H34">
        <v>2</v>
      </c>
      <c r="I34" s="11">
        <v>7.8540331499999994</v>
      </c>
      <c r="J34" s="9">
        <v>7.7018309999999985</v>
      </c>
      <c r="K34" s="7">
        <v>7.4144960999999991</v>
      </c>
      <c r="L34" s="14" t="s">
        <v>4</v>
      </c>
      <c r="M34">
        <v>2</v>
      </c>
      <c r="N34" s="11">
        <v>3.9073229999999994</v>
      </c>
      <c r="O34" s="9">
        <v>4.2476319</v>
      </c>
      <c r="P34" s="7">
        <v>4.0368640499999993</v>
      </c>
      <c r="Q34" s="14" t="s">
        <v>4</v>
      </c>
      <c r="R34">
        <v>2</v>
      </c>
      <c r="S34" s="11">
        <v>7.7739345000000002</v>
      </c>
      <c r="T34" s="9">
        <v>7.5849938999999997</v>
      </c>
      <c r="U34" s="7">
        <v>7.5598802999999997</v>
      </c>
    </row>
    <row r="35" spans="1:21" x14ac:dyDescent="0.25">
      <c r="A35" t="s">
        <v>14</v>
      </c>
      <c r="B35" t="s">
        <v>48</v>
      </c>
      <c r="C35">
        <v>2</v>
      </c>
      <c r="D35" s="11">
        <v>3.9611308499999995</v>
      </c>
      <c r="E35" s="9">
        <v>3.9957110999999998</v>
      </c>
      <c r="F35" s="7">
        <v>4.0981765499999998</v>
      </c>
      <c r="G35" s="14" t="s">
        <v>14</v>
      </c>
      <c r="H35">
        <v>2</v>
      </c>
      <c r="I35" s="11">
        <v>8.1878183999999994</v>
      </c>
      <c r="J35" s="9">
        <v>7.8941560499999985</v>
      </c>
      <c r="K35" s="7">
        <v>8.1491179499999991</v>
      </c>
      <c r="L35" s="14" t="s">
        <v>14</v>
      </c>
      <c r="M35">
        <v>2</v>
      </c>
      <c r="N35" s="11">
        <v>4.3518631499999998</v>
      </c>
      <c r="O35" s="9">
        <v>4.12848945</v>
      </c>
      <c r="P35" s="7">
        <v>4.1222601000000001</v>
      </c>
      <c r="Q35" s="14" t="s">
        <v>14</v>
      </c>
      <c r="R35">
        <v>2</v>
      </c>
      <c r="S35" s="11">
        <v>8.4001067999999997</v>
      </c>
      <c r="T35" s="9">
        <v>8.0505765</v>
      </c>
      <c r="U35" s="7">
        <v>8.2542811499999988</v>
      </c>
    </row>
    <row r="36" spans="1:21" x14ac:dyDescent="0.25">
      <c r="A36" t="s">
        <v>15</v>
      </c>
      <c r="B36" t="s">
        <v>48</v>
      </c>
      <c r="C36">
        <v>2</v>
      </c>
      <c r="D36" s="11">
        <v>4.2727454999999992</v>
      </c>
      <c r="E36" s="9">
        <v>4.4441752499999998</v>
      </c>
      <c r="F36" s="7">
        <v>4.2767676000000003</v>
      </c>
      <c r="G36" s="14" t="s">
        <v>15</v>
      </c>
      <c r="H36">
        <v>2</v>
      </c>
      <c r="I36" s="11">
        <v>7.8977366999999985</v>
      </c>
      <c r="J36" s="9">
        <v>8.0261495999999983</v>
      </c>
      <c r="K36" s="7">
        <v>7.8225430499999993</v>
      </c>
      <c r="L36" s="14" t="s">
        <v>15</v>
      </c>
      <c r="M36">
        <v>2</v>
      </c>
      <c r="N36" s="11">
        <v>4.0943015999999997</v>
      </c>
      <c r="O36" s="9">
        <v>4.3067861999999995</v>
      </c>
      <c r="P36" s="7">
        <v>3.9910022999999994</v>
      </c>
      <c r="Q36" s="14" t="s">
        <v>15</v>
      </c>
      <c r="R36">
        <v>2</v>
      </c>
      <c r="S36" s="11">
        <v>7.6793660999999993</v>
      </c>
      <c r="T36" s="9">
        <v>7.8763999499999988</v>
      </c>
      <c r="U36" s="7">
        <v>7.613442899999999</v>
      </c>
    </row>
    <row r="37" spans="1:21" x14ac:dyDescent="0.25">
      <c r="A37" t="s">
        <v>3</v>
      </c>
      <c r="B37" t="s">
        <v>48</v>
      </c>
      <c r="C37">
        <v>2</v>
      </c>
      <c r="D37" s="11">
        <v>4.3308207000000003</v>
      </c>
      <c r="E37" s="9">
        <v>4.288932</v>
      </c>
      <c r="F37" s="7">
        <v>4.1432535000000001</v>
      </c>
      <c r="G37" s="14" t="s">
        <v>3</v>
      </c>
      <c r="H37">
        <v>2</v>
      </c>
      <c r="I37" s="11">
        <v>7.9623355499999988</v>
      </c>
      <c r="J37" s="9">
        <v>7.8280366499999996</v>
      </c>
      <c r="K37" s="7">
        <v>7.9025435999999987</v>
      </c>
      <c r="L37" s="14" t="s">
        <v>3</v>
      </c>
      <c r="M37">
        <v>2</v>
      </c>
      <c r="N37" s="11">
        <v>3.9414617999999995</v>
      </c>
      <c r="O37" s="9">
        <v>4.1547311999999996</v>
      </c>
      <c r="P37" s="7">
        <v>4.0019895000000005</v>
      </c>
      <c r="Q37" s="14" t="s">
        <v>3</v>
      </c>
      <c r="R37">
        <v>2</v>
      </c>
      <c r="S37" s="11">
        <v>7.6584217499999987</v>
      </c>
      <c r="T37" s="9">
        <v>7.408364849999999</v>
      </c>
      <c r="U37" s="7">
        <v>7.7812919999999997</v>
      </c>
    </row>
    <row r="38" spans="1:21" x14ac:dyDescent="0.25">
      <c r="A38" t="s">
        <v>16</v>
      </c>
      <c r="B38" t="s">
        <v>48</v>
      </c>
      <c r="C38">
        <v>2</v>
      </c>
      <c r="D38" s="11">
        <v>4.3030583999999994</v>
      </c>
      <c r="E38" s="9">
        <v>4.3530894</v>
      </c>
      <c r="F38" s="7">
        <v>4.4083196999999998</v>
      </c>
      <c r="G38" s="14" t="s">
        <v>16</v>
      </c>
      <c r="H38">
        <v>2</v>
      </c>
      <c r="I38" s="11">
        <v>8.0193316499999998</v>
      </c>
      <c r="J38" s="9">
        <v>7.9686139499999999</v>
      </c>
      <c r="K38" s="7">
        <v>7.8844931999999996</v>
      </c>
      <c r="L38" s="14" t="s">
        <v>16</v>
      </c>
      <c r="M38">
        <v>2</v>
      </c>
      <c r="N38" s="11">
        <v>4.2758846999999998</v>
      </c>
      <c r="O38" s="9">
        <v>4.0868950499999999</v>
      </c>
      <c r="P38" s="7">
        <v>4.4176882500000003</v>
      </c>
      <c r="Q38" s="14" t="s">
        <v>16</v>
      </c>
      <c r="R38">
        <v>2</v>
      </c>
      <c r="S38" s="11">
        <v>7.9368295499999997</v>
      </c>
      <c r="T38" s="9">
        <v>8.0028508499999997</v>
      </c>
      <c r="U38" s="7">
        <v>7.8366694499999996</v>
      </c>
    </row>
    <row r="39" spans="1:21" x14ac:dyDescent="0.25">
      <c r="A39" t="s">
        <v>17</v>
      </c>
      <c r="B39" t="s">
        <v>48</v>
      </c>
      <c r="C39">
        <v>2</v>
      </c>
      <c r="D39" s="11">
        <v>3.8240851499999997</v>
      </c>
      <c r="E39" s="9">
        <v>3.8735765999999998</v>
      </c>
      <c r="F39" s="7">
        <v>3.8473348499999993</v>
      </c>
      <c r="G39" s="14" t="s">
        <v>17</v>
      </c>
      <c r="H39">
        <v>2</v>
      </c>
      <c r="I39" s="11">
        <v>7.4875805999999994</v>
      </c>
      <c r="J39" s="9">
        <v>7.5709655999999992</v>
      </c>
      <c r="K39" s="7">
        <v>7.4766914999999994</v>
      </c>
      <c r="L39" s="14" t="s">
        <v>17</v>
      </c>
      <c r="M39">
        <v>2</v>
      </c>
      <c r="N39" s="11">
        <v>3.7671380999999995</v>
      </c>
      <c r="O39" s="9">
        <v>3.8556242999999992</v>
      </c>
      <c r="P39" s="7">
        <v>3.9157105499999996</v>
      </c>
      <c r="Q39" s="14" t="s">
        <v>17</v>
      </c>
      <c r="R39">
        <v>2</v>
      </c>
      <c r="S39" s="11">
        <v>7.7977727999999997</v>
      </c>
      <c r="T39" s="9">
        <v>7.5850429499999992</v>
      </c>
      <c r="U39" s="7">
        <v>7.6117261499999991</v>
      </c>
    </row>
    <row r="40" spans="1:21" x14ac:dyDescent="0.25">
      <c r="A40" t="s">
        <v>18</v>
      </c>
      <c r="B40" t="s">
        <v>48</v>
      </c>
      <c r="C40">
        <v>2</v>
      </c>
      <c r="D40" s="11">
        <v>4.2473866500000002</v>
      </c>
      <c r="E40" s="9">
        <v>4.2361051499999993</v>
      </c>
      <c r="F40" s="7">
        <v>4.262886449999999</v>
      </c>
      <c r="G40" s="14" t="s">
        <v>18</v>
      </c>
      <c r="H40">
        <v>2</v>
      </c>
      <c r="I40" s="11">
        <v>8.0033903999999989</v>
      </c>
      <c r="J40" s="9">
        <v>8.6912675999999998</v>
      </c>
      <c r="K40" s="7">
        <v>8.6221561499999986</v>
      </c>
      <c r="L40" s="14" t="s">
        <v>18</v>
      </c>
      <c r="M40">
        <v>2</v>
      </c>
      <c r="N40" s="11">
        <v>4.3391591999999992</v>
      </c>
      <c r="O40" s="9">
        <v>4.3787915999999996</v>
      </c>
      <c r="P40" s="7">
        <v>4.5571864499999997</v>
      </c>
      <c r="Q40" s="14" t="s">
        <v>18</v>
      </c>
      <c r="R40">
        <v>2</v>
      </c>
      <c r="S40" s="11">
        <v>8.5292554499999991</v>
      </c>
      <c r="T40" s="9">
        <v>8.2955322000000002</v>
      </c>
      <c r="U40" s="7">
        <v>8.1838453500000004</v>
      </c>
    </row>
    <row r="41" spans="1:21" x14ac:dyDescent="0.25">
      <c r="A41" t="s">
        <v>19</v>
      </c>
      <c r="B41" t="s">
        <v>48</v>
      </c>
      <c r="C41">
        <v>2</v>
      </c>
      <c r="D41" s="11">
        <v>4.1405067000000004</v>
      </c>
      <c r="E41" s="9">
        <v>4.2388519499999999</v>
      </c>
      <c r="F41" s="7">
        <v>4.2812311499999991</v>
      </c>
      <c r="G41" s="14" t="s">
        <v>19</v>
      </c>
      <c r="H41">
        <v>2</v>
      </c>
      <c r="I41" s="11">
        <v>7.7218924499999995</v>
      </c>
      <c r="J41" s="9">
        <v>7.8334811999999996</v>
      </c>
      <c r="K41" s="7">
        <v>8.0731394999999999</v>
      </c>
      <c r="L41" s="14" t="s">
        <v>19</v>
      </c>
      <c r="M41">
        <v>2</v>
      </c>
      <c r="N41" s="11">
        <v>4.4915085000000001</v>
      </c>
      <c r="O41" s="9">
        <v>4.5519380999999992</v>
      </c>
      <c r="P41" s="7">
        <v>4.5705770999999995</v>
      </c>
      <c r="Q41" s="14" t="s">
        <v>19</v>
      </c>
      <c r="R41">
        <v>2</v>
      </c>
      <c r="S41" s="11">
        <v>8.2818472500000002</v>
      </c>
      <c r="T41" s="9">
        <v>8.2870465499999995</v>
      </c>
      <c r="U41" s="7">
        <v>8.6602189500000009</v>
      </c>
    </row>
    <row r="42" spans="1:21" x14ac:dyDescent="0.25">
      <c r="A42" t="s">
        <v>20</v>
      </c>
      <c r="B42" t="s">
        <v>48</v>
      </c>
      <c r="C42">
        <v>2</v>
      </c>
      <c r="D42" s="11">
        <v>4.4863092</v>
      </c>
      <c r="E42" s="9">
        <v>4.2444926999999995</v>
      </c>
      <c r="F42" s="7">
        <v>4.1847007500000002</v>
      </c>
      <c r="G42" s="14" t="s">
        <v>20</v>
      </c>
      <c r="H42">
        <v>2</v>
      </c>
      <c r="I42" s="11">
        <v>8.2539868499999987</v>
      </c>
      <c r="J42" s="9">
        <v>8.1079650000000001</v>
      </c>
      <c r="K42" s="7">
        <v>8.2691432999999996</v>
      </c>
      <c r="L42" s="14" t="s">
        <v>20</v>
      </c>
      <c r="M42">
        <v>2</v>
      </c>
      <c r="N42" s="11">
        <v>4.1159326499999995</v>
      </c>
      <c r="O42" s="9">
        <v>4.36716675</v>
      </c>
      <c r="P42" s="7">
        <v>4.2157984499999994</v>
      </c>
      <c r="Q42" s="14" t="s">
        <v>20</v>
      </c>
      <c r="R42">
        <v>2</v>
      </c>
      <c r="S42" s="11">
        <v>8.1290074499999996</v>
      </c>
      <c r="T42" s="9">
        <v>7.8832178999999982</v>
      </c>
      <c r="U42" s="7">
        <v>8.3175065999999998</v>
      </c>
    </row>
    <row r="43" spans="1:21" x14ac:dyDescent="0.25">
      <c r="A43" t="s">
        <v>2</v>
      </c>
      <c r="B43" t="s">
        <v>48</v>
      </c>
      <c r="C43">
        <v>2</v>
      </c>
      <c r="D43" s="11">
        <v>3.9653491500000002</v>
      </c>
      <c r="E43" s="9">
        <v>4.2573438000000001</v>
      </c>
      <c r="F43" s="7">
        <v>4.2665161499999993</v>
      </c>
      <c r="G43" s="14" t="s">
        <v>2</v>
      </c>
      <c r="H43">
        <v>2</v>
      </c>
      <c r="I43" s="11">
        <v>7.9063204499999991</v>
      </c>
      <c r="J43" s="9">
        <v>7.7493113999999998</v>
      </c>
      <c r="K43" s="7">
        <v>8.0180563500000002</v>
      </c>
      <c r="L43" s="14" t="s">
        <v>2</v>
      </c>
      <c r="M43">
        <v>2</v>
      </c>
      <c r="N43" s="11">
        <v>4.1301571499999996</v>
      </c>
      <c r="O43" s="9">
        <v>4.27446225</v>
      </c>
      <c r="P43" s="7">
        <v>4.0009594499999999</v>
      </c>
      <c r="Q43" s="14" t="s">
        <v>2</v>
      </c>
      <c r="R43">
        <v>2</v>
      </c>
      <c r="S43" s="11">
        <v>7.7311628999999984</v>
      </c>
      <c r="T43" s="9">
        <v>7.8980800499999999</v>
      </c>
      <c r="U43" s="7">
        <v>7.6699484999999994</v>
      </c>
    </row>
    <row r="44" spans="1:21" x14ac:dyDescent="0.25">
      <c r="A44" t="s">
        <v>21</v>
      </c>
      <c r="B44" t="s">
        <v>48</v>
      </c>
      <c r="C44">
        <v>2</v>
      </c>
      <c r="D44" s="11">
        <v>3.8239379999999996</v>
      </c>
      <c r="E44" s="9">
        <v>3.8242813500000001</v>
      </c>
      <c r="F44" s="7">
        <v>3.8412526499999995</v>
      </c>
      <c r="G44" s="14" t="s">
        <v>21</v>
      </c>
      <c r="H44">
        <v>2</v>
      </c>
      <c r="I44" s="11">
        <v>7.3324844999999996</v>
      </c>
      <c r="J44" s="9">
        <v>7.4465747999999987</v>
      </c>
      <c r="K44" s="7">
        <v>7.5489911999999997</v>
      </c>
      <c r="L44" s="14" t="s">
        <v>21</v>
      </c>
      <c r="M44">
        <v>2</v>
      </c>
      <c r="N44" s="11">
        <v>3.9460724999999996</v>
      </c>
      <c r="O44" s="9">
        <v>4.0660978500000002</v>
      </c>
      <c r="P44" s="7">
        <v>3.9867839999999997</v>
      </c>
      <c r="Q44" s="14" t="s">
        <v>21</v>
      </c>
      <c r="R44">
        <v>2</v>
      </c>
      <c r="S44" s="11">
        <v>7.6930510499999984</v>
      </c>
      <c r="T44" s="9">
        <v>7.4984696999999993</v>
      </c>
      <c r="U44" s="7">
        <v>7.5552205499999996</v>
      </c>
    </row>
    <row r="45" spans="1:21" x14ac:dyDescent="0.25">
      <c r="D45" s="11"/>
      <c r="E45" s="9"/>
      <c r="F45" s="7"/>
      <c r="I45" s="11"/>
      <c r="J45" s="9"/>
      <c r="K45" s="7"/>
      <c r="N45" s="11"/>
      <c r="O45" s="9"/>
      <c r="P45" s="7"/>
      <c r="S45" s="11"/>
      <c r="T45" s="9"/>
      <c r="U45" s="7"/>
    </row>
    <row r="46" spans="1:21" x14ac:dyDescent="0.25">
      <c r="A46" t="s">
        <v>1</v>
      </c>
      <c r="B46" t="s">
        <v>48</v>
      </c>
      <c r="C46">
        <v>3</v>
      </c>
      <c r="D46" s="11">
        <v>4.4104778999999992</v>
      </c>
      <c r="E46" s="9">
        <v>4.37167935</v>
      </c>
      <c r="F46" s="7">
        <v>4.3999811999999991</v>
      </c>
      <c r="G46" s="14" t="s">
        <v>1</v>
      </c>
      <c r="H46">
        <v>3</v>
      </c>
      <c r="I46" s="11">
        <v>7.9492882499999995</v>
      </c>
      <c r="J46" s="9">
        <v>8.3088737999999989</v>
      </c>
      <c r="K46" s="7">
        <v>7.8393671999999999</v>
      </c>
      <c r="L46" s="14" t="s">
        <v>1</v>
      </c>
      <c r="M46">
        <v>3</v>
      </c>
      <c r="N46" s="11">
        <v>4.1241730499999996</v>
      </c>
      <c r="O46" s="9">
        <v>4.5075478499999999</v>
      </c>
      <c r="P46" s="7">
        <v>4.4939609999999997</v>
      </c>
      <c r="Q46" s="14" t="s">
        <v>1</v>
      </c>
      <c r="R46">
        <v>3</v>
      </c>
      <c r="S46" s="11">
        <v>8.2452559499999989</v>
      </c>
      <c r="T46" s="9">
        <v>8.2864579499999991</v>
      </c>
      <c r="U46" s="7">
        <v>8.0838814499999998</v>
      </c>
    </row>
    <row r="47" spans="1:21" x14ac:dyDescent="0.25">
      <c r="A47" t="s">
        <v>6</v>
      </c>
      <c r="B47" t="s">
        <v>48</v>
      </c>
      <c r="C47">
        <v>3</v>
      </c>
      <c r="D47" s="11">
        <v>3.8310011999999993</v>
      </c>
      <c r="E47" s="9">
        <v>3.8185424999999995</v>
      </c>
      <c r="F47" s="7">
        <v>3.8347780499999993</v>
      </c>
      <c r="G47" s="14" t="s">
        <v>6</v>
      </c>
      <c r="H47">
        <v>3</v>
      </c>
      <c r="I47" s="11">
        <v>7.4510873999999987</v>
      </c>
      <c r="J47" s="9">
        <v>7.701242399999999</v>
      </c>
      <c r="K47" s="7">
        <v>7.6703899499999997</v>
      </c>
      <c r="L47" s="14" t="s">
        <v>6</v>
      </c>
      <c r="M47">
        <v>3</v>
      </c>
      <c r="N47" s="11">
        <v>3.8226136499999992</v>
      </c>
      <c r="O47" s="9">
        <v>3.8797568999999998</v>
      </c>
      <c r="P47" s="7">
        <v>3.8653361999999993</v>
      </c>
      <c r="Q47" s="14" t="s">
        <v>6</v>
      </c>
      <c r="R47">
        <v>3</v>
      </c>
      <c r="S47" s="11">
        <v>7.5036199499999992</v>
      </c>
      <c r="T47" s="9">
        <v>7.6558711499999994</v>
      </c>
      <c r="U47" s="7">
        <v>7.6438538999999999</v>
      </c>
    </row>
    <row r="48" spans="1:21" x14ac:dyDescent="0.25">
      <c r="A48" t="s">
        <v>7</v>
      </c>
      <c r="B48" t="s">
        <v>48</v>
      </c>
      <c r="C48">
        <v>3</v>
      </c>
      <c r="D48" s="11">
        <v>3.9439633499999993</v>
      </c>
      <c r="E48" s="9">
        <v>3.9599536499999992</v>
      </c>
      <c r="F48" s="7">
        <v>3.7646855999999995</v>
      </c>
      <c r="G48" s="14" t="s">
        <v>7</v>
      </c>
      <c r="H48">
        <v>3</v>
      </c>
      <c r="I48" s="11">
        <v>7.2410552999999993</v>
      </c>
      <c r="J48" s="9">
        <v>7.4222950499999998</v>
      </c>
      <c r="K48" s="7">
        <v>7.4646252000000004</v>
      </c>
      <c r="L48" s="14" t="s">
        <v>7</v>
      </c>
      <c r="M48">
        <v>3</v>
      </c>
      <c r="N48" s="11">
        <v>4.1846516999999999</v>
      </c>
      <c r="O48" s="9">
        <v>4.0818428999999998</v>
      </c>
      <c r="P48" s="7">
        <v>4.2515558999999996</v>
      </c>
      <c r="Q48" s="14" t="s">
        <v>7</v>
      </c>
      <c r="R48">
        <v>3</v>
      </c>
      <c r="S48" s="11">
        <v>7.7647130999999989</v>
      </c>
      <c r="T48" s="9">
        <v>7.7544616499999988</v>
      </c>
      <c r="U48" s="7">
        <v>7.7165459999999984</v>
      </c>
    </row>
    <row r="49" spans="1:21" x14ac:dyDescent="0.25">
      <c r="A49" t="s">
        <v>8</v>
      </c>
      <c r="B49" t="s">
        <v>48</v>
      </c>
      <c r="C49">
        <v>3</v>
      </c>
      <c r="D49" s="11">
        <v>4.6748573999999996</v>
      </c>
      <c r="E49" s="9">
        <v>4.3309678499999995</v>
      </c>
      <c r="F49" s="7">
        <v>4.172193</v>
      </c>
      <c r="G49" s="14" t="s">
        <v>8</v>
      </c>
      <c r="H49">
        <v>3</v>
      </c>
      <c r="I49" s="11">
        <v>8.8095761999999986</v>
      </c>
      <c r="J49" s="9">
        <v>8.5092430499999985</v>
      </c>
      <c r="K49" s="7">
        <v>8.8197295499999999</v>
      </c>
      <c r="L49" s="14" t="s">
        <v>8</v>
      </c>
      <c r="M49">
        <v>3</v>
      </c>
      <c r="N49" s="11">
        <v>3.7530607500000004</v>
      </c>
      <c r="O49" s="9">
        <v>4.4747824499999993</v>
      </c>
      <c r="P49" s="7">
        <v>4.1992685999999999</v>
      </c>
      <c r="Q49" s="14" t="s">
        <v>8</v>
      </c>
      <c r="R49">
        <v>3</v>
      </c>
      <c r="S49" s="11">
        <v>8.1559358999999994</v>
      </c>
      <c r="T49" s="9">
        <v>8.1175788000000004</v>
      </c>
      <c r="U49" s="7">
        <v>8.3267770500000005</v>
      </c>
    </row>
    <row r="50" spans="1:21" x14ac:dyDescent="0.25">
      <c r="A50" t="s">
        <v>9</v>
      </c>
      <c r="B50" t="s">
        <v>48</v>
      </c>
      <c r="C50">
        <v>3</v>
      </c>
      <c r="D50" s="11">
        <v>4.0474588499999999</v>
      </c>
      <c r="E50" s="9">
        <v>3.9738347999999997</v>
      </c>
      <c r="F50" s="7">
        <v>4.0171950000000001</v>
      </c>
      <c r="G50" s="14" t="s">
        <v>9</v>
      </c>
      <c r="H50">
        <v>3</v>
      </c>
      <c r="I50" s="11">
        <v>7.9552723499999987</v>
      </c>
      <c r="J50" s="9">
        <v>7.5446257499999998</v>
      </c>
      <c r="K50" s="7">
        <v>7.9502202000000004</v>
      </c>
      <c r="L50" s="14" t="s">
        <v>9</v>
      </c>
      <c r="M50">
        <v>3</v>
      </c>
      <c r="N50" s="11">
        <v>3.8970715499999997</v>
      </c>
      <c r="O50" s="9">
        <v>4.0178326499999999</v>
      </c>
      <c r="P50" s="7">
        <v>4.0403465999999995</v>
      </c>
      <c r="Q50" s="14" t="s">
        <v>9</v>
      </c>
      <c r="R50">
        <v>3</v>
      </c>
      <c r="S50" s="11">
        <v>7.5423203999999986</v>
      </c>
      <c r="T50" s="9">
        <v>7.6858407</v>
      </c>
      <c r="U50" s="7">
        <v>7.6080473999999993</v>
      </c>
    </row>
    <row r="51" spans="1:21" x14ac:dyDescent="0.25">
      <c r="A51" t="s">
        <v>41</v>
      </c>
      <c r="B51" t="s">
        <v>48</v>
      </c>
      <c r="C51">
        <v>3</v>
      </c>
      <c r="D51" s="11">
        <v>4.2237935999999996</v>
      </c>
      <c r="E51" s="9">
        <v>4.2576871499999998</v>
      </c>
      <c r="F51" s="7">
        <v>4.4275963499999991</v>
      </c>
      <c r="G51" s="14" t="s">
        <v>41</v>
      </c>
      <c r="H51">
        <v>3</v>
      </c>
      <c r="I51" s="11">
        <v>8.2594804499999981</v>
      </c>
      <c r="J51" s="9">
        <v>8.6832724499999987</v>
      </c>
      <c r="K51" s="7">
        <v>8.1041881499999988</v>
      </c>
      <c r="L51" s="14" t="s">
        <v>41</v>
      </c>
      <c r="M51">
        <v>3</v>
      </c>
      <c r="N51" s="11">
        <v>4.2902072999999996</v>
      </c>
      <c r="O51" s="9">
        <v>4.1194642499999992</v>
      </c>
      <c r="P51" s="7">
        <v>4.4296073999999992</v>
      </c>
      <c r="Q51" s="14" t="s">
        <v>41</v>
      </c>
      <c r="R51">
        <v>3</v>
      </c>
      <c r="S51" s="11">
        <v>8.1824228999999988</v>
      </c>
      <c r="T51" s="9">
        <v>8.6196055499999993</v>
      </c>
      <c r="U51" s="7">
        <v>7.7590233</v>
      </c>
    </row>
    <row r="52" spans="1:21" x14ac:dyDescent="0.25">
      <c r="A52" t="s">
        <v>10</v>
      </c>
      <c r="B52" t="s">
        <v>48</v>
      </c>
      <c r="C52">
        <v>3</v>
      </c>
      <c r="D52" s="11">
        <v>3.6886580999999996</v>
      </c>
      <c r="E52" s="9">
        <v>3.7063160999999991</v>
      </c>
      <c r="F52" s="7">
        <v>3.7513439999999996</v>
      </c>
      <c r="G52" s="14" t="s">
        <v>10</v>
      </c>
      <c r="H52">
        <v>3</v>
      </c>
      <c r="I52" s="11">
        <v>7.5774401999999998</v>
      </c>
      <c r="J52" s="9">
        <v>7.2349730999999995</v>
      </c>
      <c r="K52" s="7">
        <v>7.3972304999999992</v>
      </c>
      <c r="L52" s="14" t="s">
        <v>10</v>
      </c>
      <c r="M52">
        <v>3</v>
      </c>
      <c r="N52" s="11">
        <v>3.7121039999999996</v>
      </c>
      <c r="O52" s="9">
        <v>3.6692342999999994</v>
      </c>
      <c r="P52" s="7">
        <v>3.6966532499999998</v>
      </c>
      <c r="Q52" s="14" t="s">
        <v>10</v>
      </c>
      <c r="R52">
        <v>3</v>
      </c>
      <c r="S52" s="11">
        <v>7.3552436999999991</v>
      </c>
      <c r="T52" s="9">
        <v>7.3265984999999993</v>
      </c>
      <c r="U52" s="7">
        <v>7.5134790000000002</v>
      </c>
    </row>
    <row r="53" spans="1:21" x14ac:dyDescent="0.25">
      <c r="A53" t="s">
        <v>11</v>
      </c>
      <c r="B53" t="s">
        <v>48</v>
      </c>
      <c r="C53">
        <v>3</v>
      </c>
      <c r="D53" s="11">
        <v>4.4200426500000001</v>
      </c>
      <c r="E53" s="9">
        <v>4.1485508999999992</v>
      </c>
      <c r="F53" s="7">
        <v>4.3695701999999992</v>
      </c>
      <c r="G53" s="14" t="s">
        <v>11</v>
      </c>
      <c r="H53">
        <v>3</v>
      </c>
      <c r="I53" s="11">
        <v>8.4884948999999992</v>
      </c>
      <c r="J53" s="9">
        <v>8.3925530999999989</v>
      </c>
      <c r="K53" s="7">
        <v>7.9076938499999994</v>
      </c>
      <c r="L53" s="14" t="s">
        <v>11</v>
      </c>
      <c r="M53">
        <v>3</v>
      </c>
      <c r="N53" s="11">
        <v>4.0577593499999995</v>
      </c>
      <c r="O53" s="9">
        <v>4.3512745499999994</v>
      </c>
      <c r="P53" s="7">
        <v>4.3914464999999998</v>
      </c>
      <c r="Q53" s="14" t="s">
        <v>11</v>
      </c>
      <c r="R53">
        <v>3</v>
      </c>
      <c r="S53" s="11">
        <v>8.1920366999999992</v>
      </c>
      <c r="T53" s="9">
        <v>8.4283105499999991</v>
      </c>
      <c r="U53" s="7">
        <v>7.9869586499999992</v>
      </c>
    </row>
    <row r="54" spans="1:21" x14ac:dyDescent="0.25">
      <c r="A54" t="s">
        <v>12</v>
      </c>
      <c r="B54" t="s">
        <v>48</v>
      </c>
      <c r="C54">
        <v>3</v>
      </c>
      <c r="D54" s="11">
        <v>3.9769249499999995</v>
      </c>
      <c r="E54" s="9">
        <v>3.8478253499999999</v>
      </c>
      <c r="F54" s="7">
        <v>3.7559546999999998</v>
      </c>
      <c r="G54" s="14" t="s">
        <v>12</v>
      </c>
      <c r="H54">
        <v>3</v>
      </c>
      <c r="I54" s="11">
        <v>7.6771588499999996</v>
      </c>
      <c r="J54" s="9">
        <v>7.6322780999999997</v>
      </c>
      <c r="K54" s="7">
        <v>7.75279395</v>
      </c>
      <c r="L54" s="14" t="s">
        <v>12</v>
      </c>
      <c r="M54">
        <v>3</v>
      </c>
      <c r="N54" s="11">
        <v>3.94406145</v>
      </c>
      <c r="O54" s="9">
        <v>3.9431785500000003</v>
      </c>
      <c r="P54" s="7">
        <v>3.7741031999999999</v>
      </c>
      <c r="Q54" s="14" t="s">
        <v>12</v>
      </c>
      <c r="R54">
        <v>3</v>
      </c>
      <c r="S54" s="11">
        <v>7.9028378999999989</v>
      </c>
      <c r="T54" s="9">
        <v>7.7143387499999996</v>
      </c>
      <c r="U54" s="7">
        <v>7.6467478499999997</v>
      </c>
    </row>
    <row r="55" spans="1:21" x14ac:dyDescent="0.25">
      <c r="A55" t="s">
        <v>13</v>
      </c>
      <c r="B55" t="s">
        <v>48</v>
      </c>
      <c r="C55">
        <v>3</v>
      </c>
      <c r="D55" s="11">
        <v>3.6084123000000004</v>
      </c>
      <c r="E55" s="9">
        <v>3.6601110000000001</v>
      </c>
      <c r="F55" s="7">
        <v>3.6684495000000004</v>
      </c>
      <c r="G55" s="14" t="s">
        <v>13</v>
      </c>
      <c r="H55">
        <v>3</v>
      </c>
      <c r="I55" s="11">
        <v>7.5282430499999995</v>
      </c>
      <c r="J55" s="9">
        <v>7.5197573999999987</v>
      </c>
      <c r="K55" s="7">
        <v>7.3978190999999986</v>
      </c>
      <c r="L55" s="14" t="s">
        <v>13</v>
      </c>
      <c r="M55">
        <v>3</v>
      </c>
      <c r="N55" s="11">
        <v>3.8167766999999997</v>
      </c>
      <c r="O55" s="9">
        <v>3.8879973000000003</v>
      </c>
      <c r="P55" s="7">
        <v>3.7669419</v>
      </c>
      <c r="Q55" s="14" t="s">
        <v>13</v>
      </c>
      <c r="R55">
        <v>3</v>
      </c>
      <c r="S55" s="11">
        <v>7.6858407</v>
      </c>
      <c r="T55" s="9">
        <v>7.7308195499999997</v>
      </c>
      <c r="U55" s="7">
        <v>7.4211668999999993</v>
      </c>
    </row>
    <row r="56" spans="1:21" x14ac:dyDescent="0.25">
      <c r="A56" t="s">
        <v>4</v>
      </c>
      <c r="B56" t="s">
        <v>48</v>
      </c>
      <c r="C56">
        <v>3</v>
      </c>
      <c r="D56" s="11">
        <v>3.7130849999999995</v>
      </c>
      <c r="E56" s="9">
        <v>3.7767028499999999</v>
      </c>
      <c r="F56" s="7">
        <v>3.8107926000000001</v>
      </c>
      <c r="G56" s="14" t="s">
        <v>4</v>
      </c>
      <c r="H56">
        <v>3</v>
      </c>
      <c r="I56" s="11">
        <v>7.7880118499999993</v>
      </c>
      <c r="J56" s="9">
        <v>7.5277034999999985</v>
      </c>
      <c r="K56" s="7">
        <v>7.4449561499999994</v>
      </c>
      <c r="L56" s="14" t="s">
        <v>4</v>
      </c>
      <c r="M56">
        <v>3</v>
      </c>
      <c r="N56" s="11">
        <v>4.0916038500000003</v>
      </c>
      <c r="O56" s="9">
        <v>3.8810321999999999</v>
      </c>
      <c r="P56" s="7">
        <v>4.0648225499999997</v>
      </c>
      <c r="Q56" s="14" t="s">
        <v>4</v>
      </c>
      <c r="R56">
        <v>3</v>
      </c>
      <c r="S56" s="11">
        <v>7.7808505499999994</v>
      </c>
      <c r="T56" s="9">
        <v>7.6091265000000003</v>
      </c>
      <c r="U56" s="7">
        <v>7.6527319499999997</v>
      </c>
    </row>
    <row r="57" spans="1:21" x14ac:dyDescent="0.25">
      <c r="A57" t="s">
        <v>14</v>
      </c>
      <c r="B57" t="s">
        <v>48</v>
      </c>
      <c r="C57">
        <v>3</v>
      </c>
      <c r="D57" s="11">
        <v>3.9703032</v>
      </c>
      <c r="E57" s="9">
        <v>3.9481326000000001</v>
      </c>
      <c r="F57" s="7">
        <v>4.0821862499999995</v>
      </c>
      <c r="G57" s="14" t="s">
        <v>14</v>
      </c>
      <c r="H57">
        <v>3</v>
      </c>
      <c r="I57" s="11">
        <v>8.0164376999999991</v>
      </c>
      <c r="J57" s="9">
        <v>7.8196981499999998</v>
      </c>
      <c r="K57" s="7">
        <v>7.9580191500000002</v>
      </c>
      <c r="L57" s="14" t="s">
        <v>14</v>
      </c>
      <c r="M57">
        <v>3</v>
      </c>
      <c r="N57" s="11">
        <v>4.1199057000000003</v>
      </c>
      <c r="O57" s="9">
        <v>4.2008872500000001</v>
      </c>
      <c r="P57" s="7">
        <v>4.3344503999999997</v>
      </c>
      <c r="Q57" s="14" t="s">
        <v>14</v>
      </c>
      <c r="R57">
        <v>3</v>
      </c>
      <c r="S57" s="11">
        <v>8.0394421499999993</v>
      </c>
      <c r="T57" s="9">
        <v>7.9653766499999987</v>
      </c>
      <c r="U57" s="7">
        <v>7.95134835</v>
      </c>
    </row>
    <row r="58" spans="1:21" x14ac:dyDescent="0.25">
      <c r="A58" t="s">
        <v>15</v>
      </c>
      <c r="B58" t="s">
        <v>48</v>
      </c>
      <c r="C58">
        <v>3</v>
      </c>
      <c r="D58" s="11">
        <v>4.0494208499999997</v>
      </c>
      <c r="E58" s="9">
        <v>4.1714572499999996</v>
      </c>
      <c r="F58" s="7">
        <v>4.4316184499999993</v>
      </c>
      <c r="G58" s="14" t="s">
        <v>15</v>
      </c>
      <c r="H58">
        <v>3</v>
      </c>
      <c r="I58" s="11">
        <v>7.8691895999999995</v>
      </c>
      <c r="J58" s="9">
        <v>7.6543996499999993</v>
      </c>
      <c r="K58" s="7">
        <v>7.9910788500000001</v>
      </c>
      <c r="L58" s="14" t="s">
        <v>15</v>
      </c>
      <c r="M58">
        <v>3</v>
      </c>
      <c r="N58" s="11">
        <v>4.1497280999999999</v>
      </c>
      <c r="O58" s="9">
        <v>3.9826638000000001</v>
      </c>
      <c r="P58" s="7">
        <v>3.8766667499999996</v>
      </c>
      <c r="Q58" s="14" t="s">
        <v>15</v>
      </c>
      <c r="R58">
        <v>3</v>
      </c>
      <c r="S58" s="11">
        <v>7.8120953999999996</v>
      </c>
      <c r="T58" s="9">
        <v>7.7325362999999996</v>
      </c>
      <c r="U58" s="7">
        <v>7.556201549999999</v>
      </c>
    </row>
    <row r="59" spans="1:21" x14ac:dyDescent="0.25">
      <c r="A59" t="s">
        <v>3</v>
      </c>
      <c r="B59" t="s">
        <v>48</v>
      </c>
      <c r="C59">
        <v>3</v>
      </c>
      <c r="D59" s="11">
        <v>3.9424427999999998</v>
      </c>
      <c r="E59" s="9">
        <v>4.3369519499999996</v>
      </c>
      <c r="F59" s="7">
        <v>4.0569745499999996</v>
      </c>
      <c r="G59" s="14" t="s">
        <v>3</v>
      </c>
      <c r="H59">
        <v>3</v>
      </c>
      <c r="I59" s="11">
        <v>8.1011470499999998</v>
      </c>
      <c r="J59" s="9">
        <v>7.9489939499999993</v>
      </c>
      <c r="K59" s="7">
        <v>8.0296321500000012</v>
      </c>
      <c r="L59" s="14" t="s">
        <v>3</v>
      </c>
      <c r="M59">
        <v>3</v>
      </c>
      <c r="N59" s="11">
        <v>4.0425047999999997</v>
      </c>
      <c r="O59" s="9">
        <v>4.2282571499999992</v>
      </c>
      <c r="P59" s="7">
        <v>4.0806166499999996</v>
      </c>
      <c r="Q59" s="14" t="s">
        <v>3</v>
      </c>
      <c r="R59">
        <v>3</v>
      </c>
      <c r="S59" s="11">
        <v>7.5379058999999993</v>
      </c>
      <c r="T59" s="9">
        <v>7.7477417999999991</v>
      </c>
      <c r="U59" s="7">
        <v>7.6163368499999997</v>
      </c>
    </row>
    <row r="60" spans="1:21" x14ac:dyDescent="0.25">
      <c r="A60" t="s">
        <v>16</v>
      </c>
      <c r="B60" t="s">
        <v>48</v>
      </c>
      <c r="C60">
        <v>3</v>
      </c>
      <c r="D60" s="11">
        <v>4.3088462999999999</v>
      </c>
      <c r="E60" s="9">
        <v>4.5611594999999996</v>
      </c>
      <c r="F60" s="7">
        <v>4.1496790499999996</v>
      </c>
      <c r="G60" s="14" t="s">
        <v>16</v>
      </c>
      <c r="H60">
        <v>3</v>
      </c>
      <c r="I60" s="11">
        <v>8.1674626499999992</v>
      </c>
      <c r="J60" s="9">
        <v>8.1745748999999996</v>
      </c>
      <c r="K60" s="7">
        <v>8.2398114000000007</v>
      </c>
      <c r="L60" s="14" t="s">
        <v>16</v>
      </c>
      <c r="M60">
        <v>3</v>
      </c>
      <c r="N60" s="11">
        <v>4.2799067999999991</v>
      </c>
      <c r="O60" s="9">
        <v>4.3209616499999992</v>
      </c>
      <c r="P60" s="7">
        <v>4.2291400499999998</v>
      </c>
      <c r="Q60" s="14" t="s">
        <v>16</v>
      </c>
      <c r="R60">
        <v>3</v>
      </c>
      <c r="S60" s="11">
        <v>8.0216370000000001</v>
      </c>
      <c r="T60" s="9">
        <v>8.1785479499999987</v>
      </c>
      <c r="U60" s="7">
        <v>8.0025075000000001</v>
      </c>
    </row>
    <row r="61" spans="1:21" x14ac:dyDescent="0.25">
      <c r="A61" t="s">
        <v>17</v>
      </c>
      <c r="B61" t="s">
        <v>48</v>
      </c>
      <c r="C61">
        <v>3</v>
      </c>
      <c r="D61" s="11">
        <v>3.7705225499999999</v>
      </c>
      <c r="E61" s="9">
        <v>3.9640247999999993</v>
      </c>
      <c r="F61" s="7">
        <v>3.9040366500000001</v>
      </c>
      <c r="G61" s="14" t="s">
        <v>17</v>
      </c>
      <c r="H61">
        <v>3</v>
      </c>
      <c r="I61" s="11">
        <v>7.6670545500000005</v>
      </c>
      <c r="J61" s="9">
        <v>7.7154178499999997</v>
      </c>
      <c r="K61" s="7">
        <v>7.5776854499999988</v>
      </c>
      <c r="L61" s="14" t="s">
        <v>17</v>
      </c>
      <c r="M61">
        <v>3</v>
      </c>
      <c r="N61" s="11">
        <v>3.83801535</v>
      </c>
      <c r="O61" s="9">
        <v>3.8753423999999992</v>
      </c>
      <c r="P61" s="7">
        <v>3.9580897500000001</v>
      </c>
      <c r="Q61" s="14" t="s">
        <v>17</v>
      </c>
      <c r="R61">
        <v>3</v>
      </c>
      <c r="S61" s="11">
        <v>7.7208623999999988</v>
      </c>
      <c r="T61" s="9">
        <v>7.6942282500000001</v>
      </c>
      <c r="U61" s="7">
        <v>7.6792189500000001</v>
      </c>
    </row>
    <row r="62" spans="1:21" x14ac:dyDescent="0.25">
      <c r="A62" t="s">
        <v>18</v>
      </c>
      <c r="B62" t="s">
        <v>48</v>
      </c>
      <c r="C62">
        <v>3</v>
      </c>
      <c r="D62" s="11">
        <v>4.4080253999999996</v>
      </c>
      <c r="E62" s="9">
        <v>4.1555650499999999</v>
      </c>
      <c r="F62" s="7">
        <v>4.2011815499999994</v>
      </c>
      <c r="G62" s="14" t="s">
        <v>18</v>
      </c>
      <c r="H62">
        <v>3</v>
      </c>
      <c r="I62" s="11">
        <v>8.3352626999999995</v>
      </c>
      <c r="J62" s="9">
        <v>9.1749005999999991</v>
      </c>
      <c r="K62" s="7">
        <v>8.2006204499999988</v>
      </c>
      <c r="L62" s="14" t="s">
        <v>18</v>
      </c>
      <c r="M62">
        <v>3</v>
      </c>
      <c r="N62" s="11">
        <v>4.4713489499999994</v>
      </c>
      <c r="O62" s="9">
        <v>4.3798706999999997</v>
      </c>
      <c r="P62" s="7">
        <v>4.3912012499999999</v>
      </c>
      <c r="Q62" s="14" t="s">
        <v>18</v>
      </c>
      <c r="R62">
        <v>3</v>
      </c>
      <c r="S62" s="11">
        <v>8.5857610500000003</v>
      </c>
      <c r="T62" s="9">
        <v>8.6353505999999989</v>
      </c>
      <c r="U62" s="7">
        <v>8.4207568500000001</v>
      </c>
    </row>
    <row r="63" spans="1:21" x14ac:dyDescent="0.25">
      <c r="A63" t="s">
        <v>19</v>
      </c>
      <c r="B63" t="s">
        <v>48</v>
      </c>
      <c r="C63">
        <v>3</v>
      </c>
      <c r="D63" s="11">
        <v>4.4104778999999992</v>
      </c>
      <c r="E63" s="9">
        <v>4.37167935</v>
      </c>
      <c r="F63" s="7">
        <v>4.3999811999999991</v>
      </c>
      <c r="G63" s="14" t="s">
        <v>19</v>
      </c>
      <c r="H63">
        <v>3</v>
      </c>
      <c r="I63" s="11">
        <v>7.9492882499999995</v>
      </c>
      <c r="J63" s="9">
        <v>8.3088737999999989</v>
      </c>
      <c r="K63" s="7">
        <v>7.8393671999999999</v>
      </c>
      <c r="L63" s="14" t="s">
        <v>19</v>
      </c>
      <c r="M63">
        <v>3</v>
      </c>
      <c r="N63" s="11">
        <v>4.6015276499999995</v>
      </c>
      <c r="O63" s="9">
        <v>4.6152126000000004</v>
      </c>
      <c r="P63" s="7">
        <v>4.3900240500000001</v>
      </c>
      <c r="Q63" s="14" t="s">
        <v>19</v>
      </c>
      <c r="R63">
        <v>3</v>
      </c>
      <c r="S63" s="11">
        <v>7.9313359499999994</v>
      </c>
      <c r="T63" s="9">
        <v>8.32697325</v>
      </c>
      <c r="U63" s="7">
        <v>8.1071802000000002</v>
      </c>
    </row>
    <row r="64" spans="1:21" x14ac:dyDescent="0.25">
      <c r="A64" t="s">
        <v>20</v>
      </c>
      <c r="B64" t="s">
        <v>48</v>
      </c>
      <c r="C64">
        <v>3</v>
      </c>
      <c r="D64" s="11">
        <v>4.1423215499999992</v>
      </c>
      <c r="E64" s="9">
        <v>4.4364253499999995</v>
      </c>
      <c r="F64" s="7">
        <v>4.3421021999999994</v>
      </c>
      <c r="G64" s="14" t="s">
        <v>20</v>
      </c>
      <c r="H64">
        <v>3</v>
      </c>
      <c r="I64" s="11">
        <v>8.0984983499999998</v>
      </c>
      <c r="J64" s="9">
        <v>8.0922689999999999</v>
      </c>
      <c r="K64" s="7">
        <v>8.0021150999999993</v>
      </c>
      <c r="L64" s="14" t="s">
        <v>20</v>
      </c>
      <c r="M64">
        <v>3</v>
      </c>
      <c r="N64" s="11">
        <v>4.2379199999999999</v>
      </c>
      <c r="O64" s="9">
        <v>4.1980914</v>
      </c>
      <c r="P64" s="7">
        <v>4.3428869999999993</v>
      </c>
      <c r="Q64" s="14" t="s">
        <v>20</v>
      </c>
      <c r="R64">
        <v>3</v>
      </c>
      <c r="S64" s="11">
        <v>8.543970449999998</v>
      </c>
      <c r="T64" s="9">
        <v>7.9739113499999998</v>
      </c>
      <c r="U64" s="7">
        <v>8.0950648499999982</v>
      </c>
    </row>
    <row r="65" spans="1:21" x14ac:dyDescent="0.25">
      <c r="A65" t="s">
        <v>2</v>
      </c>
      <c r="B65" t="s">
        <v>48</v>
      </c>
      <c r="C65">
        <v>3</v>
      </c>
      <c r="D65" s="11">
        <v>4.0632529499999999</v>
      </c>
      <c r="E65" s="9">
        <v>4.7062984499999994</v>
      </c>
      <c r="F65" s="7">
        <v>4.1034739499999997</v>
      </c>
      <c r="G65" s="14" t="s">
        <v>2</v>
      </c>
      <c r="H65">
        <v>3</v>
      </c>
      <c r="I65" s="11">
        <v>7.9770995999999998</v>
      </c>
      <c r="J65" s="9">
        <v>7.9242727500000001</v>
      </c>
      <c r="K65" s="7">
        <v>7.9003853999999993</v>
      </c>
      <c r="L65" s="14" t="s">
        <v>2</v>
      </c>
      <c r="M65">
        <v>3</v>
      </c>
      <c r="N65" s="11">
        <v>3.9736385999999997</v>
      </c>
      <c r="O65" s="9">
        <v>4.0805676000000002</v>
      </c>
      <c r="P65" s="7">
        <v>4.2002986499999997</v>
      </c>
      <c r="Q65" s="14" t="s">
        <v>2</v>
      </c>
      <c r="R65">
        <v>3</v>
      </c>
      <c r="S65" s="11">
        <v>7.8689934000000008</v>
      </c>
      <c r="T65" s="9">
        <v>7.7732968499999995</v>
      </c>
      <c r="U65" s="7">
        <v>7.6136390999999994</v>
      </c>
    </row>
    <row r="66" spans="1:21" x14ac:dyDescent="0.25">
      <c r="A66" t="s">
        <v>21</v>
      </c>
      <c r="B66" t="s">
        <v>48</v>
      </c>
      <c r="C66">
        <v>3</v>
      </c>
      <c r="D66" s="11">
        <v>3.8581258499999995</v>
      </c>
      <c r="E66" s="9">
        <v>3.8394868499999997</v>
      </c>
      <c r="F66" s="7">
        <v>3.8674453499999997</v>
      </c>
      <c r="G66" s="14" t="s">
        <v>21</v>
      </c>
      <c r="H66">
        <v>3</v>
      </c>
      <c r="I66" s="11">
        <v>7.3253231999999997</v>
      </c>
      <c r="J66" s="9">
        <v>7.3826135999999991</v>
      </c>
      <c r="K66" s="7">
        <v>7.6755892499999989</v>
      </c>
      <c r="L66" s="14" t="s">
        <v>21</v>
      </c>
      <c r="M66">
        <v>3</v>
      </c>
      <c r="N66" s="11">
        <v>3.9385187999999998</v>
      </c>
      <c r="O66" s="9">
        <v>3.9561277499999994</v>
      </c>
      <c r="P66" s="7">
        <v>3.9598555499999994</v>
      </c>
      <c r="Q66" s="14" t="s">
        <v>21</v>
      </c>
      <c r="R66">
        <v>3</v>
      </c>
      <c r="S66" s="11">
        <v>7.4933194499999995</v>
      </c>
      <c r="T66" s="9">
        <v>7.6106960999999993</v>
      </c>
      <c r="U66" s="7">
        <v>7.3493086499999993</v>
      </c>
    </row>
  </sheetData>
  <pageMargins left="0.7" right="0.7" top="0.78740157499999996" bottom="0.78740157499999996"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E999F5-EA03-4371-A7E1-EBA7DC28DFEB}">
  <dimension ref="A1:AE66"/>
  <sheetViews>
    <sheetView zoomScale="96" zoomScaleNormal="96" workbookViewId="0">
      <selection activeCell="A32" sqref="A32"/>
    </sheetView>
  </sheetViews>
  <sheetFormatPr baseColWidth="10" defaultRowHeight="15" x14ac:dyDescent="0.25"/>
  <cols>
    <col min="1" max="1" width="14.42578125" customWidth="1"/>
    <col min="2" max="2" width="18.7109375" customWidth="1"/>
    <col min="3" max="3" width="11.85546875" customWidth="1"/>
    <col min="4" max="4" width="17.42578125" style="10" customWidth="1"/>
    <col min="5" max="5" width="17" style="8" customWidth="1"/>
    <col min="6" max="6" width="17" style="6" customWidth="1"/>
    <col min="7" max="7" width="27.5703125" style="14" customWidth="1"/>
    <col min="8" max="8" width="12" customWidth="1"/>
    <col min="9" max="9" width="20.5703125" style="10" customWidth="1"/>
    <col min="10" max="10" width="20.7109375" style="8" customWidth="1"/>
    <col min="11" max="11" width="20.42578125" style="6" customWidth="1"/>
    <col min="12" max="12" width="18.85546875" style="14" customWidth="1"/>
    <col min="13" max="13" width="12.5703125" customWidth="1"/>
    <col min="14" max="14" width="21.7109375" style="10" customWidth="1"/>
    <col min="15" max="15" width="24" style="8" customWidth="1"/>
    <col min="16" max="16" width="18.28515625" style="6" customWidth="1"/>
    <col min="17" max="17" width="18.85546875" style="14" customWidth="1"/>
    <col min="18" max="18" width="12.5703125" customWidth="1"/>
    <col min="19" max="19" width="16.28515625" style="10" customWidth="1"/>
    <col min="20" max="20" width="16.7109375" customWidth="1"/>
    <col min="21" max="21" width="16.28515625" style="6" customWidth="1"/>
  </cols>
  <sheetData>
    <row r="1" spans="1:31" x14ac:dyDescent="0.25">
      <c r="A1" s="2" t="s">
        <v>5</v>
      </c>
      <c r="B1" s="2" t="s">
        <v>42</v>
      </c>
      <c r="C1" s="12" t="s">
        <v>36</v>
      </c>
      <c r="D1" s="10" t="s">
        <v>30</v>
      </c>
      <c r="E1" s="8" t="s">
        <v>37</v>
      </c>
      <c r="F1" s="6" t="s">
        <v>29</v>
      </c>
      <c r="G1" s="13" t="s">
        <v>5</v>
      </c>
      <c r="H1" s="12" t="s">
        <v>36</v>
      </c>
      <c r="I1" s="10" t="s">
        <v>32</v>
      </c>
      <c r="J1" s="8" t="s">
        <v>38</v>
      </c>
      <c r="K1" s="6" t="s">
        <v>31</v>
      </c>
      <c r="L1" s="13" t="s">
        <v>5</v>
      </c>
      <c r="M1" s="12" t="s">
        <v>36</v>
      </c>
      <c r="N1" s="10" t="s">
        <v>26</v>
      </c>
      <c r="O1" s="8" t="s">
        <v>39</v>
      </c>
      <c r="P1" s="6" t="s">
        <v>25</v>
      </c>
      <c r="Q1" s="13" t="s">
        <v>5</v>
      </c>
      <c r="R1" s="12" t="s">
        <v>36</v>
      </c>
      <c r="S1" s="10" t="s">
        <v>28</v>
      </c>
      <c r="T1" s="8" t="s">
        <v>40</v>
      </c>
      <c r="U1" s="6" t="s">
        <v>27</v>
      </c>
    </row>
    <row r="2" spans="1:31" x14ac:dyDescent="0.25">
      <c r="A2" t="s">
        <v>1</v>
      </c>
      <c r="B2" t="s">
        <v>43</v>
      </c>
      <c r="C2">
        <v>1</v>
      </c>
      <c r="D2" s="11">
        <v>3.3081282000000001</v>
      </c>
      <c r="E2" s="9">
        <v>4.0047363000000002</v>
      </c>
      <c r="F2" s="7">
        <v>4.2174170999999996</v>
      </c>
      <c r="G2" s="14" t="s">
        <v>1</v>
      </c>
      <c r="H2">
        <v>1</v>
      </c>
      <c r="I2" s="11">
        <v>7.1667445499999998</v>
      </c>
      <c r="J2" s="9">
        <v>8.0600431500000003</v>
      </c>
      <c r="K2" s="7">
        <v>6.9270371999999982</v>
      </c>
      <c r="L2" s="14" t="s">
        <v>1</v>
      </c>
      <c r="M2">
        <v>1</v>
      </c>
      <c r="N2" s="11">
        <v>4.0075321499999994</v>
      </c>
      <c r="O2" s="9">
        <v>4.3112987999999994</v>
      </c>
      <c r="P2" s="7">
        <v>4.4966587499999999</v>
      </c>
      <c r="Q2" s="14" t="s">
        <v>1</v>
      </c>
      <c r="R2">
        <v>1</v>
      </c>
      <c r="S2" s="11">
        <v>8.0250214500000006</v>
      </c>
      <c r="T2" s="9">
        <v>7.8990610500000003</v>
      </c>
      <c r="U2" s="7">
        <v>7.5861710999999987</v>
      </c>
      <c r="AC2" s="11"/>
      <c r="AD2" s="11"/>
      <c r="AE2" s="1"/>
    </row>
    <row r="3" spans="1:31" x14ac:dyDescent="0.25">
      <c r="A3" t="s">
        <v>6</v>
      </c>
      <c r="B3" t="s">
        <v>43</v>
      </c>
      <c r="C3">
        <v>1</v>
      </c>
      <c r="D3" s="11">
        <v>5.3345798999999996</v>
      </c>
      <c r="E3" s="9">
        <v>5.3502268499999994</v>
      </c>
      <c r="F3" s="7">
        <v>6.9002558999999994</v>
      </c>
      <c r="G3" s="14" t="s">
        <v>6</v>
      </c>
      <c r="H3">
        <v>1</v>
      </c>
      <c r="I3" s="11">
        <v>13.105228050000001</v>
      </c>
      <c r="J3" s="9">
        <v>9.4996115999999979</v>
      </c>
      <c r="K3" s="7">
        <v>12.011314949999999</v>
      </c>
      <c r="L3" s="14" t="s">
        <v>6</v>
      </c>
      <c r="M3">
        <v>1</v>
      </c>
      <c r="N3" s="11">
        <v>5.7567041999999988</v>
      </c>
      <c r="O3" s="9">
        <v>4.8286781999999997</v>
      </c>
      <c r="P3" s="7">
        <v>4.4929799999999993</v>
      </c>
      <c r="Q3" s="14" t="s">
        <v>6</v>
      </c>
      <c r="R3">
        <v>1</v>
      </c>
      <c r="S3" s="11">
        <v>10.082570849999998</v>
      </c>
      <c r="T3" s="9">
        <v>9.7128809999999977</v>
      </c>
      <c r="U3" s="7">
        <v>9.8334458999999992</v>
      </c>
      <c r="AC3" s="11"/>
      <c r="AD3" s="11"/>
      <c r="AE3" s="1"/>
    </row>
    <row r="4" spans="1:31" x14ac:dyDescent="0.25">
      <c r="A4" t="s">
        <v>7</v>
      </c>
      <c r="B4" t="s">
        <v>43</v>
      </c>
      <c r="C4">
        <v>1</v>
      </c>
      <c r="D4" s="11">
        <v>6.7010638499999997</v>
      </c>
      <c r="E4" s="9">
        <v>5.4548014500000006</v>
      </c>
      <c r="F4" s="7">
        <v>5.5130238</v>
      </c>
      <c r="G4" s="14" t="s">
        <v>7</v>
      </c>
      <c r="H4">
        <v>1</v>
      </c>
      <c r="I4" s="11">
        <v>9.5262947999999987</v>
      </c>
      <c r="J4" s="9">
        <v>9.284870699999999</v>
      </c>
      <c r="K4" s="7">
        <v>9.0375115499999996</v>
      </c>
      <c r="L4" s="14" t="s">
        <v>7</v>
      </c>
      <c r="M4">
        <v>1</v>
      </c>
      <c r="N4" s="11">
        <v>3.8817679499999995</v>
      </c>
      <c r="O4" s="9">
        <v>3.8878501499999998</v>
      </c>
      <c r="P4" s="7">
        <v>3.8428713000000001</v>
      </c>
      <c r="Q4" s="14" t="s">
        <v>7</v>
      </c>
      <c r="R4">
        <v>1</v>
      </c>
      <c r="S4" s="11">
        <v>8.4831974999999993</v>
      </c>
      <c r="T4" s="9">
        <v>8.434539899999999</v>
      </c>
      <c r="U4" s="7">
        <v>8.0923180499999994</v>
      </c>
      <c r="AC4" s="11"/>
      <c r="AD4" s="11"/>
      <c r="AE4" s="1"/>
    </row>
    <row r="5" spans="1:31" x14ac:dyDescent="0.25">
      <c r="A5" t="s">
        <v>8</v>
      </c>
      <c r="B5" t="s">
        <v>43</v>
      </c>
      <c r="C5">
        <v>1</v>
      </c>
      <c r="D5" s="11">
        <v>3.9790340999999998</v>
      </c>
      <c r="E5" s="9">
        <v>4.0800770999999996</v>
      </c>
      <c r="F5" s="7">
        <v>3.9226265999999996</v>
      </c>
      <c r="G5" s="14" t="s">
        <v>8</v>
      </c>
      <c r="H5">
        <v>1</v>
      </c>
      <c r="I5" s="11">
        <v>9.8337892499999988</v>
      </c>
      <c r="J5" s="9">
        <v>6.8648417999999989</v>
      </c>
      <c r="K5" s="7">
        <v>7.0226846999999992</v>
      </c>
      <c r="L5" s="14" t="s">
        <v>8</v>
      </c>
      <c r="M5">
        <v>1</v>
      </c>
      <c r="N5" s="11">
        <v>3.2744798999999993</v>
      </c>
      <c r="O5" s="9">
        <v>2.8884073499999996</v>
      </c>
      <c r="P5" s="7">
        <v>3.3536465999999998</v>
      </c>
      <c r="Q5" s="14" t="s">
        <v>8</v>
      </c>
      <c r="R5">
        <v>1</v>
      </c>
      <c r="S5" s="11">
        <v>6.7179860999999992</v>
      </c>
      <c r="T5" s="9">
        <v>7.5968640000000001</v>
      </c>
      <c r="U5" s="7">
        <v>6.7933268999999994</v>
      </c>
      <c r="AC5" s="11"/>
      <c r="AD5" s="11"/>
      <c r="AE5" s="1"/>
    </row>
    <row r="6" spans="1:31" x14ac:dyDescent="0.25">
      <c r="A6" t="s">
        <v>9</v>
      </c>
      <c r="B6" t="s">
        <v>43</v>
      </c>
      <c r="C6">
        <v>1</v>
      </c>
      <c r="D6" s="11">
        <v>6.2988538499999995</v>
      </c>
      <c r="E6" s="9">
        <v>6.0914213999999998</v>
      </c>
      <c r="F6" s="7">
        <v>4.979997449999999</v>
      </c>
      <c r="G6" s="14" t="s">
        <v>9</v>
      </c>
      <c r="H6">
        <v>1</v>
      </c>
      <c r="I6" s="11">
        <v>12.528743399999998</v>
      </c>
      <c r="J6" s="9">
        <v>9.4918616999999994</v>
      </c>
      <c r="K6" s="7">
        <v>10.208776500000001</v>
      </c>
      <c r="L6" s="14" t="s">
        <v>9</v>
      </c>
      <c r="M6">
        <v>1</v>
      </c>
      <c r="N6" s="11">
        <v>6.8316349499999989</v>
      </c>
      <c r="O6" s="9">
        <v>6.1276693499999997</v>
      </c>
      <c r="P6" s="7">
        <v>6.7491819</v>
      </c>
      <c r="Q6" s="14" t="s">
        <v>9</v>
      </c>
      <c r="R6">
        <v>1</v>
      </c>
      <c r="S6" s="11">
        <v>9.8740102499999995</v>
      </c>
      <c r="T6" s="9">
        <v>11.063914199999999</v>
      </c>
      <c r="U6" s="7">
        <v>10.711539</v>
      </c>
      <c r="AC6" s="11"/>
      <c r="AD6" s="11"/>
      <c r="AE6" s="1"/>
    </row>
    <row r="7" spans="1:31" x14ac:dyDescent="0.25">
      <c r="A7" t="s">
        <v>41</v>
      </c>
      <c r="B7" t="s">
        <v>43</v>
      </c>
      <c r="C7">
        <v>1</v>
      </c>
      <c r="D7" s="11">
        <v>4.7292047999999998</v>
      </c>
      <c r="E7" s="9">
        <v>3.9870782999999999</v>
      </c>
      <c r="F7" s="7">
        <v>3.4400727</v>
      </c>
      <c r="G7" s="14" t="s">
        <v>41</v>
      </c>
      <c r="H7">
        <v>1</v>
      </c>
      <c r="I7" s="11">
        <v>16.784125199999998</v>
      </c>
      <c r="J7" s="9">
        <v>7.7164969499999998</v>
      </c>
      <c r="K7" s="7">
        <v>8.4907512000000001</v>
      </c>
      <c r="L7" s="14" t="s">
        <v>41</v>
      </c>
      <c r="M7">
        <v>1</v>
      </c>
      <c r="N7" s="11">
        <v>3.0809285999999996</v>
      </c>
      <c r="O7" s="9">
        <v>2.7761318999999998</v>
      </c>
      <c r="P7" s="7">
        <v>2.8604488499999996</v>
      </c>
      <c r="Q7" s="14" t="s">
        <v>41</v>
      </c>
      <c r="R7">
        <v>1</v>
      </c>
      <c r="S7" s="11">
        <v>8.8457750999999991</v>
      </c>
      <c r="T7" s="9">
        <v>6.9630398999999992</v>
      </c>
      <c r="U7" s="7">
        <v>6.1384112999999996</v>
      </c>
      <c r="AC7" s="11"/>
      <c r="AD7" s="11"/>
      <c r="AE7" s="1"/>
    </row>
    <row r="8" spans="1:31" x14ac:dyDescent="0.25">
      <c r="A8" t="s">
        <v>10</v>
      </c>
      <c r="B8" t="s">
        <v>43</v>
      </c>
      <c r="C8">
        <v>1</v>
      </c>
      <c r="D8" s="11">
        <v>3.0782798999999996</v>
      </c>
      <c r="E8" s="9">
        <v>4.2152098499999999</v>
      </c>
      <c r="F8" s="7">
        <v>3.4094164499999993</v>
      </c>
      <c r="G8" s="14" t="s">
        <v>10</v>
      </c>
      <c r="H8">
        <v>1</v>
      </c>
      <c r="I8" s="11">
        <v>4.96910835</v>
      </c>
      <c r="J8" s="9">
        <v>5.5032628499999996</v>
      </c>
      <c r="K8" s="7">
        <v>5.6694933000000001</v>
      </c>
      <c r="L8" s="14" t="s">
        <v>10</v>
      </c>
      <c r="M8">
        <v>1</v>
      </c>
      <c r="N8" s="11">
        <v>2.9808665999999997</v>
      </c>
      <c r="O8" s="9">
        <v>2.8716813000000001</v>
      </c>
      <c r="P8" s="7">
        <v>2.3687225999999999</v>
      </c>
      <c r="Q8" s="14" t="s">
        <v>10</v>
      </c>
      <c r="R8">
        <v>1</v>
      </c>
      <c r="S8" s="11">
        <v>6.1315442999999989</v>
      </c>
      <c r="T8" s="9">
        <v>4.2157494</v>
      </c>
      <c r="U8" s="7">
        <v>6.0345233999999994</v>
      </c>
      <c r="AC8" s="11"/>
      <c r="AD8" s="11"/>
      <c r="AE8" s="1"/>
    </row>
    <row r="9" spans="1:31" x14ac:dyDescent="0.25">
      <c r="A9" t="s">
        <v>11</v>
      </c>
      <c r="B9" t="s">
        <v>43</v>
      </c>
      <c r="C9">
        <v>1</v>
      </c>
      <c r="D9" s="11">
        <v>3.4176568499999997</v>
      </c>
      <c r="E9" s="9">
        <v>3.2514263999999997</v>
      </c>
      <c r="F9" s="7">
        <v>3.9513699</v>
      </c>
      <c r="G9" s="14" t="s">
        <v>11</v>
      </c>
      <c r="H9">
        <v>1</v>
      </c>
      <c r="I9" s="11">
        <v>5.1087046499999991</v>
      </c>
      <c r="J9" s="9">
        <v>6.0076930499999994</v>
      </c>
      <c r="K9" s="7">
        <v>5.808402899999999</v>
      </c>
      <c r="L9" s="14" t="s">
        <v>11</v>
      </c>
      <c r="M9">
        <v>1</v>
      </c>
      <c r="N9" s="11">
        <v>3.0194198999999995</v>
      </c>
      <c r="O9" s="9">
        <v>3.4224637499999999</v>
      </c>
      <c r="P9" s="7">
        <v>3.30552855</v>
      </c>
      <c r="Q9" s="14" t="s">
        <v>11</v>
      </c>
      <c r="R9">
        <v>1</v>
      </c>
      <c r="S9" s="11">
        <v>6.9495511499999996</v>
      </c>
      <c r="T9" s="9">
        <v>7.7686861499999988</v>
      </c>
      <c r="U9" s="7">
        <v>6.8797529999999991</v>
      </c>
      <c r="AC9" s="11"/>
      <c r="AD9" s="11"/>
      <c r="AE9" s="1"/>
    </row>
    <row r="10" spans="1:31" x14ac:dyDescent="0.25">
      <c r="A10" t="s">
        <v>12</v>
      </c>
      <c r="B10" t="s">
        <v>43</v>
      </c>
      <c r="C10">
        <v>1</v>
      </c>
      <c r="D10" s="11">
        <v>2.7710797500000002</v>
      </c>
      <c r="E10" s="9">
        <v>5.3186386499999996</v>
      </c>
      <c r="F10" s="7">
        <v>2.9326994999999996</v>
      </c>
      <c r="G10" s="14" t="s">
        <v>12</v>
      </c>
      <c r="H10">
        <v>1</v>
      </c>
      <c r="I10" s="11">
        <v>6.8444370000000001</v>
      </c>
      <c r="J10" s="9">
        <v>6.8280542999999989</v>
      </c>
      <c r="K10" s="7">
        <v>6.8423768999999997</v>
      </c>
      <c r="L10" s="14" t="s">
        <v>12</v>
      </c>
      <c r="M10">
        <v>1</v>
      </c>
      <c r="N10" s="11">
        <v>3.0348706499999998</v>
      </c>
      <c r="O10" s="9">
        <v>3.7598786999999994</v>
      </c>
      <c r="P10" s="7">
        <v>3.5350825499999998</v>
      </c>
      <c r="Q10" s="14" t="s">
        <v>12</v>
      </c>
      <c r="R10">
        <v>1</v>
      </c>
      <c r="S10" s="11">
        <v>11.709215999999998</v>
      </c>
      <c r="T10" s="9">
        <v>7.5639514500000002</v>
      </c>
      <c r="U10" s="7">
        <v>7.7053135499999996</v>
      </c>
      <c r="AC10" s="11"/>
      <c r="AD10" s="11"/>
      <c r="AE10" s="1"/>
    </row>
    <row r="11" spans="1:31" x14ac:dyDescent="0.25">
      <c r="A11" t="s">
        <v>13</v>
      </c>
      <c r="B11" t="s">
        <v>43</v>
      </c>
      <c r="C11">
        <v>1</v>
      </c>
      <c r="D11" s="11">
        <v>4.4383873499999993</v>
      </c>
      <c r="E11" s="9">
        <v>4.5566959499999999</v>
      </c>
      <c r="F11" s="7">
        <v>4.9529218499999992</v>
      </c>
      <c r="G11" s="14" t="s">
        <v>13</v>
      </c>
      <c r="H11">
        <v>1</v>
      </c>
      <c r="I11" s="11">
        <v>8.3540978999999993</v>
      </c>
      <c r="J11" s="9">
        <v>7.2821101500000003</v>
      </c>
      <c r="K11" s="7">
        <v>6.5362558500000008</v>
      </c>
      <c r="L11" s="14" t="s">
        <v>13</v>
      </c>
      <c r="M11">
        <v>1</v>
      </c>
      <c r="N11" s="11">
        <v>2.9227913999999999</v>
      </c>
      <c r="O11" s="9">
        <v>2.8749185999999991</v>
      </c>
      <c r="P11" s="7">
        <v>2.6763151499999998</v>
      </c>
      <c r="Q11" s="14" t="s">
        <v>13</v>
      </c>
      <c r="R11">
        <v>1</v>
      </c>
      <c r="S11" s="11">
        <v>6.2351869500000001</v>
      </c>
      <c r="T11" s="9">
        <v>7.1564440499999993</v>
      </c>
      <c r="U11" s="7">
        <v>6.1858917</v>
      </c>
      <c r="AC11" s="11"/>
      <c r="AD11" s="11"/>
      <c r="AE11" s="1"/>
    </row>
    <row r="12" spans="1:31" x14ac:dyDescent="0.25">
      <c r="A12" t="s">
        <v>4</v>
      </c>
      <c r="B12" t="s">
        <v>43</v>
      </c>
      <c r="C12">
        <v>1</v>
      </c>
      <c r="D12" s="11">
        <v>3.0698923499999999</v>
      </c>
      <c r="E12" s="9">
        <v>2.9622766500000002</v>
      </c>
      <c r="F12" s="7">
        <v>3.3199001999999997</v>
      </c>
      <c r="G12" s="14" t="s">
        <v>4</v>
      </c>
      <c r="H12">
        <v>1</v>
      </c>
      <c r="I12" s="11">
        <v>6.0626780999999994</v>
      </c>
      <c r="J12" s="9">
        <v>6.6710452500000006</v>
      </c>
      <c r="K12" s="7">
        <v>5.9071895999999988</v>
      </c>
      <c r="L12" s="14" t="s">
        <v>4</v>
      </c>
      <c r="M12">
        <v>1</v>
      </c>
      <c r="N12" s="11">
        <v>4.0860121499999993</v>
      </c>
      <c r="O12" s="9">
        <v>6.2978237999999997</v>
      </c>
      <c r="P12" s="7">
        <v>5.1537815999999994</v>
      </c>
      <c r="Q12" s="14" t="s">
        <v>4</v>
      </c>
      <c r="R12">
        <v>1</v>
      </c>
      <c r="S12" s="11">
        <v>7.7636339999999988</v>
      </c>
      <c r="T12" s="9">
        <v>6.6941968499999991</v>
      </c>
      <c r="U12" s="7">
        <v>7.4132698499999989</v>
      </c>
      <c r="AC12" s="11"/>
      <c r="AD12" s="11"/>
      <c r="AE12" s="1"/>
    </row>
    <row r="13" spans="1:31" x14ac:dyDescent="0.25">
      <c r="A13" t="s">
        <v>14</v>
      </c>
      <c r="B13" t="s">
        <v>43</v>
      </c>
      <c r="C13">
        <v>1</v>
      </c>
      <c r="D13" s="11">
        <v>5.621914799999999</v>
      </c>
      <c r="E13" s="9">
        <v>4.7387204999999994</v>
      </c>
      <c r="F13" s="7">
        <v>5.2806739500000006</v>
      </c>
      <c r="G13" s="14" t="s">
        <v>14</v>
      </c>
      <c r="H13">
        <v>1</v>
      </c>
      <c r="I13" s="11">
        <v>7.3921292999999988</v>
      </c>
      <c r="J13" s="9">
        <v>8.3784757499999998</v>
      </c>
      <c r="K13" s="7">
        <v>7.7253749999999997</v>
      </c>
      <c r="L13" s="14" t="s">
        <v>14</v>
      </c>
      <c r="M13">
        <v>1</v>
      </c>
      <c r="N13" s="11">
        <v>5.1904709999999996</v>
      </c>
      <c r="O13" s="9">
        <v>5.9081705999999992</v>
      </c>
      <c r="P13" s="7">
        <v>6.6385250999999998</v>
      </c>
      <c r="Q13" s="14" t="s">
        <v>14</v>
      </c>
      <c r="R13">
        <v>1</v>
      </c>
      <c r="S13" s="11">
        <v>10.120388399999998</v>
      </c>
      <c r="T13" s="9">
        <v>10.344448799999999</v>
      </c>
      <c r="U13" s="7">
        <v>9.6344009999999987</v>
      </c>
      <c r="AC13" s="11"/>
      <c r="AD13" s="11"/>
      <c r="AE13" s="1"/>
    </row>
    <row r="14" spans="1:31" x14ac:dyDescent="0.25">
      <c r="A14" t="s">
        <v>15</v>
      </c>
      <c r="B14" t="s">
        <v>43</v>
      </c>
      <c r="C14">
        <v>1</v>
      </c>
      <c r="D14" s="11">
        <v>4.4639423999999996</v>
      </c>
      <c r="E14" s="9">
        <v>4.4767935000000003</v>
      </c>
      <c r="F14" s="7">
        <v>4.3718755499999995</v>
      </c>
      <c r="G14" s="14" t="s">
        <v>15</v>
      </c>
      <c r="H14">
        <v>1</v>
      </c>
      <c r="I14" s="11">
        <v>8.6388821999999994</v>
      </c>
      <c r="J14" s="9">
        <v>9.4421740499999984</v>
      </c>
      <c r="K14" s="7">
        <v>6.6208180499999996</v>
      </c>
      <c r="L14" s="14" t="s">
        <v>15</v>
      </c>
      <c r="M14">
        <v>1</v>
      </c>
      <c r="N14" s="11">
        <v>5.4603931499999998</v>
      </c>
      <c r="O14" s="9">
        <v>5.1817891500000002</v>
      </c>
      <c r="P14" s="7">
        <v>7.8447627000000004</v>
      </c>
      <c r="Q14" s="14" t="s">
        <v>15</v>
      </c>
      <c r="R14">
        <v>1</v>
      </c>
      <c r="S14" s="11">
        <v>9.2972313</v>
      </c>
      <c r="T14" s="9">
        <v>13.208085899999999</v>
      </c>
      <c r="U14" s="7">
        <v>8.8307657999999982</v>
      </c>
      <c r="AC14" s="11"/>
      <c r="AD14" s="11"/>
      <c r="AE14" s="1"/>
    </row>
    <row r="15" spans="1:31" x14ac:dyDescent="0.25">
      <c r="A15" t="s">
        <v>3</v>
      </c>
      <c r="B15" t="s">
        <v>43</v>
      </c>
      <c r="C15">
        <v>1</v>
      </c>
      <c r="D15" s="11">
        <v>3.7424168999999998</v>
      </c>
      <c r="E15" s="9">
        <v>4.4229365999999999</v>
      </c>
      <c r="F15" s="7">
        <v>4.3203730499999997</v>
      </c>
      <c r="G15" s="14" t="s">
        <v>3</v>
      </c>
      <c r="H15">
        <v>1</v>
      </c>
      <c r="I15" s="11">
        <v>9.0360890999999999</v>
      </c>
      <c r="J15" s="9">
        <v>13.313200049999999</v>
      </c>
      <c r="K15" s="7">
        <v>9.2963974499999988</v>
      </c>
      <c r="L15" s="14" t="s">
        <v>3</v>
      </c>
      <c r="M15">
        <v>1</v>
      </c>
      <c r="N15" s="11">
        <v>3.8090758499999993</v>
      </c>
      <c r="O15" s="9">
        <v>5.3478724499999997</v>
      </c>
      <c r="P15" s="7">
        <v>4.2186433499999998</v>
      </c>
      <c r="Q15" s="14" t="s">
        <v>3</v>
      </c>
      <c r="R15">
        <v>1</v>
      </c>
      <c r="S15" s="11">
        <v>10.027242449999999</v>
      </c>
      <c r="T15" s="9">
        <v>8.2489346999999995</v>
      </c>
      <c r="U15" s="7">
        <v>7.9930898999999993</v>
      </c>
      <c r="AC15" s="11"/>
      <c r="AD15" s="11"/>
      <c r="AE15" s="1"/>
    </row>
    <row r="16" spans="1:31" x14ac:dyDescent="0.25">
      <c r="A16" t="s">
        <v>16</v>
      </c>
      <c r="B16" t="s">
        <v>43</v>
      </c>
      <c r="C16">
        <v>1</v>
      </c>
      <c r="D16" s="11">
        <v>7.3354765499999992</v>
      </c>
      <c r="E16" s="9">
        <v>7.9815631499999995</v>
      </c>
      <c r="F16" s="7">
        <v>6.6767840999999999</v>
      </c>
      <c r="G16" s="14" t="s">
        <v>16</v>
      </c>
      <c r="H16">
        <v>1</v>
      </c>
      <c r="I16" s="11">
        <v>12.740148899999999</v>
      </c>
      <c r="J16" s="9">
        <v>14.083235999999998</v>
      </c>
      <c r="K16" s="7">
        <v>13.846422599999999</v>
      </c>
      <c r="L16" s="14" t="s">
        <v>16</v>
      </c>
      <c r="M16">
        <v>1</v>
      </c>
      <c r="N16" s="11">
        <v>5.5098845999999995</v>
      </c>
      <c r="O16" s="9">
        <v>5.6595361499999992</v>
      </c>
      <c r="P16" s="7">
        <v>6.329461049999999</v>
      </c>
      <c r="Q16" s="14" t="s">
        <v>16</v>
      </c>
      <c r="R16">
        <v>1</v>
      </c>
      <c r="S16" s="11">
        <v>8.7959402999999998</v>
      </c>
      <c r="T16" s="9">
        <v>8.5343566499999994</v>
      </c>
      <c r="U16" s="7">
        <v>8.7205013999999998</v>
      </c>
      <c r="AC16" s="11"/>
      <c r="AD16" s="11"/>
      <c r="AE16" s="1"/>
    </row>
    <row r="17" spans="1:31" x14ac:dyDescent="0.25">
      <c r="A17" t="s">
        <v>17</v>
      </c>
      <c r="B17" t="s">
        <v>43</v>
      </c>
      <c r="C17">
        <v>1</v>
      </c>
      <c r="D17" s="11">
        <v>3.7554151499999997</v>
      </c>
      <c r="E17" s="9">
        <v>3.6956232</v>
      </c>
      <c r="F17" s="7">
        <v>3.4486073999999993</v>
      </c>
      <c r="G17" s="14" t="s">
        <v>17</v>
      </c>
      <c r="H17">
        <v>1</v>
      </c>
      <c r="I17" s="11">
        <v>8.3887271999999999</v>
      </c>
      <c r="J17" s="9">
        <v>7.5045518999999992</v>
      </c>
      <c r="K17" s="7">
        <v>8.1033542999999995</v>
      </c>
      <c r="L17" s="14" t="s">
        <v>17</v>
      </c>
      <c r="M17">
        <v>1</v>
      </c>
      <c r="N17" s="11">
        <v>3.5344939499999994</v>
      </c>
      <c r="O17" s="9">
        <v>3.5851626000000003</v>
      </c>
      <c r="P17" s="7">
        <v>3.6667817999999994</v>
      </c>
      <c r="Q17" s="14" t="s">
        <v>17</v>
      </c>
      <c r="R17">
        <v>1</v>
      </c>
      <c r="S17" s="11">
        <v>7.3144340999999997</v>
      </c>
      <c r="T17" s="9">
        <v>6.8804396999999993</v>
      </c>
      <c r="U17" s="7">
        <v>5.8761409499999999</v>
      </c>
      <c r="AC17" s="11"/>
      <c r="AD17" s="11"/>
      <c r="AE17" s="1"/>
    </row>
    <row r="18" spans="1:31" x14ac:dyDescent="0.25">
      <c r="A18" t="s">
        <v>18</v>
      </c>
      <c r="B18" t="s">
        <v>43</v>
      </c>
      <c r="C18">
        <v>1</v>
      </c>
      <c r="D18" s="11">
        <v>8.0106988499999989</v>
      </c>
      <c r="E18" s="9">
        <v>6.2090923499999988</v>
      </c>
      <c r="F18" s="7">
        <v>7.3040845499999989</v>
      </c>
      <c r="G18" s="14" t="s">
        <v>18</v>
      </c>
      <c r="H18">
        <v>1</v>
      </c>
      <c r="I18" s="11">
        <v>11.108696850000001</v>
      </c>
      <c r="J18" s="9">
        <v>15.838146899999998</v>
      </c>
      <c r="K18" s="7">
        <v>12.40969905</v>
      </c>
      <c r="L18" s="14" t="s">
        <v>18</v>
      </c>
      <c r="M18">
        <v>1</v>
      </c>
      <c r="N18" s="11">
        <v>8.9473085999999995</v>
      </c>
      <c r="O18" s="9">
        <v>8.69249385</v>
      </c>
      <c r="P18" s="7">
        <v>8.1522080999999993</v>
      </c>
      <c r="Q18" s="14" t="s">
        <v>18</v>
      </c>
      <c r="R18">
        <v>1</v>
      </c>
      <c r="S18" s="11">
        <v>14.529345749999999</v>
      </c>
      <c r="T18" s="9">
        <v>12.190200300000001</v>
      </c>
      <c r="U18" s="7">
        <v>13.34282625</v>
      </c>
      <c r="AC18" s="11"/>
      <c r="AD18" s="11"/>
      <c r="AE18" s="1"/>
    </row>
    <row r="19" spans="1:31" x14ac:dyDescent="0.25">
      <c r="A19" t="s">
        <v>19</v>
      </c>
      <c r="B19" t="s">
        <v>43</v>
      </c>
      <c r="C19">
        <v>1</v>
      </c>
      <c r="D19" s="11">
        <v>3.3081282000000001</v>
      </c>
      <c r="E19" s="9">
        <v>4.0047363000000002</v>
      </c>
      <c r="F19" s="7">
        <v>4.2174170999999996</v>
      </c>
      <c r="G19" s="14" t="s">
        <v>19</v>
      </c>
      <c r="H19">
        <v>1</v>
      </c>
      <c r="I19" s="11">
        <v>7.1667445499999998</v>
      </c>
      <c r="J19" s="9">
        <v>8.0600431500000003</v>
      </c>
      <c r="K19" s="7">
        <v>6.9270371999999982</v>
      </c>
      <c r="L19" s="14" t="s">
        <v>19</v>
      </c>
      <c r="M19">
        <v>1</v>
      </c>
      <c r="N19" s="11">
        <v>4.9161833999999995</v>
      </c>
      <c r="O19" s="9">
        <v>4.9997645999999989</v>
      </c>
      <c r="P19" s="7">
        <v>3.48436485</v>
      </c>
      <c r="Q19" s="14" t="s">
        <v>19</v>
      </c>
      <c r="R19">
        <v>1</v>
      </c>
      <c r="S19" s="11">
        <v>6.9838370999999988</v>
      </c>
      <c r="T19" s="9">
        <v>8.1933120000000006</v>
      </c>
      <c r="U19" s="7">
        <v>6.5478806999999994</v>
      </c>
      <c r="AC19" s="11"/>
      <c r="AD19" s="11"/>
      <c r="AE19" s="1"/>
    </row>
    <row r="20" spans="1:31" x14ac:dyDescent="0.25">
      <c r="A20" t="s">
        <v>20</v>
      </c>
      <c r="B20" t="s">
        <v>43</v>
      </c>
      <c r="C20">
        <v>1</v>
      </c>
      <c r="D20" s="11">
        <v>6.3865061999999995</v>
      </c>
      <c r="E20" s="9">
        <v>6.1282579500000001</v>
      </c>
      <c r="F20" s="7">
        <v>7.7807524499999996</v>
      </c>
      <c r="G20" s="14" t="s">
        <v>20</v>
      </c>
      <c r="H20">
        <v>1</v>
      </c>
      <c r="I20" s="11">
        <v>12.545616599999999</v>
      </c>
      <c r="J20" s="9">
        <v>10.032245549999999</v>
      </c>
      <c r="K20" s="7">
        <v>10.654886249999999</v>
      </c>
      <c r="L20" s="14" t="s">
        <v>20</v>
      </c>
      <c r="M20">
        <v>1</v>
      </c>
      <c r="N20" s="11">
        <v>4.624826399999999</v>
      </c>
      <c r="O20" s="9">
        <v>5.2004281499999996</v>
      </c>
      <c r="P20" s="7">
        <v>4.8058699499999991</v>
      </c>
      <c r="Q20" s="14" t="s">
        <v>20</v>
      </c>
      <c r="R20">
        <v>1</v>
      </c>
      <c r="S20" s="11">
        <v>10.91720565</v>
      </c>
      <c r="T20" s="9">
        <v>9.1810808999999995</v>
      </c>
      <c r="U20" s="7">
        <v>9.5441980499999985</v>
      </c>
      <c r="AC20" s="11"/>
      <c r="AD20" s="11"/>
      <c r="AE20" s="1"/>
    </row>
    <row r="21" spans="1:31" x14ac:dyDescent="0.25">
      <c r="A21" t="s">
        <v>2</v>
      </c>
      <c r="B21" t="s">
        <v>43</v>
      </c>
      <c r="C21">
        <v>1</v>
      </c>
      <c r="D21" s="11">
        <v>4.9874530499999992</v>
      </c>
      <c r="E21" s="9">
        <v>4.7595667499999994</v>
      </c>
      <c r="F21" s="7">
        <v>4.0597213500000002</v>
      </c>
      <c r="G21" s="14" t="s">
        <v>2</v>
      </c>
      <c r="H21">
        <v>1</v>
      </c>
      <c r="I21" s="11">
        <v>8.2213685999999981</v>
      </c>
      <c r="J21" s="9">
        <v>6.2965975499999995</v>
      </c>
      <c r="K21" s="7">
        <v>7.5938719499999996</v>
      </c>
      <c r="L21" s="14" t="s">
        <v>2</v>
      </c>
      <c r="M21">
        <v>1</v>
      </c>
      <c r="N21" s="11">
        <v>4.4687002499999995</v>
      </c>
      <c r="O21" s="9">
        <v>4.177098</v>
      </c>
      <c r="P21" s="7">
        <v>4.4450581499999995</v>
      </c>
      <c r="Q21" s="14" t="s">
        <v>2</v>
      </c>
      <c r="R21">
        <v>1</v>
      </c>
      <c r="S21" s="11">
        <v>8.2453540499999995</v>
      </c>
      <c r="T21" s="9">
        <v>7.1923486499999987</v>
      </c>
      <c r="U21" s="7">
        <v>5.2444259999999998</v>
      </c>
      <c r="AC21" s="11"/>
      <c r="AD21" s="11"/>
      <c r="AE21" s="1"/>
    </row>
    <row r="22" spans="1:31" x14ac:dyDescent="0.25">
      <c r="A22" t="s">
        <v>21</v>
      </c>
      <c r="B22" t="s">
        <v>43</v>
      </c>
      <c r="C22">
        <v>1</v>
      </c>
      <c r="D22" s="11">
        <v>4.2248236499999994</v>
      </c>
      <c r="E22" s="9">
        <v>4.5467387999999991</v>
      </c>
      <c r="F22" s="7">
        <v>3.2536826999999993</v>
      </c>
      <c r="G22" s="14" t="s">
        <v>21</v>
      </c>
      <c r="H22">
        <v>1</v>
      </c>
      <c r="I22" s="11">
        <v>10.805714999999999</v>
      </c>
      <c r="J22" s="9">
        <v>8.8879090499999993</v>
      </c>
      <c r="K22" s="7">
        <v>8.0825571000000007</v>
      </c>
      <c r="L22" s="14" t="s">
        <v>21</v>
      </c>
      <c r="M22">
        <v>1</v>
      </c>
      <c r="N22" s="11">
        <v>3.3206849999999997</v>
      </c>
      <c r="O22" s="9">
        <v>4.6199704499999994</v>
      </c>
      <c r="P22" s="7">
        <v>2.5925867999999994</v>
      </c>
      <c r="Q22" s="14" t="s">
        <v>21</v>
      </c>
      <c r="R22">
        <v>1</v>
      </c>
      <c r="S22" s="11">
        <v>5.7714191999999986</v>
      </c>
      <c r="T22" s="9">
        <v>7.0070867999999988</v>
      </c>
      <c r="U22" s="7">
        <v>5.8052636999999994</v>
      </c>
      <c r="AC22" s="11"/>
      <c r="AD22" s="11"/>
      <c r="AE22" s="1"/>
    </row>
    <row r="23" spans="1:31" x14ac:dyDescent="0.25">
      <c r="A23" s="25" t="s">
        <v>75</v>
      </c>
      <c r="D23" s="11"/>
      <c r="E23" s="9"/>
      <c r="F23" s="7"/>
      <c r="I23" s="11"/>
      <c r="J23" s="9"/>
      <c r="K23" s="7"/>
      <c r="N23" s="11"/>
      <c r="O23" s="9"/>
      <c r="P23" s="7"/>
      <c r="S23" s="11"/>
      <c r="T23" s="9"/>
      <c r="U23" s="7"/>
    </row>
    <row r="24" spans="1:31" x14ac:dyDescent="0.25">
      <c r="A24" t="s">
        <v>1</v>
      </c>
      <c r="B24" t="s">
        <v>43</v>
      </c>
      <c r="C24">
        <v>2</v>
      </c>
      <c r="D24" s="11">
        <v>3.5481789000000004</v>
      </c>
      <c r="E24" s="9">
        <v>4.1291270999999989</v>
      </c>
      <c r="F24" s="7">
        <v>4.3722679499999995</v>
      </c>
      <c r="G24" s="14" t="s">
        <v>1</v>
      </c>
      <c r="H24">
        <v>2</v>
      </c>
      <c r="I24" s="11">
        <v>7.4956247999999999</v>
      </c>
      <c r="J24" s="9">
        <v>7.7441611499999992</v>
      </c>
      <c r="K24" s="7">
        <v>7.6760797499999995</v>
      </c>
      <c r="L24" s="14" t="s">
        <v>1</v>
      </c>
      <c r="M24">
        <v>2</v>
      </c>
      <c r="N24" s="11">
        <v>4.2286495499999992</v>
      </c>
      <c r="O24" s="9">
        <v>4.0962635999999994</v>
      </c>
      <c r="P24" s="7">
        <v>4.19980815</v>
      </c>
      <c r="Q24" s="14" t="s">
        <v>1</v>
      </c>
      <c r="R24">
        <v>2</v>
      </c>
      <c r="S24" s="11">
        <v>7.1701780499999996</v>
      </c>
      <c r="T24" s="9">
        <v>6.1207042499999993</v>
      </c>
      <c r="U24" s="7">
        <v>7.0799750999999995</v>
      </c>
      <c r="AC24" s="4"/>
      <c r="AE24" s="1"/>
    </row>
    <row r="25" spans="1:31" x14ac:dyDescent="0.25">
      <c r="A25" t="s">
        <v>6</v>
      </c>
      <c r="B25" t="s">
        <v>43</v>
      </c>
      <c r="C25">
        <v>2</v>
      </c>
      <c r="D25" s="11">
        <v>4.5668002499999991</v>
      </c>
      <c r="E25" s="9">
        <v>4.5652796999999996</v>
      </c>
      <c r="F25" s="7">
        <v>4.7258693999999997</v>
      </c>
      <c r="G25" s="14" t="s">
        <v>6</v>
      </c>
      <c r="H25">
        <v>2</v>
      </c>
      <c r="I25" s="11">
        <v>9.9100619999999999</v>
      </c>
      <c r="J25" s="9">
        <v>10.333657800000001</v>
      </c>
      <c r="K25" s="7">
        <v>10.65449385</v>
      </c>
      <c r="L25" s="14" t="s">
        <v>6</v>
      </c>
      <c r="M25">
        <v>2</v>
      </c>
      <c r="N25" s="11">
        <v>5.07417345</v>
      </c>
      <c r="O25" s="9">
        <v>4.5989770499999993</v>
      </c>
      <c r="P25" s="7">
        <v>4.8052322999999992</v>
      </c>
      <c r="Q25" s="14" t="s">
        <v>6</v>
      </c>
      <c r="R25">
        <v>2</v>
      </c>
      <c r="S25" s="11">
        <v>9.5585206500000002</v>
      </c>
      <c r="T25" s="9">
        <v>10.6700427</v>
      </c>
      <c r="U25" s="7">
        <v>8.6898941999999995</v>
      </c>
    </row>
    <row r="26" spans="1:31" x14ac:dyDescent="0.25">
      <c r="A26" t="s">
        <v>7</v>
      </c>
      <c r="B26" t="s">
        <v>43</v>
      </c>
      <c r="C26">
        <v>2</v>
      </c>
      <c r="D26" s="11">
        <v>5.3491477499999993</v>
      </c>
      <c r="E26" s="9">
        <v>5.3891725499999996</v>
      </c>
      <c r="F26" s="7">
        <v>4.7732026499999991</v>
      </c>
      <c r="G26" s="14" t="s">
        <v>7</v>
      </c>
      <c r="H26">
        <v>2</v>
      </c>
      <c r="I26" s="11">
        <v>9.3707572499999987</v>
      </c>
      <c r="J26" s="9">
        <v>9.3809106</v>
      </c>
      <c r="K26" s="7">
        <v>9.1516999499999994</v>
      </c>
      <c r="L26" s="14" t="s">
        <v>7</v>
      </c>
      <c r="M26">
        <v>2</v>
      </c>
      <c r="N26" s="11">
        <v>3.9399902999999998</v>
      </c>
      <c r="O26" s="9">
        <v>3.1884952499999994</v>
      </c>
      <c r="P26" s="7">
        <v>3.8435089499999999</v>
      </c>
      <c r="Q26" s="14" t="s">
        <v>7</v>
      </c>
      <c r="R26">
        <v>2</v>
      </c>
      <c r="S26" s="11">
        <v>6.8175085500000003</v>
      </c>
      <c r="T26" s="9">
        <v>7.5237304499999995</v>
      </c>
      <c r="U26" s="7">
        <v>7.0707536999999991</v>
      </c>
    </row>
    <row r="27" spans="1:31" x14ac:dyDescent="0.25">
      <c r="A27" t="s">
        <v>8</v>
      </c>
      <c r="B27" t="s">
        <v>43</v>
      </c>
      <c r="C27">
        <v>2</v>
      </c>
      <c r="D27" s="11">
        <v>4.5376154999999994</v>
      </c>
      <c r="E27" s="9">
        <v>3.8794626000000001</v>
      </c>
      <c r="F27" s="7">
        <v>3.5009437499999998</v>
      </c>
      <c r="G27" s="14" t="s">
        <v>8</v>
      </c>
      <c r="H27">
        <v>2</v>
      </c>
      <c r="I27" s="11">
        <v>9.8767570500000001</v>
      </c>
      <c r="J27" s="9">
        <v>8.2745388000000002</v>
      </c>
      <c r="K27" s="7">
        <v>8.2453540499999995</v>
      </c>
      <c r="L27" s="14" t="s">
        <v>8</v>
      </c>
      <c r="M27">
        <v>2</v>
      </c>
      <c r="N27" s="11">
        <v>3.6652612499999999</v>
      </c>
      <c r="O27" s="9">
        <v>3.24941535</v>
      </c>
      <c r="P27" s="7">
        <v>3.5541139499999992</v>
      </c>
      <c r="Q27" s="14" t="s">
        <v>8</v>
      </c>
      <c r="R27">
        <v>2</v>
      </c>
      <c r="S27" s="11">
        <v>7.5943624499999993</v>
      </c>
      <c r="T27" s="9">
        <v>7.8792448499999992</v>
      </c>
      <c r="U27" s="7">
        <v>7.2799519500000001</v>
      </c>
    </row>
    <row r="28" spans="1:31" x14ac:dyDescent="0.25">
      <c r="A28" t="s">
        <v>9</v>
      </c>
      <c r="B28" t="s">
        <v>43</v>
      </c>
      <c r="C28">
        <v>2</v>
      </c>
      <c r="D28" s="11">
        <v>4.3869338999999998</v>
      </c>
      <c r="E28" s="9">
        <v>5.1617767499999996</v>
      </c>
      <c r="F28" s="7">
        <v>5.1781103999999996</v>
      </c>
      <c r="G28" s="14" t="s">
        <v>9</v>
      </c>
      <c r="H28">
        <v>2</v>
      </c>
      <c r="I28" s="11">
        <v>9.3720816000000013</v>
      </c>
      <c r="J28" s="9">
        <v>9.8771984999999987</v>
      </c>
      <c r="K28" s="7">
        <v>10.317373199999997</v>
      </c>
      <c r="L28" s="14" t="s">
        <v>9</v>
      </c>
      <c r="M28">
        <v>2</v>
      </c>
      <c r="N28" s="11">
        <v>5.6249558999999998</v>
      </c>
      <c r="O28" s="9">
        <v>7.2619505999999996</v>
      </c>
      <c r="P28" s="7">
        <v>6.3712026000000002</v>
      </c>
      <c r="Q28" s="14" t="s">
        <v>9</v>
      </c>
      <c r="R28">
        <v>2</v>
      </c>
      <c r="S28" s="11">
        <v>8.8152169499999999</v>
      </c>
      <c r="T28" s="9">
        <v>10.459421999999998</v>
      </c>
      <c r="U28" s="7">
        <v>8.6949463500000004</v>
      </c>
    </row>
    <row r="29" spans="1:31" x14ac:dyDescent="0.25">
      <c r="A29" t="s">
        <v>41</v>
      </c>
      <c r="B29" t="s">
        <v>43</v>
      </c>
      <c r="C29">
        <v>2</v>
      </c>
      <c r="D29" s="11">
        <v>3.6420115499999999</v>
      </c>
      <c r="E29" s="9">
        <v>4.6121714999999996</v>
      </c>
      <c r="F29" s="7">
        <v>3.6153283499999995</v>
      </c>
      <c r="G29" s="14" t="s">
        <v>41</v>
      </c>
      <c r="H29">
        <v>2</v>
      </c>
      <c r="I29" s="11">
        <v>6.8086795499999999</v>
      </c>
      <c r="J29" s="9">
        <v>7.932366</v>
      </c>
      <c r="K29" s="7">
        <v>7.9571362499999996</v>
      </c>
      <c r="L29" s="14" t="s">
        <v>41</v>
      </c>
      <c r="M29">
        <v>2</v>
      </c>
      <c r="N29" s="11">
        <v>2.8644219</v>
      </c>
      <c r="O29" s="9">
        <v>3.1553864999999996</v>
      </c>
      <c r="P29" s="7">
        <v>2.72556135</v>
      </c>
      <c r="Q29" s="14" t="s">
        <v>41</v>
      </c>
      <c r="R29">
        <v>2</v>
      </c>
      <c r="S29" s="11">
        <v>7.0592759999999997</v>
      </c>
      <c r="T29" s="9">
        <v>7.5267715499999994</v>
      </c>
      <c r="U29" s="7">
        <v>5.1469145999999997</v>
      </c>
    </row>
    <row r="30" spans="1:31" x14ac:dyDescent="0.25">
      <c r="A30" t="s">
        <v>10</v>
      </c>
      <c r="B30" t="s">
        <v>43</v>
      </c>
      <c r="C30">
        <v>2</v>
      </c>
      <c r="D30" s="11">
        <v>2.9162186999999995</v>
      </c>
      <c r="E30" s="9">
        <v>3.9136504499999996</v>
      </c>
      <c r="F30" s="7">
        <v>3.1476856499999997</v>
      </c>
      <c r="G30" s="14" t="s">
        <v>10</v>
      </c>
      <c r="H30">
        <v>2</v>
      </c>
      <c r="I30" s="11">
        <v>5.7472375499999995</v>
      </c>
      <c r="J30" s="9">
        <v>5.0573983499999997</v>
      </c>
      <c r="K30" s="7">
        <v>5.9296544999999998</v>
      </c>
      <c r="L30" s="14" t="s">
        <v>10</v>
      </c>
      <c r="M30">
        <v>2</v>
      </c>
      <c r="N30" s="11">
        <v>2.9407927499999995</v>
      </c>
      <c r="O30" s="9">
        <v>2.9525647500000001</v>
      </c>
      <c r="P30" s="7">
        <v>2.9180825999999995</v>
      </c>
      <c r="Q30" s="14" t="s">
        <v>10</v>
      </c>
      <c r="R30">
        <v>2</v>
      </c>
      <c r="S30" s="11">
        <v>5.4899702999999995</v>
      </c>
      <c r="T30" s="9">
        <v>6.9874667999999991</v>
      </c>
      <c r="U30" s="7">
        <v>5.1155716499999988</v>
      </c>
    </row>
    <row r="31" spans="1:31" x14ac:dyDescent="0.25">
      <c r="A31" t="s">
        <v>11</v>
      </c>
      <c r="B31" t="s">
        <v>43</v>
      </c>
      <c r="C31">
        <v>2</v>
      </c>
      <c r="D31" s="11">
        <v>3.1893290999999997</v>
      </c>
      <c r="E31" s="9">
        <v>3.3392749499999996</v>
      </c>
      <c r="F31" s="7">
        <v>2.9372611499999994</v>
      </c>
      <c r="G31" s="14" t="s">
        <v>11</v>
      </c>
      <c r="H31">
        <v>2</v>
      </c>
      <c r="I31" s="11">
        <v>5.2191652499999996</v>
      </c>
      <c r="J31" s="9">
        <v>5.0786370000000005</v>
      </c>
      <c r="K31" s="7">
        <v>5.4700559999999996</v>
      </c>
      <c r="L31" s="14" t="s">
        <v>11</v>
      </c>
      <c r="M31">
        <v>2</v>
      </c>
      <c r="N31" s="11">
        <v>3.0565507499999995</v>
      </c>
      <c r="O31" s="9">
        <v>2.83553145</v>
      </c>
      <c r="P31" s="7">
        <v>2.9755201499999999</v>
      </c>
      <c r="Q31" s="14" t="s">
        <v>11</v>
      </c>
      <c r="R31">
        <v>2</v>
      </c>
      <c r="S31" s="11">
        <v>6.0587050499999995</v>
      </c>
      <c r="T31" s="9">
        <v>8.8761860999999982</v>
      </c>
      <c r="U31" s="7">
        <v>7.2750959999999996</v>
      </c>
    </row>
    <row r="32" spans="1:31" x14ac:dyDescent="0.25">
      <c r="A32" t="s">
        <v>12</v>
      </c>
      <c r="B32" t="s">
        <v>43</v>
      </c>
      <c r="C32">
        <v>2</v>
      </c>
      <c r="D32" s="11">
        <v>2.8583396999999997</v>
      </c>
      <c r="E32" s="9">
        <v>3.5998285499999998</v>
      </c>
      <c r="F32" s="7">
        <v>2.71673235</v>
      </c>
      <c r="G32" s="14" t="s">
        <v>12</v>
      </c>
      <c r="H32">
        <v>2</v>
      </c>
      <c r="I32" s="11">
        <v>7.031415599999999</v>
      </c>
      <c r="J32" s="9">
        <v>6.3678671999999992</v>
      </c>
      <c r="K32" s="7">
        <v>6.6642763499999997</v>
      </c>
      <c r="L32" s="14" t="s">
        <v>12</v>
      </c>
      <c r="M32">
        <v>2</v>
      </c>
      <c r="N32" s="11">
        <v>4.2538612499999999</v>
      </c>
      <c r="O32" s="9">
        <v>3.2461289999999994</v>
      </c>
      <c r="P32" s="7">
        <v>3.6013000499999999</v>
      </c>
      <c r="Q32" s="14" t="s">
        <v>12</v>
      </c>
      <c r="R32">
        <v>2</v>
      </c>
      <c r="S32" s="11">
        <v>10.355337899999999</v>
      </c>
      <c r="T32" s="9">
        <v>8.2348573499999986</v>
      </c>
      <c r="U32" s="7">
        <v>7.5601745999999999</v>
      </c>
    </row>
    <row r="33" spans="1:21" x14ac:dyDescent="0.25">
      <c r="A33" t="s">
        <v>13</v>
      </c>
      <c r="B33" t="s">
        <v>43</v>
      </c>
      <c r="C33">
        <v>2</v>
      </c>
      <c r="D33" s="11">
        <v>4.3064919000000002</v>
      </c>
      <c r="E33" s="9">
        <v>3.6270512999999998</v>
      </c>
      <c r="F33" s="7">
        <v>3.58305345</v>
      </c>
      <c r="G33" s="14" t="s">
        <v>13</v>
      </c>
      <c r="H33">
        <v>2</v>
      </c>
      <c r="I33" s="11">
        <v>8.4264957000000003</v>
      </c>
      <c r="J33" s="9">
        <v>8.9539303500000003</v>
      </c>
      <c r="K33" s="7">
        <v>7.7181646499999994</v>
      </c>
      <c r="L33" s="14" t="s">
        <v>13</v>
      </c>
      <c r="M33">
        <v>2</v>
      </c>
      <c r="N33" s="11">
        <v>2.7763771499999996</v>
      </c>
      <c r="O33" s="9">
        <v>2.8425455999999998</v>
      </c>
      <c r="P33" s="7">
        <v>2.9930310000000002</v>
      </c>
      <c r="Q33" s="14" t="s">
        <v>13</v>
      </c>
      <c r="R33">
        <v>2</v>
      </c>
      <c r="S33" s="11">
        <v>6.7944059999999986</v>
      </c>
      <c r="T33" s="9">
        <v>5.9406907499999999</v>
      </c>
      <c r="U33" s="7">
        <v>6.5409155999999991</v>
      </c>
    </row>
    <row r="34" spans="1:21" x14ac:dyDescent="0.25">
      <c r="A34" t="s">
        <v>4</v>
      </c>
      <c r="B34" t="s">
        <v>43</v>
      </c>
      <c r="C34">
        <v>2</v>
      </c>
      <c r="D34" s="11">
        <v>2.9295602999999999</v>
      </c>
      <c r="E34" s="9">
        <v>3.6664384499999998</v>
      </c>
      <c r="F34" s="7">
        <v>3.1524925499999998</v>
      </c>
      <c r="G34" s="14" t="s">
        <v>4</v>
      </c>
      <c r="H34">
        <v>2</v>
      </c>
      <c r="I34" s="11">
        <v>6.6696718499999994</v>
      </c>
      <c r="J34" s="9">
        <v>6.1543525499999996</v>
      </c>
      <c r="K34" s="7">
        <v>5.2888652999999994</v>
      </c>
      <c r="L34" s="14" t="s">
        <v>4</v>
      </c>
      <c r="M34">
        <v>2</v>
      </c>
      <c r="N34" s="11">
        <v>4.2562647</v>
      </c>
      <c r="O34" s="9">
        <v>5.7699477000000003</v>
      </c>
      <c r="P34" s="7">
        <v>5.1420586499999992</v>
      </c>
      <c r="Q34" s="14" t="s">
        <v>4</v>
      </c>
      <c r="R34">
        <v>2</v>
      </c>
      <c r="S34" s="11">
        <v>5.9831189999999994</v>
      </c>
      <c r="T34" s="9">
        <v>6.7158769500000002</v>
      </c>
      <c r="U34" s="7">
        <v>5.9316164999999996</v>
      </c>
    </row>
    <row r="35" spans="1:21" x14ac:dyDescent="0.25">
      <c r="A35" t="s">
        <v>14</v>
      </c>
      <c r="B35" t="s">
        <v>43</v>
      </c>
      <c r="C35">
        <v>2</v>
      </c>
      <c r="D35" s="11">
        <v>4.2672518999999998</v>
      </c>
      <c r="E35" s="9">
        <v>3.9372435000000001</v>
      </c>
      <c r="F35" s="7">
        <v>3.7675304999999994</v>
      </c>
      <c r="G35" s="14" t="s">
        <v>14</v>
      </c>
      <c r="H35">
        <v>2</v>
      </c>
      <c r="I35" s="11">
        <v>9.6702075000000001</v>
      </c>
      <c r="J35" s="9">
        <v>7.8339716999999984</v>
      </c>
      <c r="K35" s="7">
        <v>9.3813520500000003</v>
      </c>
      <c r="L35" s="14" t="s">
        <v>14</v>
      </c>
      <c r="M35">
        <v>2</v>
      </c>
      <c r="N35" s="11">
        <v>5.4039856500000001</v>
      </c>
      <c r="O35" s="9">
        <v>4.9775939999999999</v>
      </c>
      <c r="P35" s="7">
        <v>6.3225449999999999</v>
      </c>
      <c r="Q35" s="14" t="s">
        <v>14</v>
      </c>
      <c r="R35">
        <v>2</v>
      </c>
      <c r="S35" s="11">
        <v>9.8246168999999988</v>
      </c>
      <c r="T35" s="9">
        <v>9.7325500499999986</v>
      </c>
      <c r="U35" s="7">
        <v>8.8748126999999997</v>
      </c>
    </row>
    <row r="36" spans="1:21" x14ac:dyDescent="0.25">
      <c r="A36" t="s">
        <v>15</v>
      </c>
      <c r="B36" t="s">
        <v>43</v>
      </c>
      <c r="C36">
        <v>2</v>
      </c>
      <c r="D36" s="11">
        <v>4.7535826499999994</v>
      </c>
      <c r="E36" s="9">
        <v>4.8861157499999992</v>
      </c>
      <c r="F36" s="7">
        <v>3.7979905499999993</v>
      </c>
      <c r="G36" s="14" t="s">
        <v>15</v>
      </c>
      <c r="H36">
        <v>2</v>
      </c>
      <c r="I36" s="11">
        <v>8.1695227499999987</v>
      </c>
      <c r="J36" s="9">
        <v>8.4369923999999994</v>
      </c>
      <c r="K36" s="7">
        <v>7.872181649999999</v>
      </c>
      <c r="L36" s="14" t="s">
        <v>15</v>
      </c>
      <c r="M36">
        <v>2</v>
      </c>
      <c r="N36" s="11">
        <v>3.8604802499999993</v>
      </c>
      <c r="O36" s="9">
        <v>5.4633361499999991</v>
      </c>
      <c r="P36" s="7">
        <v>5.29970535</v>
      </c>
      <c r="Q36" s="14" t="s">
        <v>15</v>
      </c>
      <c r="R36">
        <v>2</v>
      </c>
      <c r="S36" s="11">
        <v>9.3785561999999985</v>
      </c>
      <c r="T36" s="9">
        <v>11.611557449999999</v>
      </c>
      <c r="U36" s="7">
        <v>9.1808847</v>
      </c>
    </row>
    <row r="37" spans="1:21" x14ac:dyDescent="0.25">
      <c r="A37" t="s">
        <v>3</v>
      </c>
      <c r="B37" t="s">
        <v>43</v>
      </c>
      <c r="C37">
        <v>2</v>
      </c>
      <c r="D37" s="11">
        <v>4.17165345</v>
      </c>
      <c r="E37" s="9">
        <v>3.6430415999999997</v>
      </c>
      <c r="F37" s="7">
        <v>4.8731665499999997</v>
      </c>
      <c r="G37" s="14" t="s">
        <v>3</v>
      </c>
      <c r="H37">
        <v>2</v>
      </c>
      <c r="I37" s="11">
        <v>8.8687795499999993</v>
      </c>
      <c r="J37" s="9">
        <v>10.61682345</v>
      </c>
      <c r="K37" s="7">
        <v>9.4093105499999989</v>
      </c>
      <c r="L37" s="14" t="s">
        <v>3</v>
      </c>
      <c r="M37">
        <v>2</v>
      </c>
      <c r="N37" s="11">
        <v>3.6976833</v>
      </c>
      <c r="O37" s="9">
        <v>4.4906255999999996</v>
      </c>
      <c r="P37" s="7">
        <v>3.6727168499999996</v>
      </c>
      <c r="Q37" s="14" t="s">
        <v>3</v>
      </c>
      <c r="R37">
        <v>2</v>
      </c>
      <c r="S37" s="11">
        <v>8.4485682000000004</v>
      </c>
      <c r="T37" s="9">
        <v>7.8586928999999994</v>
      </c>
      <c r="U37" s="7">
        <v>8.7551797499999982</v>
      </c>
    </row>
    <row r="38" spans="1:21" x14ac:dyDescent="0.25">
      <c r="A38" t="s">
        <v>16</v>
      </c>
      <c r="B38" t="s">
        <v>43</v>
      </c>
      <c r="C38">
        <v>2</v>
      </c>
      <c r="D38" s="11">
        <v>6.6971889000000004</v>
      </c>
      <c r="E38" s="9">
        <v>7.0544200500000001</v>
      </c>
      <c r="F38" s="7">
        <v>6.7738049999999994</v>
      </c>
      <c r="G38" s="14" t="s">
        <v>16</v>
      </c>
      <c r="H38">
        <v>2</v>
      </c>
      <c r="I38" s="11">
        <v>11.78882415</v>
      </c>
      <c r="J38" s="9">
        <v>13.518278099999998</v>
      </c>
      <c r="K38" s="7">
        <v>12.308410799999997</v>
      </c>
      <c r="L38" s="14" t="s">
        <v>16</v>
      </c>
      <c r="M38">
        <v>2</v>
      </c>
      <c r="N38" s="11">
        <v>4.8968577</v>
      </c>
      <c r="O38" s="9">
        <v>3.7952927999999995</v>
      </c>
      <c r="P38" s="7">
        <v>5.9104269</v>
      </c>
      <c r="Q38" s="14" t="s">
        <v>16</v>
      </c>
      <c r="R38">
        <v>2</v>
      </c>
      <c r="S38" s="11">
        <v>9.2578931999999998</v>
      </c>
      <c r="T38" s="9">
        <v>8.2255378500000003</v>
      </c>
      <c r="U38" s="7">
        <v>8.1916933499999995</v>
      </c>
    </row>
    <row r="39" spans="1:21" x14ac:dyDescent="0.25">
      <c r="A39" t="s">
        <v>17</v>
      </c>
      <c r="B39" t="s">
        <v>43</v>
      </c>
      <c r="C39">
        <v>2</v>
      </c>
      <c r="D39" s="11">
        <v>3.5717229000000001</v>
      </c>
      <c r="E39" s="9">
        <v>3.9662810999999998</v>
      </c>
      <c r="F39" s="7">
        <v>3.6034091999999998</v>
      </c>
      <c r="G39" s="14" t="s">
        <v>17</v>
      </c>
      <c r="H39">
        <v>2</v>
      </c>
      <c r="I39" s="11">
        <v>6.523110449999999</v>
      </c>
      <c r="J39" s="9">
        <v>6.3194548499999987</v>
      </c>
      <c r="K39" s="7">
        <v>7.1692460999999987</v>
      </c>
      <c r="L39" s="14" t="s">
        <v>17</v>
      </c>
      <c r="M39">
        <v>2</v>
      </c>
      <c r="N39" s="11">
        <v>3.0418357499999997</v>
      </c>
      <c r="O39" s="9">
        <v>3.2936584499999997</v>
      </c>
      <c r="P39" s="7">
        <v>3.6552550500000001</v>
      </c>
      <c r="Q39" s="14" t="s">
        <v>17</v>
      </c>
      <c r="R39">
        <v>2</v>
      </c>
      <c r="S39" s="11">
        <v>6.9016292999999989</v>
      </c>
      <c r="T39" s="9">
        <v>5.5034590499999991</v>
      </c>
      <c r="U39" s="7">
        <v>6.8953018499999992</v>
      </c>
    </row>
    <row r="40" spans="1:21" x14ac:dyDescent="0.25">
      <c r="A40" t="s">
        <v>18</v>
      </c>
      <c r="B40" t="s">
        <v>43</v>
      </c>
      <c r="C40">
        <v>2</v>
      </c>
      <c r="D40" s="11">
        <v>9.2629944000000002</v>
      </c>
      <c r="E40" s="9">
        <v>7.8453512999999999</v>
      </c>
      <c r="F40" s="7">
        <v>8.4247298999999991</v>
      </c>
      <c r="G40" s="14" t="s">
        <v>18</v>
      </c>
      <c r="H40">
        <v>2</v>
      </c>
      <c r="I40" s="11">
        <v>16.284452850000001</v>
      </c>
      <c r="J40" s="9">
        <v>16.511161949999998</v>
      </c>
      <c r="K40" s="7">
        <v>13.874920649999998</v>
      </c>
      <c r="L40" s="14" t="s">
        <v>18</v>
      </c>
      <c r="M40">
        <v>2</v>
      </c>
      <c r="N40" s="11">
        <v>8.7893185499999991</v>
      </c>
      <c r="O40" s="9">
        <v>11.7557154</v>
      </c>
      <c r="P40" s="7">
        <v>9.4356504000000001</v>
      </c>
      <c r="Q40" s="14" t="s">
        <v>18</v>
      </c>
      <c r="R40">
        <v>2</v>
      </c>
      <c r="S40" s="11">
        <v>13.152266999999997</v>
      </c>
      <c r="T40" s="9">
        <v>14.2603065</v>
      </c>
      <c r="U40" s="7">
        <v>14.575060349999999</v>
      </c>
    </row>
    <row r="41" spans="1:21" x14ac:dyDescent="0.25">
      <c r="A41" t="s">
        <v>19</v>
      </c>
      <c r="B41" t="s">
        <v>43</v>
      </c>
      <c r="C41">
        <v>2</v>
      </c>
      <c r="D41" s="11">
        <v>3.5481789000000004</v>
      </c>
      <c r="E41" s="9">
        <v>4.1291270999999989</v>
      </c>
      <c r="F41" s="7">
        <v>4.3722679499999995</v>
      </c>
      <c r="G41" s="14" t="s">
        <v>19</v>
      </c>
      <c r="H41">
        <v>2</v>
      </c>
      <c r="I41" s="11">
        <v>7.4956247999999999</v>
      </c>
      <c r="J41" s="9">
        <v>7.7441611499999992</v>
      </c>
      <c r="K41" s="7">
        <v>7.6760797499999995</v>
      </c>
      <c r="L41" s="14" t="s">
        <v>19</v>
      </c>
      <c r="M41">
        <v>2</v>
      </c>
      <c r="N41" s="11">
        <v>3.4461058499999995</v>
      </c>
      <c r="O41" s="9">
        <v>3.64534695</v>
      </c>
      <c r="P41" s="7">
        <v>3.6322996499999998</v>
      </c>
      <c r="Q41" s="14" t="s">
        <v>19</v>
      </c>
      <c r="R41">
        <v>2</v>
      </c>
      <c r="S41" s="11">
        <v>7.52991075</v>
      </c>
      <c r="T41" s="9">
        <v>7.2035320499999989</v>
      </c>
      <c r="U41" s="7">
        <v>7.2770579999999994</v>
      </c>
    </row>
    <row r="42" spans="1:21" x14ac:dyDescent="0.25">
      <c r="A42" t="s">
        <v>20</v>
      </c>
      <c r="B42" t="s">
        <v>43</v>
      </c>
      <c r="C42">
        <v>2</v>
      </c>
      <c r="D42" s="11">
        <v>6.7046444999999997</v>
      </c>
      <c r="E42" s="9">
        <v>8.3401186499999991</v>
      </c>
      <c r="F42" s="7">
        <v>8.4607816499999995</v>
      </c>
      <c r="G42" s="14" t="s">
        <v>20</v>
      </c>
      <c r="H42">
        <v>2</v>
      </c>
      <c r="I42" s="11">
        <v>12.247294499999999</v>
      </c>
      <c r="J42" s="9">
        <v>11.849499</v>
      </c>
      <c r="K42" s="7">
        <v>10.7088903</v>
      </c>
      <c r="L42" s="14" t="s">
        <v>20</v>
      </c>
      <c r="M42">
        <v>2</v>
      </c>
      <c r="N42" s="11">
        <v>5.7027491999999986</v>
      </c>
      <c r="O42" s="9">
        <v>4.6706881500000001</v>
      </c>
      <c r="P42" s="7">
        <v>4.9538538000000001</v>
      </c>
      <c r="Q42" s="14" t="s">
        <v>20</v>
      </c>
      <c r="R42">
        <v>2</v>
      </c>
      <c r="S42" s="11">
        <v>9.3977347499999997</v>
      </c>
      <c r="T42" s="9">
        <v>9.1562615999999988</v>
      </c>
      <c r="U42" s="7">
        <v>9.0630175499999996</v>
      </c>
    </row>
    <row r="43" spans="1:21" x14ac:dyDescent="0.25">
      <c r="A43" t="s">
        <v>2</v>
      </c>
      <c r="B43" t="s">
        <v>43</v>
      </c>
      <c r="C43">
        <v>2</v>
      </c>
      <c r="D43" s="11">
        <v>3.7021958999999995</v>
      </c>
      <c r="E43" s="9">
        <v>3.9469063499999995</v>
      </c>
      <c r="F43" s="7">
        <v>4.2786805499999998</v>
      </c>
      <c r="G43" s="14" t="s">
        <v>2</v>
      </c>
      <c r="H43">
        <v>2</v>
      </c>
      <c r="I43" s="11">
        <v>7.0233714000000003</v>
      </c>
      <c r="J43" s="9">
        <v>8.0840285999999981</v>
      </c>
      <c r="K43" s="7">
        <v>7.1077864499999999</v>
      </c>
      <c r="L43" s="14" t="s">
        <v>2</v>
      </c>
      <c r="M43">
        <v>2</v>
      </c>
      <c r="N43" s="11">
        <v>3.98869695</v>
      </c>
      <c r="O43" s="9">
        <v>3.2797773000000001</v>
      </c>
      <c r="P43" s="7">
        <v>4.4441752499999998</v>
      </c>
      <c r="Q43" s="14" t="s">
        <v>2</v>
      </c>
      <c r="R43">
        <v>2</v>
      </c>
      <c r="S43" s="11">
        <v>5.502379949999999</v>
      </c>
      <c r="T43" s="9">
        <v>5.6606642999999996</v>
      </c>
      <c r="U43" s="7">
        <v>6.6541720500000006</v>
      </c>
    </row>
    <row r="44" spans="1:21" x14ac:dyDescent="0.25">
      <c r="A44" t="s">
        <v>21</v>
      </c>
      <c r="B44" t="s">
        <v>43</v>
      </c>
      <c r="C44">
        <v>2</v>
      </c>
      <c r="D44" s="11">
        <v>4.2167304000000003</v>
      </c>
      <c r="E44" s="9">
        <v>4.64994</v>
      </c>
      <c r="F44" s="7">
        <v>4.3037451000000004</v>
      </c>
      <c r="G44" s="14" t="s">
        <v>21</v>
      </c>
      <c r="H44">
        <v>2</v>
      </c>
      <c r="I44" s="11">
        <v>7.9005325499999994</v>
      </c>
      <c r="J44" s="9">
        <v>7.8819916499999989</v>
      </c>
      <c r="K44" s="7">
        <v>7.4076781499999997</v>
      </c>
      <c r="L44" s="14" t="s">
        <v>21</v>
      </c>
      <c r="M44">
        <v>2</v>
      </c>
      <c r="N44" s="11">
        <v>3.08205675</v>
      </c>
      <c r="O44" s="9">
        <v>3.3063623999999994</v>
      </c>
      <c r="P44" s="7">
        <v>3.5151191999999996</v>
      </c>
      <c r="Q44" s="14" t="s">
        <v>21</v>
      </c>
      <c r="R44">
        <v>2</v>
      </c>
      <c r="S44" s="11">
        <v>6.3660033</v>
      </c>
      <c r="T44" s="9">
        <v>6.5822156999999999</v>
      </c>
      <c r="U44" s="7">
        <v>8.809232849999999</v>
      </c>
    </row>
    <row r="45" spans="1:21" x14ac:dyDescent="0.25">
      <c r="D45" s="11"/>
      <c r="E45" s="9"/>
      <c r="F45" s="7"/>
      <c r="I45" s="11"/>
      <c r="J45" s="9"/>
      <c r="K45" s="7"/>
      <c r="N45" s="11"/>
      <c r="O45" s="9"/>
      <c r="P45" s="7"/>
      <c r="S45" s="11"/>
      <c r="T45" s="9"/>
      <c r="U45" s="7"/>
    </row>
    <row r="46" spans="1:21" x14ac:dyDescent="0.25">
      <c r="A46" t="s">
        <v>1</v>
      </c>
      <c r="B46" t="s">
        <v>43</v>
      </c>
      <c r="C46">
        <v>3</v>
      </c>
      <c r="D46" s="11">
        <v>3.6259231499999998</v>
      </c>
      <c r="E46" s="9">
        <v>3.7877391</v>
      </c>
      <c r="F46" s="7">
        <v>3.7151941499999999</v>
      </c>
      <c r="G46" s="14" t="s">
        <v>1</v>
      </c>
      <c r="H46">
        <v>3</v>
      </c>
      <c r="I46" s="11">
        <v>7.1414837999999996</v>
      </c>
      <c r="J46" s="9">
        <v>8.8814834999999999</v>
      </c>
      <c r="K46" s="7">
        <v>6.9418502999999996</v>
      </c>
      <c r="L46" s="14" t="s">
        <v>1</v>
      </c>
      <c r="M46">
        <v>3</v>
      </c>
      <c r="N46" s="11">
        <v>3.3355961999999995</v>
      </c>
      <c r="O46" s="9">
        <v>3.7367761499999994</v>
      </c>
      <c r="P46" s="7">
        <v>4.1158836000000001</v>
      </c>
      <c r="Q46" s="14" t="s">
        <v>1</v>
      </c>
      <c r="R46">
        <v>3</v>
      </c>
      <c r="S46" s="11">
        <v>7.2536121000000007</v>
      </c>
      <c r="T46" s="9">
        <v>7.4821850999999997</v>
      </c>
      <c r="U46" s="7">
        <v>6.4948085999999989</v>
      </c>
    </row>
    <row r="47" spans="1:21" x14ac:dyDescent="0.25">
      <c r="A47" t="s">
        <v>6</v>
      </c>
      <c r="B47" t="s">
        <v>43</v>
      </c>
      <c r="C47">
        <v>3</v>
      </c>
      <c r="D47" s="11">
        <v>4.3001644499999996</v>
      </c>
      <c r="E47" s="9">
        <v>4.5215270999999992</v>
      </c>
      <c r="F47" s="7">
        <v>4.7126749499999994</v>
      </c>
      <c r="G47" s="14" t="s">
        <v>6</v>
      </c>
      <c r="H47">
        <v>3</v>
      </c>
      <c r="I47" s="11">
        <v>8.6431495500000004</v>
      </c>
      <c r="J47" s="9">
        <v>9.3134177999999999</v>
      </c>
      <c r="K47" s="7">
        <v>10.0922337</v>
      </c>
      <c r="L47" s="14" t="s">
        <v>6</v>
      </c>
      <c r="M47">
        <v>3</v>
      </c>
      <c r="N47" s="11">
        <v>4.5166711499999996</v>
      </c>
      <c r="O47" s="9">
        <v>4.6080022500000002</v>
      </c>
      <c r="P47" s="7">
        <v>4.2852532499999993</v>
      </c>
      <c r="Q47" s="14" t="s">
        <v>6</v>
      </c>
      <c r="R47">
        <v>3</v>
      </c>
      <c r="S47" s="11">
        <v>9.1972673999999994</v>
      </c>
      <c r="T47" s="9">
        <v>9.6008017499999987</v>
      </c>
      <c r="U47" s="7">
        <v>9.5624446499999998</v>
      </c>
    </row>
    <row r="48" spans="1:21" x14ac:dyDescent="0.25">
      <c r="A48" t="s">
        <v>7</v>
      </c>
      <c r="B48" t="s">
        <v>43</v>
      </c>
      <c r="C48">
        <v>3</v>
      </c>
      <c r="D48" s="11">
        <v>5.7294814500000006</v>
      </c>
      <c r="E48" s="9">
        <v>5.4309631499999993</v>
      </c>
      <c r="F48" s="7">
        <v>5.4296388000000002</v>
      </c>
      <c r="G48" s="14" t="s">
        <v>7</v>
      </c>
      <c r="H48">
        <v>3</v>
      </c>
      <c r="I48" s="11">
        <v>8.7143210999999994</v>
      </c>
      <c r="J48" s="9">
        <v>7.86315645</v>
      </c>
      <c r="K48" s="7">
        <v>8.0843228999999983</v>
      </c>
      <c r="L48" s="14" t="s">
        <v>7</v>
      </c>
      <c r="M48">
        <v>3</v>
      </c>
      <c r="N48" s="11">
        <v>3.8818660500000002</v>
      </c>
      <c r="O48" s="9">
        <v>3.7500686999999995</v>
      </c>
      <c r="P48" s="7">
        <v>4.5171125999999999</v>
      </c>
      <c r="Q48" s="14" t="s">
        <v>7</v>
      </c>
      <c r="R48">
        <v>3</v>
      </c>
      <c r="S48" s="11">
        <v>7.5407017499999993</v>
      </c>
      <c r="T48" s="9">
        <v>9.6425432999999998</v>
      </c>
      <c r="U48" s="7">
        <v>7.2927049499999992</v>
      </c>
    </row>
    <row r="49" spans="1:21" x14ac:dyDescent="0.25">
      <c r="A49" t="s">
        <v>8</v>
      </c>
      <c r="B49" t="s">
        <v>43</v>
      </c>
      <c r="C49">
        <v>3</v>
      </c>
      <c r="D49" s="11">
        <v>3.9247848000000003</v>
      </c>
      <c r="E49" s="9">
        <v>3.8703883499999994</v>
      </c>
      <c r="F49" s="7">
        <v>3.62337255</v>
      </c>
      <c r="G49" s="14" t="s">
        <v>8</v>
      </c>
      <c r="H49">
        <v>3</v>
      </c>
      <c r="I49" s="11">
        <v>7.2112819500000001</v>
      </c>
      <c r="J49" s="9">
        <v>7.5745952999999995</v>
      </c>
      <c r="K49" s="7">
        <v>8.2210252499999985</v>
      </c>
      <c r="L49" s="14" t="s">
        <v>8</v>
      </c>
      <c r="M49">
        <v>3</v>
      </c>
      <c r="N49" s="11">
        <v>2.8695721499999998</v>
      </c>
      <c r="O49" s="9">
        <v>3.3118069499999998</v>
      </c>
      <c r="P49" s="7">
        <v>3.0271698000000002</v>
      </c>
      <c r="Q49" s="14" t="s">
        <v>8</v>
      </c>
      <c r="R49">
        <v>3</v>
      </c>
      <c r="S49" s="11">
        <v>7.6862821499999994</v>
      </c>
      <c r="T49" s="9">
        <v>7.4803211999999997</v>
      </c>
      <c r="U49" s="7">
        <v>8.1528457499999991</v>
      </c>
    </row>
    <row r="50" spans="1:21" x14ac:dyDescent="0.25">
      <c r="A50" t="s">
        <v>9</v>
      </c>
      <c r="B50" t="s">
        <v>43</v>
      </c>
      <c r="C50">
        <v>3</v>
      </c>
      <c r="D50" s="11">
        <v>4.9592002500000003</v>
      </c>
      <c r="E50" s="9">
        <v>4.6469479499999995</v>
      </c>
      <c r="F50" s="7">
        <v>4.3046770499999996</v>
      </c>
      <c r="G50" s="14" t="s">
        <v>9</v>
      </c>
      <c r="H50">
        <v>3</v>
      </c>
      <c r="I50" s="11">
        <v>9.3701686499999983</v>
      </c>
      <c r="J50" s="9">
        <v>8.8096742999999993</v>
      </c>
      <c r="K50" s="7">
        <v>10.088211599999998</v>
      </c>
      <c r="L50" s="14" t="s">
        <v>9</v>
      </c>
      <c r="M50">
        <v>3</v>
      </c>
      <c r="N50" s="11">
        <v>5.9964115499999995</v>
      </c>
      <c r="O50" s="9">
        <v>7.0715384999999982</v>
      </c>
      <c r="P50" s="7">
        <v>7.1814104999999993</v>
      </c>
      <c r="Q50" s="14" t="s">
        <v>9</v>
      </c>
      <c r="R50">
        <v>3</v>
      </c>
      <c r="S50" s="11">
        <v>11.262517649999999</v>
      </c>
      <c r="T50" s="9">
        <v>8.915622299999999</v>
      </c>
      <c r="U50" s="7">
        <v>9.4537989000000007</v>
      </c>
    </row>
    <row r="51" spans="1:21" x14ac:dyDescent="0.25">
      <c r="A51" t="s">
        <v>41</v>
      </c>
      <c r="B51" t="s">
        <v>43</v>
      </c>
      <c r="C51">
        <v>3</v>
      </c>
      <c r="D51" s="11">
        <v>4.0172440499999995</v>
      </c>
      <c r="E51" s="9">
        <v>3.4688650499999998</v>
      </c>
      <c r="F51" s="7">
        <v>4.0414747499999999</v>
      </c>
      <c r="G51" s="14" t="s">
        <v>41</v>
      </c>
      <c r="H51">
        <v>3</v>
      </c>
      <c r="I51" s="11">
        <v>9.6621142499999983</v>
      </c>
      <c r="J51" s="9">
        <v>10.88993385</v>
      </c>
      <c r="K51" s="7">
        <v>9.1449310500000003</v>
      </c>
      <c r="L51" s="14" t="s">
        <v>41</v>
      </c>
      <c r="M51">
        <v>3</v>
      </c>
      <c r="N51" s="11">
        <v>3.1253188499999998</v>
      </c>
      <c r="O51" s="9">
        <v>2.74243455</v>
      </c>
      <c r="P51" s="7">
        <v>4.0223942999999993</v>
      </c>
      <c r="Q51" s="14" t="s">
        <v>41</v>
      </c>
      <c r="R51">
        <v>3</v>
      </c>
      <c r="S51" s="11">
        <v>6.8950565999999993</v>
      </c>
      <c r="T51" s="9">
        <v>7.3722640499999992</v>
      </c>
      <c r="U51" s="7">
        <v>6.40823535</v>
      </c>
    </row>
    <row r="52" spans="1:21" x14ac:dyDescent="0.25">
      <c r="A52" t="s">
        <v>10</v>
      </c>
      <c r="B52" t="s">
        <v>43</v>
      </c>
      <c r="C52">
        <v>3</v>
      </c>
      <c r="D52" s="11">
        <v>2.6269217999999994</v>
      </c>
      <c r="E52" s="9">
        <v>3.10589505</v>
      </c>
      <c r="F52" s="7">
        <v>3.063663</v>
      </c>
      <c r="G52" s="14" t="s">
        <v>10</v>
      </c>
      <c r="H52">
        <v>3</v>
      </c>
      <c r="I52" s="11">
        <v>5.296762349999999</v>
      </c>
      <c r="J52" s="9">
        <v>5.6653240499999997</v>
      </c>
      <c r="K52" s="7">
        <v>4.4984735999999996</v>
      </c>
      <c r="L52" s="14" t="s">
        <v>10</v>
      </c>
      <c r="M52">
        <v>3</v>
      </c>
      <c r="N52" s="11">
        <v>3.0808795499999997</v>
      </c>
      <c r="O52" s="9">
        <v>3.4730833499999996</v>
      </c>
      <c r="P52" s="7">
        <v>2.7044207999999998</v>
      </c>
      <c r="Q52" s="14" t="s">
        <v>10</v>
      </c>
      <c r="R52">
        <v>3</v>
      </c>
      <c r="S52" s="11">
        <v>5.0549948999999996</v>
      </c>
      <c r="T52" s="9">
        <v>4.9830385499999998</v>
      </c>
      <c r="U52" s="7">
        <v>5.3609197499999999</v>
      </c>
    </row>
    <row r="53" spans="1:21" x14ac:dyDescent="0.25">
      <c r="A53" t="s">
        <v>11</v>
      </c>
      <c r="B53" t="s">
        <v>43</v>
      </c>
      <c r="C53">
        <v>3</v>
      </c>
      <c r="D53" s="11">
        <v>3.4258481999999999</v>
      </c>
      <c r="E53" s="9">
        <v>3.1194818999999998</v>
      </c>
      <c r="F53" s="7">
        <v>3.6901295999999992</v>
      </c>
      <c r="G53" s="14" t="s">
        <v>11</v>
      </c>
      <c r="H53">
        <v>3</v>
      </c>
      <c r="I53" s="11">
        <v>5.3817659999999998</v>
      </c>
      <c r="J53" s="9">
        <v>5.1530458499999989</v>
      </c>
      <c r="K53" s="7">
        <v>4.7724178500000001</v>
      </c>
      <c r="L53" s="14" t="s">
        <v>11</v>
      </c>
      <c r="M53">
        <v>3</v>
      </c>
      <c r="N53" s="11">
        <v>2.9258324999999998</v>
      </c>
      <c r="O53" s="9">
        <v>3.1519039499999995</v>
      </c>
      <c r="P53" s="7">
        <v>2.8450471499999996</v>
      </c>
      <c r="Q53" s="14" t="s">
        <v>11</v>
      </c>
      <c r="R53">
        <v>3</v>
      </c>
      <c r="S53" s="11">
        <v>7.8612925499999999</v>
      </c>
      <c r="T53" s="9">
        <v>7.875369899999999</v>
      </c>
      <c r="U53" s="7">
        <v>6.2689823999999996</v>
      </c>
    </row>
    <row r="54" spans="1:21" x14ac:dyDescent="0.25">
      <c r="A54" t="s">
        <v>12</v>
      </c>
      <c r="B54" t="s">
        <v>43</v>
      </c>
      <c r="C54">
        <v>3</v>
      </c>
      <c r="D54" s="11">
        <v>3.92865975</v>
      </c>
      <c r="E54" s="9">
        <v>3.0260907000000001</v>
      </c>
      <c r="F54" s="7">
        <v>3.5632372499999998</v>
      </c>
      <c r="G54" s="14" t="s">
        <v>12</v>
      </c>
      <c r="H54">
        <v>3</v>
      </c>
      <c r="I54" s="11">
        <v>6.3945994499999994</v>
      </c>
      <c r="J54" s="9">
        <v>6.6811985999999992</v>
      </c>
      <c r="K54" s="7">
        <v>6.9206116499999988</v>
      </c>
      <c r="L54" s="14" t="s">
        <v>12</v>
      </c>
      <c r="M54">
        <v>3</v>
      </c>
      <c r="N54" s="11">
        <v>3.6643292999999995</v>
      </c>
      <c r="O54" s="9">
        <v>3.9336137999999998</v>
      </c>
      <c r="P54" s="7">
        <v>3.4110350999999994</v>
      </c>
      <c r="Q54" s="14" t="s">
        <v>12</v>
      </c>
      <c r="R54">
        <v>3</v>
      </c>
      <c r="S54" s="11">
        <v>8.9906687999999999</v>
      </c>
      <c r="T54" s="9">
        <v>8.8581847499999977</v>
      </c>
      <c r="U54" s="7">
        <v>7.1072468999999998</v>
      </c>
    </row>
    <row r="55" spans="1:21" x14ac:dyDescent="0.25">
      <c r="A55" t="s">
        <v>13</v>
      </c>
      <c r="B55" t="s">
        <v>43</v>
      </c>
      <c r="C55">
        <v>3</v>
      </c>
      <c r="D55" s="11">
        <v>3.971088</v>
      </c>
      <c r="E55" s="9">
        <v>3.5864869499999998</v>
      </c>
      <c r="F55" s="7">
        <v>4.2120706499999994</v>
      </c>
      <c r="G55" s="14" t="s">
        <v>13</v>
      </c>
      <c r="H55">
        <v>3</v>
      </c>
      <c r="I55" s="11">
        <v>8.6473678500000002</v>
      </c>
      <c r="J55" s="9">
        <v>9.9127106999999999</v>
      </c>
      <c r="K55" s="7">
        <v>6.8328611999999991</v>
      </c>
      <c r="L55" s="14" t="s">
        <v>13</v>
      </c>
      <c r="M55">
        <v>3</v>
      </c>
      <c r="N55" s="11">
        <v>2.7837836999999994</v>
      </c>
      <c r="O55" s="9">
        <v>3.0454654499999996</v>
      </c>
      <c r="P55" s="7">
        <v>3.1428296999999996</v>
      </c>
      <c r="Q55" s="14" t="s">
        <v>13</v>
      </c>
      <c r="R55">
        <v>3</v>
      </c>
      <c r="S55" s="11">
        <v>6.6885070499999992</v>
      </c>
      <c r="T55" s="9">
        <v>6.4054395</v>
      </c>
      <c r="U55" s="7">
        <v>6.6159620999999991</v>
      </c>
    </row>
    <row r="56" spans="1:21" x14ac:dyDescent="0.25">
      <c r="A56" t="s">
        <v>4</v>
      </c>
      <c r="B56" t="s">
        <v>43</v>
      </c>
      <c r="C56">
        <v>3</v>
      </c>
      <c r="D56" s="11">
        <v>2.9104307999999999</v>
      </c>
      <c r="E56" s="9">
        <v>2.98150425</v>
      </c>
      <c r="F56" s="7">
        <v>3.0832339499999999</v>
      </c>
      <c r="G56" s="14" t="s">
        <v>4</v>
      </c>
      <c r="H56">
        <v>3</v>
      </c>
      <c r="I56" s="11">
        <v>6.211250549999999</v>
      </c>
      <c r="J56" s="9">
        <v>5.7363484499999995</v>
      </c>
      <c r="K56" s="7">
        <v>5.1356330999999997</v>
      </c>
      <c r="L56" s="14" t="s">
        <v>4</v>
      </c>
      <c r="M56">
        <v>3</v>
      </c>
      <c r="N56" s="11">
        <v>4.2963876000000001</v>
      </c>
      <c r="O56" s="9">
        <v>4.6274260499999995</v>
      </c>
      <c r="P56" s="7">
        <v>4.3478900999999999</v>
      </c>
      <c r="Q56" s="14" t="s">
        <v>4</v>
      </c>
      <c r="R56">
        <v>3</v>
      </c>
      <c r="S56" s="11">
        <v>6.3828765000000001</v>
      </c>
      <c r="T56" s="9">
        <v>6.8986862999999996</v>
      </c>
      <c r="U56" s="7">
        <v>6.7983299999999991</v>
      </c>
    </row>
    <row r="57" spans="1:21" x14ac:dyDescent="0.25">
      <c r="A57" t="s">
        <v>14</v>
      </c>
      <c r="B57" t="s">
        <v>43</v>
      </c>
      <c r="C57">
        <v>3</v>
      </c>
      <c r="D57" s="11">
        <v>4.1420272499999999</v>
      </c>
      <c r="E57" s="9">
        <v>4.3282701000000001</v>
      </c>
      <c r="F57" s="7">
        <v>4.5418338</v>
      </c>
      <c r="G57" s="14" t="s">
        <v>14</v>
      </c>
      <c r="H57">
        <v>3</v>
      </c>
      <c r="I57" s="11">
        <v>7.9118140499999994</v>
      </c>
      <c r="J57" s="9">
        <v>7.7255221499999989</v>
      </c>
      <c r="K57" s="7">
        <v>9.5095687499999997</v>
      </c>
      <c r="L57" s="14" t="s">
        <v>14</v>
      </c>
      <c r="M57">
        <v>3</v>
      </c>
      <c r="N57" s="11">
        <v>5.2248550499999995</v>
      </c>
      <c r="O57" s="9">
        <v>5.6265254999999987</v>
      </c>
      <c r="P57" s="7">
        <v>6.5213446499999996</v>
      </c>
      <c r="Q57" s="14" t="s">
        <v>14</v>
      </c>
      <c r="R57">
        <v>3</v>
      </c>
      <c r="S57" s="11">
        <v>10.156145849999998</v>
      </c>
      <c r="T57" s="9">
        <v>10.454320799999998</v>
      </c>
      <c r="U57" s="7">
        <v>9.0563467499999994</v>
      </c>
    </row>
    <row r="58" spans="1:21" x14ac:dyDescent="0.25">
      <c r="A58" t="s">
        <v>15</v>
      </c>
      <c r="B58" t="s">
        <v>43</v>
      </c>
      <c r="C58">
        <v>3</v>
      </c>
      <c r="D58" s="11">
        <v>3.33593955</v>
      </c>
      <c r="E58" s="9">
        <v>4.1373184499999995</v>
      </c>
      <c r="F58" s="7">
        <v>4.9310945999999989</v>
      </c>
      <c r="G58" s="14" t="s">
        <v>15</v>
      </c>
      <c r="H58">
        <v>3</v>
      </c>
      <c r="I58" s="11">
        <v>7.474238999999999</v>
      </c>
      <c r="J58" s="9">
        <v>8.3489476499999995</v>
      </c>
      <c r="K58" s="7">
        <v>8.7982946999999996</v>
      </c>
      <c r="L58" s="14" t="s">
        <v>15</v>
      </c>
      <c r="M58">
        <v>3</v>
      </c>
      <c r="N58" s="11">
        <v>4.3508821499999994</v>
      </c>
      <c r="O58" s="9">
        <v>4.4440280999999997</v>
      </c>
      <c r="P58" s="7">
        <v>4.3932123000000001</v>
      </c>
      <c r="Q58" s="14" t="s">
        <v>15</v>
      </c>
      <c r="R58">
        <v>3</v>
      </c>
      <c r="S58" s="11">
        <v>7.6907947499999993</v>
      </c>
      <c r="T58" s="9">
        <v>9.7173935999999994</v>
      </c>
      <c r="U58" s="7">
        <v>7.7558840999999994</v>
      </c>
    </row>
    <row r="59" spans="1:21" x14ac:dyDescent="0.25">
      <c r="A59" t="s">
        <v>3</v>
      </c>
      <c r="B59" t="s">
        <v>43</v>
      </c>
      <c r="C59">
        <v>3</v>
      </c>
      <c r="D59" s="11">
        <v>3.6348502499999995</v>
      </c>
      <c r="E59" s="9">
        <v>5.5137104999999993</v>
      </c>
      <c r="F59" s="7">
        <v>4.4002754999999993</v>
      </c>
      <c r="G59" s="14" t="s">
        <v>3</v>
      </c>
      <c r="H59">
        <v>3</v>
      </c>
      <c r="I59" s="11">
        <v>13.13279415</v>
      </c>
      <c r="J59" s="9">
        <v>11.8511667</v>
      </c>
      <c r="K59" s="7">
        <v>11.838413699999998</v>
      </c>
      <c r="L59" s="14" t="s">
        <v>3</v>
      </c>
      <c r="M59">
        <v>3</v>
      </c>
      <c r="N59" s="11">
        <v>3.2562332999999994</v>
      </c>
      <c r="O59" s="9">
        <v>5.3833846499999991</v>
      </c>
      <c r="P59" s="7">
        <v>4.0032647999999993</v>
      </c>
      <c r="Q59" s="14" t="s">
        <v>3</v>
      </c>
      <c r="R59">
        <v>3</v>
      </c>
      <c r="S59" s="11">
        <v>8.9154751500000007</v>
      </c>
      <c r="T59" s="9">
        <v>7.0870873499999991</v>
      </c>
      <c r="U59" s="7">
        <v>9.1489040999999993</v>
      </c>
    </row>
    <row r="60" spans="1:21" x14ac:dyDescent="0.25">
      <c r="A60" t="s">
        <v>16</v>
      </c>
      <c r="B60" t="s">
        <v>43</v>
      </c>
      <c r="C60">
        <v>3</v>
      </c>
      <c r="D60" s="11">
        <v>6.3959237999999994</v>
      </c>
      <c r="E60" s="9">
        <v>6.8011748999999995</v>
      </c>
      <c r="F60" s="7">
        <v>6.1530772499999999</v>
      </c>
      <c r="G60" s="14" t="s">
        <v>16</v>
      </c>
      <c r="H60">
        <v>3</v>
      </c>
      <c r="I60" s="11">
        <v>12.781694250000001</v>
      </c>
      <c r="J60" s="9">
        <v>13.699223549999997</v>
      </c>
      <c r="K60" s="7">
        <v>10.973858399999997</v>
      </c>
      <c r="L60" s="14" t="s">
        <v>16</v>
      </c>
      <c r="M60">
        <v>3</v>
      </c>
      <c r="N60" s="11">
        <v>5.2244135999999992</v>
      </c>
      <c r="O60" s="9">
        <v>4.4228385000000001</v>
      </c>
      <c r="P60" s="7">
        <v>5.4245866500000002</v>
      </c>
      <c r="Q60" s="14" t="s">
        <v>16</v>
      </c>
      <c r="R60">
        <v>3</v>
      </c>
      <c r="S60" s="11">
        <v>8.3995181999999993</v>
      </c>
      <c r="T60" s="9">
        <v>8.3795548499999981</v>
      </c>
      <c r="U60" s="7">
        <v>8.5723213499999993</v>
      </c>
    </row>
    <row r="61" spans="1:21" x14ac:dyDescent="0.25">
      <c r="A61" t="s">
        <v>17</v>
      </c>
      <c r="B61" t="s">
        <v>43</v>
      </c>
      <c r="C61">
        <v>3</v>
      </c>
      <c r="D61" s="11">
        <v>3.4507655999999995</v>
      </c>
      <c r="E61" s="9">
        <v>4.1296176000000004</v>
      </c>
      <c r="F61" s="7">
        <v>4.0707576000000003</v>
      </c>
      <c r="G61" s="14" t="s">
        <v>17</v>
      </c>
      <c r="H61">
        <v>3</v>
      </c>
      <c r="I61" s="11">
        <v>6.4499278499999999</v>
      </c>
      <c r="J61" s="9">
        <v>6.3558008999999993</v>
      </c>
      <c r="K61" s="7">
        <v>6.7529587499999995</v>
      </c>
      <c r="L61" s="14" t="s">
        <v>17</v>
      </c>
      <c r="M61">
        <v>3</v>
      </c>
      <c r="N61" s="11">
        <v>3.3943580999999998</v>
      </c>
      <c r="O61" s="9">
        <v>3.2314139999999996</v>
      </c>
      <c r="P61" s="7">
        <v>3.74570325</v>
      </c>
      <c r="Q61" s="14" t="s">
        <v>17</v>
      </c>
      <c r="R61">
        <v>3</v>
      </c>
      <c r="S61" s="11">
        <v>6.6600089999999996</v>
      </c>
      <c r="T61" s="9">
        <v>5.8807026000000002</v>
      </c>
      <c r="U61" s="7">
        <v>7.6371830999999997</v>
      </c>
    </row>
    <row r="62" spans="1:21" x14ac:dyDescent="0.25">
      <c r="A62" t="s">
        <v>18</v>
      </c>
      <c r="B62" t="s">
        <v>43</v>
      </c>
      <c r="C62">
        <v>3</v>
      </c>
      <c r="D62" s="11">
        <v>10.207648349999999</v>
      </c>
      <c r="E62" s="9">
        <v>8.3002900499999992</v>
      </c>
      <c r="F62" s="7">
        <v>8.454601349999999</v>
      </c>
      <c r="G62" s="14" t="s">
        <v>18</v>
      </c>
      <c r="H62">
        <v>3</v>
      </c>
      <c r="I62" s="11">
        <v>15.763247549999999</v>
      </c>
      <c r="J62" s="9">
        <v>15.917068349999997</v>
      </c>
      <c r="K62" s="7">
        <v>15.882389999999999</v>
      </c>
      <c r="L62" s="14" t="s">
        <v>18</v>
      </c>
      <c r="M62">
        <v>3</v>
      </c>
      <c r="N62" s="11">
        <v>9.5922670500000002</v>
      </c>
      <c r="O62" s="9">
        <v>9.2491132500000006</v>
      </c>
      <c r="P62" s="7">
        <v>9.6520589999999995</v>
      </c>
      <c r="Q62" s="14" t="s">
        <v>18</v>
      </c>
      <c r="R62">
        <v>3</v>
      </c>
      <c r="S62" s="11">
        <v>14.727851099999999</v>
      </c>
      <c r="T62" s="9">
        <v>13.491889200000001</v>
      </c>
      <c r="U62" s="7">
        <v>13.4123301</v>
      </c>
    </row>
    <row r="63" spans="1:21" x14ac:dyDescent="0.25">
      <c r="A63" t="s">
        <v>19</v>
      </c>
      <c r="B63" t="s">
        <v>43</v>
      </c>
      <c r="C63">
        <v>3</v>
      </c>
      <c r="D63" s="11">
        <v>3.6259231499999998</v>
      </c>
      <c r="E63" s="9">
        <v>3.7877391</v>
      </c>
      <c r="F63" s="7">
        <v>3.7151941499999999</v>
      </c>
      <c r="G63" s="14" t="s">
        <v>19</v>
      </c>
      <c r="H63">
        <v>3</v>
      </c>
      <c r="I63" s="11">
        <v>7.1414837999999996</v>
      </c>
      <c r="J63" s="9">
        <v>8.8814834999999999</v>
      </c>
      <c r="K63" s="7">
        <v>6.9418502999999996</v>
      </c>
      <c r="L63" s="14" t="s">
        <v>19</v>
      </c>
      <c r="M63">
        <v>3</v>
      </c>
      <c r="N63" s="11">
        <v>3.4671482999999998</v>
      </c>
      <c r="O63" s="9">
        <v>3.6133173000000003</v>
      </c>
      <c r="P63" s="7">
        <v>3.5718700499999998</v>
      </c>
      <c r="Q63" s="14" t="s">
        <v>19</v>
      </c>
      <c r="R63">
        <v>3</v>
      </c>
      <c r="S63" s="11">
        <v>6.8588086499999994</v>
      </c>
      <c r="T63" s="9">
        <v>7.6504265999999985</v>
      </c>
      <c r="U63" s="7">
        <v>6.9542599499999991</v>
      </c>
    </row>
    <row r="64" spans="1:21" x14ac:dyDescent="0.25">
      <c r="A64" t="s">
        <v>20</v>
      </c>
      <c r="B64" t="s">
        <v>43</v>
      </c>
      <c r="C64">
        <v>3</v>
      </c>
      <c r="D64" s="11">
        <v>8.6675764499999985</v>
      </c>
      <c r="E64" s="9">
        <v>8.1762916499999978</v>
      </c>
      <c r="F64" s="7">
        <v>5.5529014500000002</v>
      </c>
      <c r="G64" s="14" t="s">
        <v>20</v>
      </c>
      <c r="H64">
        <v>3</v>
      </c>
      <c r="I64" s="11">
        <v>12.22919505</v>
      </c>
      <c r="J64" s="9">
        <v>11.454303149999999</v>
      </c>
      <c r="K64" s="7">
        <v>11.998218599999998</v>
      </c>
      <c r="L64" s="14" t="s">
        <v>20</v>
      </c>
      <c r="M64">
        <v>3</v>
      </c>
      <c r="N64" s="11">
        <v>4.8532522499999997</v>
      </c>
      <c r="O64" s="9">
        <v>5.0223275999999997</v>
      </c>
      <c r="P64" s="7">
        <v>6.20222535</v>
      </c>
      <c r="Q64" s="14" t="s">
        <v>20</v>
      </c>
      <c r="R64">
        <v>3</v>
      </c>
      <c r="S64" s="11">
        <v>9.3845402999999994</v>
      </c>
      <c r="T64" s="9">
        <v>10.4644251</v>
      </c>
      <c r="U64" s="7">
        <v>9.4735660499999987</v>
      </c>
    </row>
    <row r="65" spans="1:21" x14ac:dyDescent="0.25">
      <c r="A65" t="s">
        <v>2</v>
      </c>
      <c r="B65" t="s">
        <v>43</v>
      </c>
      <c r="C65">
        <v>3</v>
      </c>
      <c r="D65" s="11">
        <v>4.0056682499999994</v>
      </c>
      <c r="E65" s="9">
        <v>4.9876982999999999</v>
      </c>
      <c r="F65" s="7">
        <v>3.8528774999999995</v>
      </c>
      <c r="G65" s="14" t="s">
        <v>2</v>
      </c>
      <c r="H65">
        <v>3</v>
      </c>
      <c r="I65" s="11">
        <v>7.8705139500000003</v>
      </c>
      <c r="J65" s="9">
        <v>6.4925522999999998</v>
      </c>
      <c r="K65" s="7">
        <v>6.7827320999999996</v>
      </c>
      <c r="L65" s="14" t="s">
        <v>2</v>
      </c>
      <c r="M65">
        <v>3</v>
      </c>
      <c r="N65" s="11">
        <v>3.89187225</v>
      </c>
      <c r="O65" s="9">
        <v>3.3705688500000002</v>
      </c>
      <c r="P65" s="7">
        <v>3.5830043999999996</v>
      </c>
      <c r="Q65" s="14" t="s">
        <v>2</v>
      </c>
      <c r="R65">
        <v>3</v>
      </c>
      <c r="S65" s="11">
        <v>6.29865765</v>
      </c>
      <c r="T65" s="9">
        <v>7.0057133999999994</v>
      </c>
      <c r="U65" s="7">
        <v>6.1083436499999992</v>
      </c>
    </row>
    <row r="66" spans="1:21" x14ac:dyDescent="0.25">
      <c r="A66" t="s">
        <v>21</v>
      </c>
      <c r="B66" t="s">
        <v>43</v>
      </c>
      <c r="C66">
        <v>3</v>
      </c>
      <c r="D66" s="11">
        <v>3.1860917999999994</v>
      </c>
      <c r="E66" s="9">
        <v>3.3352528499999998</v>
      </c>
      <c r="F66" s="7">
        <v>3.9874706999999998</v>
      </c>
      <c r="G66" s="14" t="s">
        <v>21</v>
      </c>
      <c r="H66">
        <v>3</v>
      </c>
      <c r="I66" s="11">
        <v>9.5099611499999988</v>
      </c>
      <c r="J66" s="9">
        <v>7.5465877499999996</v>
      </c>
      <c r="K66" s="7">
        <v>7.6848596999999987</v>
      </c>
      <c r="L66" s="14" t="s">
        <v>21</v>
      </c>
      <c r="M66">
        <v>3</v>
      </c>
      <c r="N66" s="11">
        <v>3.0607690499999998</v>
      </c>
      <c r="O66" s="9">
        <v>4.2673990499999999</v>
      </c>
      <c r="P66" s="7">
        <v>3.2498077499999996</v>
      </c>
      <c r="Q66" s="14" t="s">
        <v>21</v>
      </c>
      <c r="R66">
        <v>3</v>
      </c>
      <c r="S66" s="11">
        <v>6.6648159000000007</v>
      </c>
      <c r="T66" s="9">
        <v>5.7902543999999994</v>
      </c>
      <c r="U66" s="7">
        <v>8.2224967499999995</v>
      </c>
    </row>
  </sheetData>
  <pageMargins left="0.7" right="0.7" top="0.78740157499999996" bottom="0.78740157499999996"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DC8BA9-0028-4362-9D99-F84E46561BC7}">
  <dimension ref="A1:U66"/>
  <sheetViews>
    <sheetView workbookViewId="0">
      <selection activeCell="A31" sqref="A31"/>
    </sheetView>
  </sheetViews>
  <sheetFormatPr baseColWidth="10" defaultRowHeight="15" x14ac:dyDescent="0.25"/>
  <cols>
    <col min="1" max="1" width="14.5703125" customWidth="1"/>
    <col min="2" max="2" width="23.85546875" customWidth="1"/>
    <col min="3" max="3" width="11.85546875" customWidth="1"/>
    <col min="4" max="4" width="17.42578125" style="10" customWidth="1"/>
    <col min="5" max="5" width="17" style="8" customWidth="1"/>
    <col min="6" max="6" width="17" style="6" customWidth="1"/>
    <col min="7" max="7" width="27.5703125" style="14" customWidth="1"/>
    <col min="8" max="8" width="12" customWidth="1"/>
    <col min="9" max="9" width="20.5703125" style="10" customWidth="1"/>
    <col min="10" max="10" width="20.7109375" style="8" customWidth="1"/>
    <col min="11" max="11" width="20.42578125" style="6" customWidth="1"/>
    <col min="12" max="12" width="18.85546875" style="14" customWidth="1"/>
    <col min="13" max="13" width="12.5703125" customWidth="1"/>
    <col min="14" max="14" width="21.7109375" style="10" customWidth="1"/>
    <col min="15" max="15" width="24" style="8" customWidth="1"/>
    <col min="16" max="16" width="18.28515625" style="6" customWidth="1"/>
    <col min="17" max="17" width="18.85546875" style="14" customWidth="1"/>
    <col min="18" max="18" width="12.5703125" customWidth="1"/>
    <col min="19" max="19" width="16.28515625" style="10" customWidth="1"/>
    <col min="20" max="20" width="16.7109375" customWidth="1"/>
    <col min="21" max="21" width="16.28515625" style="6" customWidth="1"/>
  </cols>
  <sheetData>
    <row r="1" spans="1:21" x14ac:dyDescent="0.25">
      <c r="A1" s="2" t="s">
        <v>5</v>
      </c>
      <c r="B1" s="2" t="s">
        <v>49</v>
      </c>
      <c r="C1" s="12" t="s">
        <v>36</v>
      </c>
      <c r="D1" s="10" t="s">
        <v>30</v>
      </c>
      <c r="E1" s="8" t="s">
        <v>37</v>
      </c>
      <c r="F1" s="6" t="s">
        <v>29</v>
      </c>
      <c r="G1" s="13" t="s">
        <v>5</v>
      </c>
      <c r="H1" s="12" t="s">
        <v>36</v>
      </c>
      <c r="I1" s="10" t="s">
        <v>32</v>
      </c>
      <c r="J1" s="8" t="s">
        <v>38</v>
      </c>
      <c r="K1" s="6" t="s">
        <v>31</v>
      </c>
      <c r="L1" s="13" t="s">
        <v>5</v>
      </c>
      <c r="M1" s="12" t="s">
        <v>36</v>
      </c>
      <c r="N1" s="10" t="s">
        <v>26</v>
      </c>
      <c r="O1" s="8" t="s">
        <v>39</v>
      </c>
      <c r="P1" s="6" t="s">
        <v>25</v>
      </c>
      <c r="Q1" s="13" t="s">
        <v>5</v>
      </c>
      <c r="R1" s="12" t="s">
        <v>36</v>
      </c>
      <c r="S1" s="10" t="s">
        <v>28</v>
      </c>
      <c r="T1" s="8" t="s">
        <v>40</v>
      </c>
      <c r="U1" s="6" t="s">
        <v>27</v>
      </c>
    </row>
    <row r="2" spans="1:21" x14ac:dyDescent="0.25">
      <c r="A2" t="s">
        <v>1</v>
      </c>
      <c r="B2" t="s">
        <v>50</v>
      </c>
      <c r="C2">
        <v>1</v>
      </c>
      <c r="D2" s="11">
        <v>25.787056499999998</v>
      </c>
      <c r="E2" s="9">
        <v>38.889292499999996</v>
      </c>
      <c r="F2" s="7">
        <v>29.244591</v>
      </c>
      <c r="G2" s="14" t="s">
        <v>1</v>
      </c>
      <c r="H2">
        <v>1</v>
      </c>
      <c r="I2" s="11">
        <v>41.370241499999992</v>
      </c>
      <c r="J2" s="9">
        <v>47.24888399999999</v>
      </c>
      <c r="K2" s="7">
        <v>38.592049499999995</v>
      </c>
      <c r="L2" s="14" t="s">
        <v>1</v>
      </c>
      <c r="M2">
        <v>1</v>
      </c>
      <c r="N2" s="11">
        <v>39.857539500000001</v>
      </c>
      <c r="O2" s="9">
        <v>27.947709</v>
      </c>
      <c r="P2" s="7">
        <v>29.140604999999997</v>
      </c>
      <c r="Q2" s="14" t="s">
        <v>1</v>
      </c>
      <c r="R2">
        <v>1</v>
      </c>
      <c r="S2" s="11">
        <v>46.879537499999998</v>
      </c>
      <c r="T2" s="9">
        <v>43.215502499999999</v>
      </c>
      <c r="U2" s="7">
        <v>37.965681000000004</v>
      </c>
    </row>
    <row r="3" spans="1:21" x14ac:dyDescent="0.25">
      <c r="A3" t="s">
        <v>6</v>
      </c>
      <c r="B3" t="s">
        <v>50</v>
      </c>
      <c r="C3">
        <v>1</v>
      </c>
      <c r="D3" s="11">
        <v>12.570043499999999</v>
      </c>
      <c r="E3" s="9">
        <v>23.3061075</v>
      </c>
      <c r="F3" s="7">
        <v>20.286589499999998</v>
      </c>
      <c r="G3" s="14" t="s">
        <v>6</v>
      </c>
      <c r="H3">
        <v>1</v>
      </c>
      <c r="I3" s="11">
        <v>16.880067</v>
      </c>
      <c r="J3" s="9">
        <v>20.662312499999999</v>
      </c>
      <c r="K3" s="7">
        <v>20.846249999999998</v>
      </c>
      <c r="L3" s="14" t="s">
        <v>6</v>
      </c>
      <c r="M3">
        <v>1</v>
      </c>
      <c r="N3" s="11">
        <v>24.649096499999999</v>
      </c>
      <c r="O3" s="9">
        <v>22.112230499999999</v>
      </c>
      <c r="P3" s="7">
        <v>28.778615999999996</v>
      </c>
      <c r="Q3" s="14" t="s">
        <v>6</v>
      </c>
      <c r="R3">
        <v>1</v>
      </c>
      <c r="S3" s="11">
        <v>33.760624499999999</v>
      </c>
      <c r="T3" s="9">
        <v>35.247329999999998</v>
      </c>
      <c r="U3" s="7">
        <v>34.655786999999997</v>
      </c>
    </row>
    <row r="4" spans="1:21" x14ac:dyDescent="0.25">
      <c r="A4" t="s">
        <v>7</v>
      </c>
      <c r="B4" t="s">
        <v>50</v>
      </c>
      <c r="C4">
        <v>1</v>
      </c>
      <c r="D4" s="11">
        <v>37.315277999999999</v>
      </c>
      <c r="E4" s="9">
        <v>27.196262999999998</v>
      </c>
      <c r="F4" s="7">
        <v>24.593669999999999</v>
      </c>
      <c r="G4" s="14" t="s">
        <v>7</v>
      </c>
      <c r="H4">
        <v>1</v>
      </c>
      <c r="I4" s="11">
        <v>36.215576999999996</v>
      </c>
      <c r="J4" s="9">
        <v>37.634102999999996</v>
      </c>
      <c r="K4" s="7">
        <v>40.737006000000001</v>
      </c>
      <c r="L4" s="14" t="s">
        <v>7</v>
      </c>
      <c r="M4">
        <v>1</v>
      </c>
      <c r="N4" s="11">
        <v>25.604099999999999</v>
      </c>
      <c r="O4" s="9">
        <v>24.109056000000002</v>
      </c>
      <c r="P4" s="7">
        <v>22.172561999999996</v>
      </c>
      <c r="Q4" s="14" t="s">
        <v>7</v>
      </c>
      <c r="R4">
        <v>1</v>
      </c>
      <c r="S4" s="11">
        <v>50.345900999999998</v>
      </c>
      <c r="T4" s="9">
        <v>44.012074499999997</v>
      </c>
      <c r="U4" s="7">
        <v>45.134338499999998</v>
      </c>
    </row>
    <row r="5" spans="1:21" x14ac:dyDescent="0.25">
      <c r="A5" t="s">
        <v>8</v>
      </c>
      <c r="B5" t="s">
        <v>50</v>
      </c>
      <c r="C5">
        <v>1</v>
      </c>
      <c r="D5" s="11">
        <v>44.660024999999997</v>
      </c>
      <c r="E5" s="9">
        <v>46.214909999999996</v>
      </c>
      <c r="F5" s="7">
        <v>39.895308</v>
      </c>
      <c r="G5" s="14" t="s">
        <v>8</v>
      </c>
      <c r="H5">
        <v>1</v>
      </c>
      <c r="I5" s="11">
        <v>92.560783499999985</v>
      </c>
      <c r="J5" s="9">
        <v>69.580367999999993</v>
      </c>
      <c r="K5" s="7">
        <v>69.078096000000002</v>
      </c>
      <c r="L5" s="14" t="s">
        <v>8</v>
      </c>
      <c r="M5">
        <v>1</v>
      </c>
      <c r="N5" s="11">
        <v>39.568144500000002</v>
      </c>
      <c r="O5" s="9">
        <v>31.506776999999996</v>
      </c>
      <c r="P5" s="7">
        <v>34.336471499999995</v>
      </c>
      <c r="Q5" s="14" t="s">
        <v>8</v>
      </c>
      <c r="R5">
        <v>1</v>
      </c>
      <c r="S5" s="11">
        <v>70.120408499999996</v>
      </c>
      <c r="T5" s="9">
        <v>65.340485999999999</v>
      </c>
      <c r="U5" s="7">
        <v>54.776096999999993</v>
      </c>
    </row>
    <row r="6" spans="1:21" x14ac:dyDescent="0.25">
      <c r="A6" t="s">
        <v>9</v>
      </c>
      <c r="B6" t="s">
        <v>50</v>
      </c>
      <c r="C6">
        <v>1</v>
      </c>
      <c r="D6" s="11">
        <v>31.266431999999995</v>
      </c>
      <c r="E6" s="9">
        <v>28.297435499999999</v>
      </c>
      <c r="F6" s="7">
        <v>31.370908500000002</v>
      </c>
      <c r="G6" s="14" t="s">
        <v>9</v>
      </c>
      <c r="H6">
        <v>1</v>
      </c>
      <c r="I6" s="11">
        <v>68.752894499999996</v>
      </c>
      <c r="J6" s="9">
        <v>49.610641499999993</v>
      </c>
      <c r="K6" s="7">
        <v>50.096726999999994</v>
      </c>
      <c r="L6" s="14" t="s">
        <v>9</v>
      </c>
      <c r="M6">
        <v>1</v>
      </c>
      <c r="N6" s="11">
        <v>36.143473499999999</v>
      </c>
      <c r="O6" s="9">
        <v>40.685012999999991</v>
      </c>
      <c r="P6" s="7">
        <v>31.5406215</v>
      </c>
      <c r="Q6" s="14" t="s">
        <v>9</v>
      </c>
      <c r="R6">
        <v>1</v>
      </c>
      <c r="S6" s="11">
        <v>50.524933500000003</v>
      </c>
      <c r="T6" s="9">
        <v>48.363299999999995</v>
      </c>
      <c r="U6" s="7">
        <v>51.830644500000005</v>
      </c>
    </row>
    <row r="7" spans="1:21" x14ac:dyDescent="0.25">
      <c r="A7" t="s">
        <v>41</v>
      </c>
      <c r="B7" t="s">
        <v>50</v>
      </c>
      <c r="C7">
        <v>1</v>
      </c>
      <c r="D7" s="11">
        <v>41.389370999999997</v>
      </c>
      <c r="E7" s="9">
        <v>45.335933999999995</v>
      </c>
      <c r="F7" s="7">
        <v>43.788896999999992</v>
      </c>
      <c r="G7" s="14" t="s">
        <v>41</v>
      </c>
      <c r="H7">
        <v>1</v>
      </c>
      <c r="I7" s="11">
        <v>73.561756499999987</v>
      </c>
      <c r="J7" s="9">
        <v>89.323483499999995</v>
      </c>
      <c r="K7" s="7">
        <v>87.127024500000005</v>
      </c>
      <c r="L7" s="14" t="s">
        <v>41</v>
      </c>
      <c r="M7">
        <v>1</v>
      </c>
      <c r="N7" s="11">
        <v>39.008483999999996</v>
      </c>
      <c r="O7" s="9">
        <v>35.294908499999998</v>
      </c>
      <c r="P7" s="7">
        <v>35.756468999999996</v>
      </c>
      <c r="Q7" s="14" t="s">
        <v>41</v>
      </c>
      <c r="R7">
        <v>1</v>
      </c>
      <c r="S7" s="11">
        <v>69.492568500000004</v>
      </c>
      <c r="T7" s="9">
        <v>89.70116849999998</v>
      </c>
      <c r="U7" s="7">
        <v>89.212139999999991</v>
      </c>
    </row>
    <row r="8" spans="1:21" x14ac:dyDescent="0.25">
      <c r="A8" t="s">
        <v>10</v>
      </c>
      <c r="B8" t="s">
        <v>50</v>
      </c>
      <c r="C8">
        <v>1</v>
      </c>
      <c r="D8" s="11">
        <v>19.596455999999996</v>
      </c>
      <c r="E8" s="9">
        <v>25.116052499999999</v>
      </c>
      <c r="F8" s="7">
        <v>23.373796499999994</v>
      </c>
      <c r="G8" s="14" t="s">
        <v>10</v>
      </c>
      <c r="H8">
        <v>1</v>
      </c>
      <c r="I8" s="11">
        <v>30.669003</v>
      </c>
      <c r="J8" s="9">
        <v>37.667456999999999</v>
      </c>
      <c r="K8" s="7">
        <v>32.746270500000001</v>
      </c>
      <c r="L8" s="14" t="s">
        <v>10</v>
      </c>
      <c r="M8">
        <v>1</v>
      </c>
      <c r="N8" s="11">
        <v>26.713120499999999</v>
      </c>
      <c r="O8" s="9">
        <v>25.148916000000003</v>
      </c>
      <c r="P8" s="7">
        <v>16.578899999999997</v>
      </c>
      <c r="Q8" s="14" t="s">
        <v>10</v>
      </c>
      <c r="R8">
        <v>1</v>
      </c>
      <c r="S8" s="11">
        <v>38.810812499999997</v>
      </c>
      <c r="T8" s="9">
        <v>30.676360500000001</v>
      </c>
      <c r="U8" s="7">
        <v>49.626827999999996</v>
      </c>
    </row>
    <row r="9" spans="1:21" x14ac:dyDescent="0.25">
      <c r="A9" t="s">
        <v>11</v>
      </c>
      <c r="B9" t="s">
        <v>50</v>
      </c>
      <c r="C9">
        <v>1</v>
      </c>
      <c r="D9" s="11">
        <v>29.034656999999996</v>
      </c>
      <c r="E9" s="9">
        <v>29.758144499999997</v>
      </c>
      <c r="F9" s="7">
        <v>35.179641000000004</v>
      </c>
      <c r="G9" s="14" t="s">
        <v>11</v>
      </c>
      <c r="H9">
        <v>1</v>
      </c>
      <c r="I9" s="11">
        <v>43.900731</v>
      </c>
      <c r="J9" s="9">
        <v>51.507404999999999</v>
      </c>
      <c r="K9" s="7">
        <v>36.217538999999995</v>
      </c>
      <c r="L9" s="14" t="s">
        <v>11</v>
      </c>
      <c r="M9">
        <v>1</v>
      </c>
      <c r="N9" s="11">
        <v>30.859807499999999</v>
      </c>
      <c r="O9" s="9">
        <v>33.613474499999995</v>
      </c>
      <c r="P9" s="7">
        <v>28.263591000000002</v>
      </c>
      <c r="Q9" s="14" t="s">
        <v>11</v>
      </c>
      <c r="R9">
        <v>1</v>
      </c>
      <c r="S9" s="11">
        <v>60.752348999999995</v>
      </c>
      <c r="T9" s="9">
        <v>44.141566499999996</v>
      </c>
      <c r="U9" s="7">
        <v>59.127812999999996</v>
      </c>
    </row>
    <row r="10" spans="1:21" x14ac:dyDescent="0.25">
      <c r="A10" t="s">
        <v>12</v>
      </c>
      <c r="B10" t="s">
        <v>50</v>
      </c>
      <c r="C10">
        <v>1</v>
      </c>
      <c r="D10" s="11">
        <v>24.410222999999998</v>
      </c>
      <c r="E10" s="9">
        <v>31.908496499999998</v>
      </c>
      <c r="F10" s="7">
        <v>22.976001</v>
      </c>
      <c r="G10" s="14" t="s">
        <v>12</v>
      </c>
      <c r="H10">
        <v>1</v>
      </c>
      <c r="I10" s="11">
        <v>54.066343500000002</v>
      </c>
      <c r="J10" s="9">
        <v>41.667974999999998</v>
      </c>
      <c r="K10" s="7">
        <v>66.35287799999999</v>
      </c>
      <c r="L10" s="14" t="s">
        <v>12</v>
      </c>
      <c r="M10">
        <v>1</v>
      </c>
      <c r="N10" s="11">
        <v>24.125242499999999</v>
      </c>
      <c r="O10" s="9">
        <v>32.876252999999998</v>
      </c>
      <c r="P10" s="7">
        <v>32.879195999999993</v>
      </c>
      <c r="Q10" s="14" t="s">
        <v>12</v>
      </c>
      <c r="R10">
        <v>1</v>
      </c>
      <c r="S10" s="11">
        <v>50.660801999999997</v>
      </c>
      <c r="T10" s="9">
        <v>48.098429999999993</v>
      </c>
      <c r="U10" s="7">
        <v>52.796929500000005</v>
      </c>
    </row>
    <row r="11" spans="1:21" x14ac:dyDescent="0.25">
      <c r="A11" t="s">
        <v>13</v>
      </c>
      <c r="B11" t="s">
        <v>50</v>
      </c>
      <c r="C11">
        <v>1</v>
      </c>
      <c r="D11" s="11">
        <v>16.527888000000001</v>
      </c>
      <c r="E11" s="9">
        <v>22.1867865</v>
      </c>
      <c r="F11" s="7">
        <v>21.930254999999999</v>
      </c>
      <c r="G11" s="14" t="s">
        <v>13</v>
      </c>
      <c r="H11">
        <v>1</v>
      </c>
      <c r="I11" s="11">
        <v>26.772961499999997</v>
      </c>
      <c r="J11" s="9">
        <v>33.537937499999998</v>
      </c>
      <c r="K11" s="7">
        <v>25.651188000000001</v>
      </c>
      <c r="L11" s="14" t="s">
        <v>13</v>
      </c>
      <c r="M11">
        <v>1</v>
      </c>
      <c r="N11" s="11">
        <v>21.599658000000002</v>
      </c>
      <c r="O11" s="9">
        <v>20.042320499999999</v>
      </c>
      <c r="P11" s="7">
        <v>21.419644499999997</v>
      </c>
      <c r="Q11" s="14" t="s">
        <v>13</v>
      </c>
      <c r="R11">
        <v>1</v>
      </c>
      <c r="S11" s="11">
        <v>37.146055499999996</v>
      </c>
      <c r="T11" s="9">
        <v>34.398764999999997</v>
      </c>
      <c r="U11" s="7">
        <v>38.026502999999998</v>
      </c>
    </row>
    <row r="12" spans="1:21" x14ac:dyDescent="0.25">
      <c r="A12" t="s">
        <v>4</v>
      </c>
      <c r="B12" t="s">
        <v>50</v>
      </c>
      <c r="C12">
        <v>1</v>
      </c>
      <c r="D12" s="11">
        <v>29.172487499999999</v>
      </c>
      <c r="E12" s="9">
        <v>29.952873</v>
      </c>
      <c r="F12" s="7">
        <v>25.415748000000001</v>
      </c>
      <c r="G12" s="14" t="s">
        <v>4</v>
      </c>
      <c r="H12">
        <v>1</v>
      </c>
      <c r="I12" s="11">
        <v>47.769304500000004</v>
      </c>
      <c r="J12" s="9">
        <v>55.084130999999999</v>
      </c>
      <c r="K12" s="7">
        <v>46.866293999999996</v>
      </c>
      <c r="L12" s="14" t="s">
        <v>4</v>
      </c>
      <c r="M12">
        <v>1</v>
      </c>
      <c r="N12" s="11">
        <v>23.302183499999998</v>
      </c>
      <c r="O12" s="9">
        <v>32.651113500000001</v>
      </c>
      <c r="P12" s="7">
        <v>24.431314499999996</v>
      </c>
      <c r="Q12" s="14" t="s">
        <v>4</v>
      </c>
      <c r="R12">
        <v>1</v>
      </c>
      <c r="S12" s="11">
        <v>54.672601499999992</v>
      </c>
      <c r="T12" s="9">
        <v>37.639007999999997</v>
      </c>
      <c r="U12" s="7">
        <v>41.912734499999992</v>
      </c>
    </row>
    <row r="13" spans="1:21" x14ac:dyDescent="0.25">
      <c r="A13" t="s">
        <v>14</v>
      </c>
      <c r="B13" t="s">
        <v>50</v>
      </c>
      <c r="C13">
        <v>1</v>
      </c>
      <c r="D13" s="11">
        <v>24.306727499999997</v>
      </c>
      <c r="E13" s="9">
        <v>21.918973499999996</v>
      </c>
      <c r="F13" s="7">
        <v>27.133478999999998</v>
      </c>
      <c r="G13" s="14" t="s">
        <v>14</v>
      </c>
      <c r="H13">
        <v>1</v>
      </c>
      <c r="I13" s="11">
        <v>33.450628500000001</v>
      </c>
      <c r="J13" s="9">
        <v>34.289873999999998</v>
      </c>
      <c r="K13" s="7">
        <v>60.092135999999996</v>
      </c>
      <c r="L13" s="14" t="s">
        <v>14</v>
      </c>
      <c r="M13">
        <v>1</v>
      </c>
      <c r="N13" s="11">
        <v>24.560315999999997</v>
      </c>
      <c r="O13" s="9">
        <v>24.581897999999999</v>
      </c>
      <c r="P13" s="7">
        <v>19.448324999999997</v>
      </c>
      <c r="Q13" s="14" t="s">
        <v>14</v>
      </c>
      <c r="R13">
        <v>1</v>
      </c>
      <c r="S13" s="11">
        <v>44.123908499999999</v>
      </c>
      <c r="T13" s="9">
        <v>42.004948499999998</v>
      </c>
      <c r="U13" s="7">
        <v>31.415053499999996</v>
      </c>
    </row>
    <row r="14" spans="1:21" x14ac:dyDescent="0.25">
      <c r="A14" t="s">
        <v>15</v>
      </c>
      <c r="B14" t="s">
        <v>50</v>
      </c>
      <c r="C14">
        <v>1</v>
      </c>
      <c r="D14" s="11">
        <v>36.288170999999998</v>
      </c>
      <c r="E14" s="9">
        <v>28.629994499999995</v>
      </c>
      <c r="F14" s="7">
        <v>22.850432999999999</v>
      </c>
      <c r="G14" s="14" t="s">
        <v>15</v>
      </c>
      <c r="H14">
        <v>1</v>
      </c>
      <c r="I14" s="11">
        <v>40.700708999999996</v>
      </c>
      <c r="J14" s="9">
        <v>37.422697499999998</v>
      </c>
      <c r="K14" s="7">
        <v>33.733646999999998</v>
      </c>
      <c r="L14" s="14" t="s">
        <v>15</v>
      </c>
      <c r="M14">
        <v>1</v>
      </c>
      <c r="N14" s="11">
        <v>22.944609</v>
      </c>
      <c r="O14" s="9">
        <v>23.160429000000001</v>
      </c>
      <c r="P14" s="7">
        <v>19.217789999999997</v>
      </c>
      <c r="Q14" s="14" t="s">
        <v>15</v>
      </c>
      <c r="R14">
        <v>1</v>
      </c>
      <c r="S14" s="11">
        <v>32.395072499999998</v>
      </c>
      <c r="T14" s="9">
        <v>32.293538999999996</v>
      </c>
      <c r="U14" s="7">
        <v>36.858131999999998</v>
      </c>
    </row>
    <row r="15" spans="1:21" x14ac:dyDescent="0.25">
      <c r="A15" t="s">
        <v>3</v>
      </c>
      <c r="B15" t="s">
        <v>50</v>
      </c>
      <c r="C15">
        <v>1</v>
      </c>
      <c r="D15" s="11">
        <v>22.402115999999996</v>
      </c>
      <c r="E15" s="9">
        <v>21.306829499999996</v>
      </c>
      <c r="F15" s="7">
        <v>20.211542999999999</v>
      </c>
      <c r="G15" s="14" t="s">
        <v>3</v>
      </c>
      <c r="H15">
        <v>1</v>
      </c>
      <c r="I15" s="11">
        <v>31.225720499999998</v>
      </c>
      <c r="J15" s="9">
        <v>43.546589999999995</v>
      </c>
      <c r="K15" s="7">
        <v>34.902508499999996</v>
      </c>
      <c r="L15" s="14" t="s">
        <v>3</v>
      </c>
      <c r="M15">
        <v>1</v>
      </c>
      <c r="N15" s="11">
        <v>19.309023</v>
      </c>
      <c r="O15" s="9">
        <v>21.258760500000001</v>
      </c>
      <c r="P15" s="7">
        <v>23.588144999999997</v>
      </c>
      <c r="Q15" s="14" t="s">
        <v>3</v>
      </c>
      <c r="R15">
        <v>1</v>
      </c>
      <c r="S15" s="11">
        <v>30.569921999999995</v>
      </c>
      <c r="T15" s="9">
        <v>38.188858499999995</v>
      </c>
      <c r="U15" s="7">
        <v>27.661747499999997</v>
      </c>
    </row>
    <row r="16" spans="1:21" x14ac:dyDescent="0.25">
      <c r="A16" t="s">
        <v>16</v>
      </c>
      <c r="B16" t="s">
        <v>50</v>
      </c>
      <c r="C16">
        <v>1</v>
      </c>
      <c r="D16" s="11">
        <v>36.585904499999998</v>
      </c>
      <c r="E16" s="9">
        <v>30.1476015</v>
      </c>
      <c r="F16" s="7">
        <v>29.011603499999996</v>
      </c>
      <c r="G16" s="14" t="s">
        <v>16</v>
      </c>
      <c r="H16">
        <v>1</v>
      </c>
      <c r="I16" s="11">
        <v>38.051028000000002</v>
      </c>
      <c r="J16" s="9">
        <v>51.435301499999994</v>
      </c>
      <c r="K16" s="7">
        <v>35.6107905</v>
      </c>
      <c r="L16" s="14" t="s">
        <v>16</v>
      </c>
      <c r="M16">
        <v>1</v>
      </c>
      <c r="N16" s="11">
        <v>34.723966499999996</v>
      </c>
      <c r="O16" s="9">
        <v>36.153773999999991</v>
      </c>
      <c r="P16" s="7">
        <v>36.86598</v>
      </c>
      <c r="Q16" s="14" t="s">
        <v>16</v>
      </c>
      <c r="R16">
        <v>1</v>
      </c>
      <c r="S16" s="11">
        <v>55.798789500000005</v>
      </c>
      <c r="T16" s="9">
        <v>51.038486999999996</v>
      </c>
      <c r="U16" s="7">
        <v>54.306197999999988</v>
      </c>
    </row>
    <row r="17" spans="1:21" x14ac:dyDescent="0.25">
      <c r="A17" t="s">
        <v>17</v>
      </c>
      <c r="B17" t="s">
        <v>50</v>
      </c>
      <c r="C17">
        <v>1</v>
      </c>
      <c r="D17" s="11">
        <v>28.881130500000001</v>
      </c>
      <c r="E17" s="9">
        <v>18.458495999999997</v>
      </c>
      <c r="F17" s="7">
        <v>22.206896999999998</v>
      </c>
      <c r="G17" s="14" t="s">
        <v>17</v>
      </c>
      <c r="H17">
        <v>1</v>
      </c>
      <c r="I17" s="11">
        <v>42.157003500000002</v>
      </c>
      <c r="J17" s="9">
        <v>42.635241000000001</v>
      </c>
      <c r="K17" s="7">
        <v>34.910846999999997</v>
      </c>
      <c r="L17" s="14" t="s">
        <v>17</v>
      </c>
      <c r="M17">
        <v>1</v>
      </c>
      <c r="N17" s="11">
        <v>27.231579</v>
      </c>
      <c r="O17" s="9">
        <v>29.7522585</v>
      </c>
      <c r="P17" s="7">
        <v>26.3403405</v>
      </c>
      <c r="Q17" s="14" t="s">
        <v>17</v>
      </c>
      <c r="R17">
        <v>1</v>
      </c>
      <c r="S17" s="11">
        <v>43.173319499999998</v>
      </c>
      <c r="T17" s="9">
        <v>45.345743999999996</v>
      </c>
      <c r="U17" s="7">
        <v>33.0356655</v>
      </c>
    </row>
    <row r="18" spans="1:21" x14ac:dyDescent="0.25">
      <c r="A18" t="s">
        <v>18</v>
      </c>
      <c r="B18" t="s">
        <v>50</v>
      </c>
      <c r="C18">
        <v>1</v>
      </c>
      <c r="D18" s="11">
        <v>53.663152499999995</v>
      </c>
      <c r="E18" s="9">
        <v>44.881731000000002</v>
      </c>
      <c r="F18" s="7">
        <v>49.802427000000002</v>
      </c>
      <c r="G18" s="14" t="s">
        <v>18</v>
      </c>
      <c r="H18">
        <v>1</v>
      </c>
      <c r="I18" s="11">
        <v>63.265670999999998</v>
      </c>
      <c r="J18" s="9">
        <v>93.329397</v>
      </c>
      <c r="K18" s="7">
        <v>68.711692499999998</v>
      </c>
      <c r="L18" s="14" t="s">
        <v>18</v>
      </c>
      <c r="M18">
        <v>1</v>
      </c>
      <c r="N18" s="11">
        <v>44.387797499999998</v>
      </c>
      <c r="O18" s="9">
        <v>54.186515999999997</v>
      </c>
      <c r="P18" s="7">
        <v>50.109479999999998</v>
      </c>
      <c r="Q18" s="14" t="s">
        <v>18</v>
      </c>
      <c r="R18">
        <v>1</v>
      </c>
      <c r="S18" s="11">
        <v>66.280283999999995</v>
      </c>
      <c r="T18" s="9">
        <v>75.63264749999999</v>
      </c>
      <c r="U18" s="7">
        <v>57.912353999999993</v>
      </c>
    </row>
    <row r="19" spans="1:21" x14ac:dyDescent="0.25">
      <c r="A19" t="s">
        <v>19</v>
      </c>
      <c r="B19" t="s">
        <v>50</v>
      </c>
      <c r="C19">
        <v>1</v>
      </c>
      <c r="D19" s="11">
        <v>25.787056499999998</v>
      </c>
      <c r="E19" s="9">
        <v>38.889292499999996</v>
      </c>
      <c r="F19" s="7">
        <v>29.244591</v>
      </c>
      <c r="G19" s="14" t="s">
        <v>19</v>
      </c>
      <c r="H19">
        <v>1</v>
      </c>
      <c r="I19" s="11">
        <v>41.370241499999992</v>
      </c>
      <c r="J19" s="9">
        <v>47.24888399999999</v>
      </c>
      <c r="K19" s="7">
        <v>38.592049499999995</v>
      </c>
      <c r="L19" s="14" t="s">
        <v>19</v>
      </c>
      <c r="M19">
        <v>1</v>
      </c>
      <c r="N19" s="11">
        <v>60.677302499999996</v>
      </c>
      <c r="O19" s="9">
        <v>56.763602999999996</v>
      </c>
      <c r="P19" s="7">
        <v>42.186923999999991</v>
      </c>
      <c r="Q19" s="14" t="s">
        <v>19</v>
      </c>
      <c r="R19">
        <v>1</v>
      </c>
      <c r="S19" s="11">
        <v>74.286224999999988</v>
      </c>
      <c r="T19" s="9">
        <v>85.448533499999996</v>
      </c>
      <c r="U19" s="7">
        <v>84.703463999999997</v>
      </c>
    </row>
    <row r="20" spans="1:21" x14ac:dyDescent="0.25">
      <c r="A20" t="s">
        <v>20</v>
      </c>
      <c r="B20" t="s">
        <v>50</v>
      </c>
      <c r="C20">
        <v>1</v>
      </c>
      <c r="D20" s="11">
        <v>35.269892999999996</v>
      </c>
      <c r="E20" s="9">
        <v>30.408547499999997</v>
      </c>
      <c r="F20" s="7">
        <v>28.769296499999999</v>
      </c>
      <c r="G20" s="14" t="s">
        <v>20</v>
      </c>
      <c r="H20">
        <v>1</v>
      </c>
      <c r="I20" s="11">
        <v>38.152070999999999</v>
      </c>
      <c r="J20" s="9">
        <v>40.236205499999997</v>
      </c>
      <c r="K20" s="7">
        <v>42.700967999999989</v>
      </c>
      <c r="L20" s="14" t="s">
        <v>20</v>
      </c>
      <c r="M20">
        <v>1</v>
      </c>
      <c r="N20" s="11">
        <v>25.322062499999998</v>
      </c>
      <c r="O20" s="9">
        <v>21.645764999999997</v>
      </c>
      <c r="P20" s="7">
        <v>25.339720499999999</v>
      </c>
      <c r="Q20" s="14" t="s">
        <v>20</v>
      </c>
      <c r="R20">
        <v>1</v>
      </c>
      <c r="S20" s="11">
        <v>51.1890705</v>
      </c>
      <c r="T20" s="9">
        <v>41.577722999999999</v>
      </c>
      <c r="U20" s="7">
        <v>46.593575999999999</v>
      </c>
    </row>
    <row r="21" spans="1:21" x14ac:dyDescent="0.25">
      <c r="A21" t="s">
        <v>2</v>
      </c>
      <c r="B21" t="s">
        <v>50</v>
      </c>
      <c r="C21">
        <v>1</v>
      </c>
      <c r="D21" s="11">
        <v>30.522834</v>
      </c>
      <c r="E21" s="9">
        <v>34.922618999999997</v>
      </c>
      <c r="F21" s="7">
        <v>26.101466999999996</v>
      </c>
      <c r="G21" s="14" t="s">
        <v>2</v>
      </c>
      <c r="H21">
        <v>1</v>
      </c>
      <c r="I21" s="11">
        <v>50.611751999999996</v>
      </c>
      <c r="J21" s="9">
        <v>45.972112499999994</v>
      </c>
      <c r="K21" s="7">
        <v>52.896991499999992</v>
      </c>
      <c r="L21" s="14" t="s">
        <v>2</v>
      </c>
      <c r="M21">
        <v>1</v>
      </c>
      <c r="N21" s="11">
        <v>42.518011499999993</v>
      </c>
      <c r="O21" s="9">
        <v>47.855632499999999</v>
      </c>
      <c r="P21" s="7">
        <v>38.532208499999996</v>
      </c>
      <c r="Q21" s="14" t="s">
        <v>2</v>
      </c>
      <c r="R21">
        <v>1</v>
      </c>
      <c r="S21" s="11">
        <v>88.883014500000002</v>
      </c>
      <c r="T21" s="9">
        <v>66.309713999999985</v>
      </c>
      <c r="U21" s="7">
        <v>58.170357000000003</v>
      </c>
    </row>
    <row r="22" spans="1:21" x14ac:dyDescent="0.25">
      <c r="A22" t="s">
        <v>21</v>
      </c>
      <c r="B22" t="s">
        <v>50</v>
      </c>
      <c r="C22">
        <v>1</v>
      </c>
      <c r="D22" s="11">
        <v>24.609366000000001</v>
      </c>
      <c r="E22" s="9">
        <v>20.743244999999998</v>
      </c>
      <c r="F22" s="7">
        <v>23.045161499999999</v>
      </c>
      <c r="G22" s="14" t="s">
        <v>21</v>
      </c>
      <c r="H22">
        <v>1</v>
      </c>
      <c r="I22" s="11">
        <v>34.835800499999998</v>
      </c>
      <c r="J22" s="9">
        <v>35.923238999999995</v>
      </c>
      <c r="K22" s="7">
        <v>37.145564999999998</v>
      </c>
      <c r="L22" s="14" t="s">
        <v>21</v>
      </c>
      <c r="M22">
        <v>1</v>
      </c>
      <c r="N22" s="11">
        <v>21.879242999999999</v>
      </c>
      <c r="O22" s="9">
        <v>28.699645499999999</v>
      </c>
      <c r="P22" s="7">
        <v>20.304247499999999</v>
      </c>
      <c r="Q22" s="14" t="s">
        <v>21</v>
      </c>
      <c r="R22">
        <v>1</v>
      </c>
      <c r="S22" s="11">
        <v>31.165388999999998</v>
      </c>
      <c r="T22" s="9">
        <v>40.535410499999998</v>
      </c>
      <c r="U22" s="7">
        <v>40.440743999999995</v>
      </c>
    </row>
    <row r="23" spans="1:21" x14ac:dyDescent="0.25">
      <c r="A23" s="25" t="s">
        <v>75</v>
      </c>
      <c r="D23" s="11"/>
      <c r="E23" s="9"/>
      <c r="F23" s="7"/>
      <c r="I23" s="11"/>
      <c r="J23" s="9"/>
      <c r="K23" s="7"/>
      <c r="N23" s="11"/>
      <c r="O23" s="9"/>
      <c r="P23" s="7"/>
      <c r="S23" s="11"/>
      <c r="T23" s="9"/>
      <c r="U23" s="7"/>
    </row>
    <row r="24" spans="1:21" x14ac:dyDescent="0.25">
      <c r="A24" t="s">
        <v>1</v>
      </c>
      <c r="B24" t="s">
        <v>50</v>
      </c>
      <c r="C24">
        <v>2</v>
      </c>
      <c r="D24" s="11">
        <v>28.953724499999996</v>
      </c>
      <c r="E24" s="9">
        <v>27.297305999999995</v>
      </c>
      <c r="F24" s="7">
        <v>30.995185499999998</v>
      </c>
      <c r="G24" s="14" t="s">
        <v>1</v>
      </c>
      <c r="H24">
        <v>2</v>
      </c>
      <c r="I24" s="11">
        <v>42.291891</v>
      </c>
      <c r="J24" s="9">
        <v>54.000616499999992</v>
      </c>
      <c r="K24" s="7">
        <v>51.136586999999992</v>
      </c>
      <c r="L24" s="14" t="s">
        <v>1</v>
      </c>
      <c r="M24">
        <v>2</v>
      </c>
      <c r="N24" s="11">
        <v>34.783807499999995</v>
      </c>
      <c r="O24" s="9">
        <v>31.586728499999996</v>
      </c>
      <c r="P24" s="7">
        <v>31.897214999999999</v>
      </c>
      <c r="Q24" s="14" t="s">
        <v>1</v>
      </c>
      <c r="R24">
        <v>2</v>
      </c>
      <c r="S24" s="11">
        <v>45.296203499999997</v>
      </c>
      <c r="T24" s="9">
        <v>39.454348500000002</v>
      </c>
      <c r="U24" s="7">
        <v>45.47817899999999</v>
      </c>
    </row>
    <row r="25" spans="1:21" x14ac:dyDescent="0.25">
      <c r="A25" t="s">
        <v>6</v>
      </c>
      <c r="B25" t="s">
        <v>50</v>
      </c>
      <c r="C25">
        <v>2</v>
      </c>
      <c r="D25" s="11">
        <v>20.090389499999997</v>
      </c>
      <c r="E25" s="9">
        <v>15.560621999999997</v>
      </c>
      <c r="F25" s="7">
        <v>21.922406999999996</v>
      </c>
      <c r="G25" s="14" t="s">
        <v>6</v>
      </c>
      <c r="H25">
        <v>2</v>
      </c>
      <c r="I25" s="11">
        <v>19.175606999999996</v>
      </c>
      <c r="J25" s="9">
        <v>27.005458499999996</v>
      </c>
      <c r="K25" s="7">
        <v>37.003319999999995</v>
      </c>
      <c r="L25" s="14" t="s">
        <v>6</v>
      </c>
      <c r="M25">
        <v>2</v>
      </c>
      <c r="N25" s="11">
        <v>18.448195499999997</v>
      </c>
      <c r="O25" s="9">
        <v>24.3410625</v>
      </c>
      <c r="P25" s="7">
        <v>22.2250455</v>
      </c>
      <c r="Q25" s="14" t="s">
        <v>6</v>
      </c>
      <c r="R25">
        <v>2</v>
      </c>
      <c r="S25" s="11">
        <v>40.423576499999996</v>
      </c>
      <c r="T25" s="9">
        <v>37.717487999999996</v>
      </c>
      <c r="U25" s="7">
        <v>29.882241</v>
      </c>
    </row>
    <row r="26" spans="1:21" x14ac:dyDescent="0.25">
      <c r="A26" t="s">
        <v>7</v>
      </c>
      <c r="B26" t="s">
        <v>50</v>
      </c>
      <c r="C26">
        <v>2</v>
      </c>
      <c r="D26" s="11">
        <v>33.155838000000003</v>
      </c>
      <c r="E26" s="9">
        <v>26.880871499999998</v>
      </c>
      <c r="F26" s="7">
        <v>27.757394999999999</v>
      </c>
      <c r="G26" s="14" t="s">
        <v>7</v>
      </c>
      <c r="H26">
        <v>2</v>
      </c>
      <c r="I26" s="11">
        <v>46.760836499999996</v>
      </c>
      <c r="J26" s="9">
        <v>45.954454499999997</v>
      </c>
      <c r="K26" s="7">
        <v>43.119854999999994</v>
      </c>
      <c r="L26" s="14" t="s">
        <v>7</v>
      </c>
      <c r="M26">
        <v>2</v>
      </c>
      <c r="N26" s="11">
        <v>24.790360499999998</v>
      </c>
      <c r="O26" s="9">
        <v>23.402245499999999</v>
      </c>
      <c r="P26" s="7">
        <v>25.633039499999995</v>
      </c>
      <c r="Q26" s="14" t="s">
        <v>7</v>
      </c>
      <c r="R26">
        <v>2</v>
      </c>
      <c r="S26" s="11">
        <v>42.901091999999998</v>
      </c>
      <c r="T26" s="9">
        <v>41.051416499999995</v>
      </c>
      <c r="U26" s="7">
        <v>45.947096999999992</v>
      </c>
    </row>
    <row r="27" spans="1:21" x14ac:dyDescent="0.25">
      <c r="A27" t="s">
        <v>8</v>
      </c>
      <c r="B27" t="s">
        <v>50</v>
      </c>
      <c r="C27">
        <v>2</v>
      </c>
      <c r="D27" s="11">
        <v>55.045871999999996</v>
      </c>
      <c r="E27" s="9">
        <v>38.051028000000002</v>
      </c>
      <c r="F27" s="7">
        <v>32.126768999999996</v>
      </c>
      <c r="G27" s="14" t="s">
        <v>8</v>
      </c>
      <c r="H27">
        <v>2</v>
      </c>
      <c r="I27" s="11">
        <v>86.560987499999996</v>
      </c>
      <c r="J27" s="9">
        <v>75.121546499999994</v>
      </c>
      <c r="K27" s="7">
        <v>69.328741500000007</v>
      </c>
      <c r="L27" s="14" t="s">
        <v>8</v>
      </c>
      <c r="M27">
        <v>2</v>
      </c>
      <c r="N27" s="11">
        <v>39.477892499999996</v>
      </c>
      <c r="O27" s="9">
        <v>31.133996999999997</v>
      </c>
      <c r="P27" s="7">
        <v>35.963950499999996</v>
      </c>
      <c r="Q27" s="14" t="s">
        <v>8</v>
      </c>
      <c r="R27">
        <v>2</v>
      </c>
      <c r="S27" s="11">
        <v>61.529300999999997</v>
      </c>
      <c r="T27" s="9">
        <v>71.743472999999994</v>
      </c>
      <c r="U27" s="7">
        <v>60.161296499999992</v>
      </c>
    </row>
    <row r="28" spans="1:21" x14ac:dyDescent="0.25">
      <c r="A28" t="s">
        <v>9</v>
      </c>
      <c r="B28" t="s">
        <v>50</v>
      </c>
      <c r="C28">
        <v>2</v>
      </c>
      <c r="D28" s="11">
        <v>29.666911499999998</v>
      </c>
      <c r="E28" s="9">
        <v>27.0368505</v>
      </c>
      <c r="F28" s="7">
        <v>31.447916999999997</v>
      </c>
      <c r="G28" s="14" t="s">
        <v>9</v>
      </c>
      <c r="H28">
        <v>2</v>
      </c>
      <c r="I28" s="11">
        <v>55.621718999999992</v>
      </c>
      <c r="J28" s="9">
        <v>44.456958</v>
      </c>
      <c r="K28" s="7">
        <v>59.39121149999999</v>
      </c>
      <c r="L28" s="14" t="s">
        <v>9</v>
      </c>
      <c r="M28">
        <v>2</v>
      </c>
      <c r="N28" s="11">
        <v>38.239870500000002</v>
      </c>
      <c r="O28" s="9">
        <v>33.151913999999991</v>
      </c>
      <c r="P28" s="7">
        <v>30.214309499999995</v>
      </c>
      <c r="Q28" s="14" t="s">
        <v>9</v>
      </c>
      <c r="R28">
        <v>2</v>
      </c>
      <c r="S28" s="11">
        <v>50.575945499999989</v>
      </c>
      <c r="T28" s="9">
        <v>56.796957000000006</v>
      </c>
      <c r="U28" s="7">
        <v>53.584672499999996</v>
      </c>
    </row>
    <row r="29" spans="1:21" x14ac:dyDescent="0.25">
      <c r="A29" t="s">
        <v>41</v>
      </c>
      <c r="B29" t="s">
        <v>50</v>
      </c>
      <c r="C29">
        <v>2</v>
      </c>
      <c r="D29" s="11">
        <v>42.521445</v>
      </c>
      <c r="E29" s="9">
        <v>53.487062999999992</v>
      </c>
      <c r="F29" s="7">
        <v>51.518686499999994</v>
      </c>
      <c r="G29" s="14" t="s">
        <v>41</v>
      </c>
      <c r="H29">
        <v>2</v>
      </c>
      <c r="I29" s="11">
        <v>69.474419999999995</v>
      </c>
      <c r="J29" s="9">
        <v>58.136021999999997</v>
      </c>
      <c r="K29" s="7">
        <v>83.315839499999996</v>
      </c>
      <c r="L29" s="14" t="s">
        <v>41</v>
      </c>
      <c r="M29">
        <v>2</v>
      </c>
      <c r="N29" s="11">
        <v>38.897140499999999</v>
      </c>
      <c r="O29" s="9">
        <v>40.903285499999988</v>
      </c>
      <c r="P29" s="7">
        <v>39.441595499999998</v>
      </c>
      <c r="Q29" s="14" t="s">
        <v>41</v>
      </c>
      <c r="R29">
        <v>2</v>
      </c>
      <c r="S29" s="11">
        <v>85.052209500000004</v>
      </c>
      <c r="T29" s="9">
        <v>78.179813999999993</v>
      </c>
      <c r="U29" s="7">
        <v>71.919072</v>
      </c>
    </row>
    <row r="30" spans="1:21" x14ac:dyDescent="0.25">
      <c r="A30" t="s">
        <v>10</v>
      </c>
      <c r="B30" t="s">
        <v>50</v>
      </c>
      <c r="C30">
        <v>2</v>
      </c>
      <c r="D30" s="11">
        <v>19.875059999999998</v>
      </c>
      <c r="E30" s="9">
        <v>18.0852255</v>
      </c>
      <c r="F30" s="7">
        <v>21.909654</v>
      </c>
      <c r="G30" s="14" t="s">
        <v>10</v>
      </c>
      <c r="H30">
        <v>2</v>
      </c>
      <c r="I30" s="11">
        <v>31.805001000000001</v>
      </c>
      <c r="J30" s="9">
        <v>32.024254499999998</v>
      </c>
      <c r="K30" s="7">
        <v>27.302211</v>
      </c>
      <c r="L30" s="14" t="s">
        <v>10</v>
      </c>
      <c r="M30">
        <v>2</v>
      </c>
      <c r="N30" s="11">
        <v>27.612206999999998</v>
      </c>
      <c r="O30" s="9">
        <v>26.264313000000001</v>
      </c>
      <c r="P30" s="7">
        <v>19.643053499999997</v>
      </c>
      <c r="Q30" s="14" t="s">
        <v>10</v>
      </c>
      <c r="R30">
        <v>2</v>
      </c>
      <c r="S30" s="11">
        <v>42.778467000000006</v>
      </c>
      <c r="T30" s="9">
        <v>37.740051000000001</v>
      </c>
      <c r="U30" s="7">
        <v>33.465834000000001</v>
      </c>
    </row>
    <row r="31" spans="1:21" x14ac:dyDescent="0.25">
      <c r="A31" t="s">
        <v>11</v>
      </c>
      <c r="B31" t="s">
        <v>50</v>
      </c>
      <c r="C31">
        <v>2</v>
      </c>
      <c r="D31" s="11">
        <v>32.034064499999992</v>
      </c>
      <c r="E31" s="9">
        <v>30.614557499999997</v>
      </c>
      <c r="F31" s="7">
        <v>28.798726499999994</v>
      </c>
      <c r="G31" s="14" t="s">
        <v>11</v>
      </c>
      <c r="H31">
        <v>2</v>
      </c>
      <c r="I31" s="11">
        <v>47.63147399999999</v>
      </c>
      <c r="J31" s="9">
        <v>47.045326499999994</v>
      </c>
      <c r="K31" s="7">
        <v>45.83379149999999</v>
      </c>
      <c r="L31" s="14" t="s">
        <v>11</v>
      </c>
      <c r="M31">
        <v>2</v>
      </c>
      <c r="N31" s="11">
        <v>39.329761499999996</v>
      </c>
      <c r="O31" s="9">
        <v>28.8889785</v>
      </c>
      <c r="P31" s="7">
        <v>27.519011999999996</v>
      </c>
      <c r="Q31" s="14" t="s">
        <v>11</v>
      </c>
      <c r="R31">
        <v>2</v>
      </c>
      <c r="S31" s="11">
        <v>48.602173499999999</v>
      </c>
      <c r="T31" s="9">
        <v>45.175049999999999</v>
      </c>
      <c r="U31" s="7">
        <v>60.633157499999996</v>
      </c>
    </row>
    <row r="32" spans="1:21" x14ac:dyDescent="0.25">
      <c r="A32" t="s">
        <v>12</v>
      </c>
      <c r="B32" t="s">
        <v>50</v>
      </c>
      <c r="C32">
        <v>2</v>
      </c>
      <c r="D32" s="11">
        <v>20.283155999999998</v>
      </c>
      <c r="E32" s="9">
        <v>28.736432999999998</v>
      </c>
      <c r="F32" s="7">
        <v>22.20984</v>
      </c>
      <c r="G32" s="14" t="s">
        <v>12</v>
      </c>
      <c r="H32">
        <v>2</v>
      </c>
      <c r="I32" s="11">
        <v>51.579508500000003</v>
      </c>
      <c r="J32" s="9">
        <v>43.985587499999994</v>
      </c>
      <c r="K32" s="7">
        <v>49.627318500000001</v>
      </c>
      <c r="L32" s="14" t="s">
        <v>12</v>
      </c>
      <c r="M32">
        <v>2</v>
      </c>
      <c r="N32" s="11">
        <v>37.981376999999995</v>
      </c>
      <c r="O32" s="9">
        <v>25.299989999999998</v>
      </c>
      <c r="P32" s="7">
        <v>34.83531</v>
      </c>
      <c r="Q32" s="14" t="s">
        <v>12</v>
      </c>
      <c r="R32">
        <v>2</v>
      </c>
      <c r="S32" s="11">
        <v>49.717570500000001</v>
      </c>
      <c r="T32" s="9">
        <v>56.463907499999998</v>
      </c>
      <c r="U32" s="7">
        <v>49.923089999999995</v>
      </c>
    </row>
    <row r="33" spans="1:21" x14ac:dyDescent="0.25">
      <c r="A33" t="s">
        <v>13</v>
      </c>
      <c r="B33" t="s">
        <v>50</v>
      </c>
      <c r="C33">
        <v>2</v>
      </c>
      <c r="D33" s="11">
        <v>16.801586999999998</v>
      </c>
      <c r="E33" s="9">
        <v>20.196337499999998</v>
      </c>
      <c r="F33" s="7">
        <v>15.789685499999999</v>
      </c>
      <c r="G33" s="14" t="s">
        <v>13</v>
      </c>
      <c r="H33">
        <v>2</v>
      </c>
      <c r="I33" s="11">
        <v>23.032899</v>
      </c>
      <c r="J33" s="9">
        <v>26.258917499999999</v>
      </c>
      <c r="K33" s="7">
        <v>32.067909</v>
      </c>
      <c r="L33" s="14" t="s">
        <v>13</v>
      </c>
      <c r="M33">
        <v>2</v>
      </c>
      <c r="N33" s="11">
        <v>20.816329499999998</v>
      </c>
      <c r="O33" s="9">
        <v>22.263794999999998</v>
      </c>
      <c r="P33" s="7">
        <v>18.758682</v>
      </c>
      <c r="Q33" s="14" t="s">
        <v>13</v>
      </c>
      <c r="R33">
        <v>2</v>
      </c>
      <c r="S33" s="11">
        <v>35.141381999999993</v>
      </c>
      <c r="T33" s="9">
        <v>39.742272</v>
      </c>
      <c r="U33" s="7">
        <v>37.235816999999997</v>
      </c>
    </row>
    <row r="34" spans="1:21" x14ac:dyDescent="0.25">
      <c r="A34" t="s">
        <v>4</v>
      </c>
      <c r="B34" t="s">
        <v>50</v>
      </c>
      <c r="C34">
        <v>2</v>
      </c>
      <c r="D34" s="11">
        <v>25.570745999999996</v>
      </c>
      <c r="E34" s="9">
        <v>28.705041000000001</v>
      </c>
      <c r="F34" s="7">
        <v>24.624080999999997</v>
      </c>
      <c r="G34" s="14" t="s">
        <v>4</v>
      </c>
      <c r="H34">
        <v>2</v>
      </c>
      <c r="I34" s="11">
        <v>47.202286499999992</v>
      </c>
      <c r="J34" s="9">
        <v>51.140020499999991</v>
      </c>
      <c r="K34" s="7">
        <v>41.018552999999997</v>
      </c>
      <c r="L34" s="14" t="s">
        <v>4</v>
      </c>
      <c r="M34">
        <v>2</v>
      </c>
      <c r="N34" s="11">
        <v>23.569996499999998</v>
      </c>
      <c r="O34" s="9">
        <v>28.348938</v>
      </c>
      <c r="P34" s="7">
        <v>29.236743000000001</v>
      </c>
      <c r="Q34" s="14" t="s">
        <v>4</v>
      </c>
      <c r="R34">
        <v>2</v>
      </c>
      <c r="S34" s="11">
        <v>38.613140999999999</v>
      </c>
      <c r="T34" s="9">
        <v>44.321579999999997</v>
      </c>
      <c r="U34" s="7">
        <v>30.213818999999997</v>
      </c>
    </row>
    <row r="35" spans="1:21" x14ac:dyDescent="0.25">
      <c r="A35" t="s">
        <v>14</v>
      </c>
      <c r="B35" t="s">
        <v>50</v>
      </c>
      <c r="C35">
        <v>2</v>
      </c>
      <c r="D35" s="11">
        <v>23.070176999999997</v>
      </c>
      <c r="E35" s="9">
        <v>24.334685999999998</v>
      </c>
      <c r="F35" s="7">
        <v>25.354435500000001</v>
      </c>
      <c r="G35" s="14" t="s">
        <v>14</v>
      </c>
      <c r="H35">
        <v>2</v>
      </c>
      <c r="I35" s="11">
        <v>45.393322499999996</v>
      </c>
      <c r="J35" s="9">
        <v>45.726371999999998</v>
      </c>
      <c r="K35" s="7">
        <v>43.633898999999992</v>
      </c>
      <c r="L35" s="14" t="s">
        <v>14</v>
      </c>
      <c r="M35">
        <v>2</v>
      </c>
      <c r="N35" s="11">
        <v>22.987773000000001</v>
      </c>
      <c r="O35" s="9">
        <v>24.4048275</v>
      </c>
      <c r="P35" s="7">
        <v>28.145380499999998</v>
      </c>
      <c r="Q35" s="14" t="s">
        <v>14</v>
      </c>
      <c r="R35">
        <v>2</v>
      </c>
      <c r="S35" s="11">
        <v>36.718829999999997</v>
      </c>
      <c r="T35" s="9">
        <v>39.730009499999994</v>
      </c>
      <c r="U35" s="7">
        <v>43.442603999999996</v>
      </c>
    </row>
    <row r="36" spans="1:21" x14ac:dyDescent="0.25">
      <c r="A36" t="s">
        <v>15</v>
      </c>
      <c r="B36" t="s">
        <v>50</v>
      </c>
      <c r="C36">
        <v>2</v>
      </c>
      <c r="D36" s="11">
        <v>42.7936725</v>
      </c>
      <c r="E36" s="9">
        <v>25.430953499999998</v>
      </c>
      <c r="F36" s="7">
        <v>31.188442499999997</v>
      </c>
      <c r="G36" s="14" t="s">
        <v>15</v>
      </c>
      <c r="H36">
        <v>2</v>
      </c>
      <c r="I36" s="11">
        <v>30.154468499999997</v>
      </c>
      <c r="J36" s="9">
        <v>35.190431999999994</v>
      </c>
      <c r="K36" s="7">
        <v>37.8288315</v>
      </c>
      <c r="L36" s="14" t="s">
        <v>15</v>
      </c>
      <c r="M36">
        <v>2</v>
      </c>
      <c r="N36" s="11">
        <v>19.775979</v>
      </c>
      <c r="O36" s="9">
        <v>25.529543999999994</v>
      </c>
      <c r="P36" s="7">
        <v>24.169878000000001</v>
      </c>
      <c r="Q36" s="14" t="s">
        <v>15</v>
      </c>
      <c r="R36">
        <v>2</v>
      </c>
      <c r="S36" s="11">
        <v>34.983440999999999</v>
      </c>
      <c r="T36" s="9">
        <v>36.663403500000001</v>
      </c>
      <c r="U36" s="7">
        <v>39.091868999999996</v>
      </c>
    </row>
    <row r="37" spans="1:21" x14ac:dyDescent="0.25">
      <c r="A37" t="s">
        <v>3</v>
      </c>
      <c r="B37" t="s">
        <v>50</v>
      </c>
      <c r="C37">
        <v>2</v>
      </c>
      <c r="D37" s="11">
        <v>27.143288999999999</v>
      </c>
      <c r="E37" s="9">
        <v>28.867886999999996</v>
      </c>
      <c r="F37" s="7">
        <v>29.249986499999999</v>
      </c>
      <c r="G37" s="14" t="s">
        <v>3</v>
      </c>
      <c r="H37">
        <v>2</v>
      </c>
      <c r="I37" s="11">
        <v>35.753525999999994</v>
      </c>
      <c r="J37" s="9">
        <v>31.522472999999998</v>
      </c>
      <c r="K37" s="7">
        <v>36.233725499999998</v>
      </c>
      <c r="L37" s="14" t="s">
        <v>3</v>
      </c>
      <c r="M37">
        <v>2</v>
      </c>
      <c r="N37" s="11">
        <v>19.133914499999996</v>
      </c>
      <c r="O37" s="9">
        <v>19.155496499999998</v>
      </c>
      <c r="P37" s="7">
        <v>17.866952999999999</v>
      </c>
      <c r="Q37" s="14" t="s">
        <v>3</v>
      </c>
      <c r="R37">
        <v>2</v>
      </c>
      <c r="S37" s="11">
        <v>26.9985915</v>
      </c>
      <c r="T37" s="9">
        <v>29.113136999999995</v>
      </c>
      <c r="U37" s="7">
        <v>27.439550999999998</v>
      </c>
    </row>
    <row r="38" spans="1:21" x14ac:dyDescent="0.25">
      <c r="A38" t="s">
        <v>16</v>
      </c>
      <c r="B38" t="s">
        <v>50</v>
      </c>
      <c r="C38">
        <v>2</v>
      </c>
      <c r="D38" s="11">
        <v>35.7334155</v>
      </c>
      <c r="E38" s="9">
        <v>39.231661500000001</v>
      </c>
      <c r="F38" s="7">
        <v>32.566747499999998</v>
      </c>
      <c r="G38" s="14" t="s">
        <v>16</v>
      </c>
      <c r="H38">
        <v>2</v>
      </c>
      <c r="I38" s="11">
        <v>44.031203999999995</v>
      </c>
      <c r="J38" s="9">
        <v>50.464111499999994</v>
      </c>
      <c r="K38" s="7">
        <v>42.704891999999994</v>
      </c>
      <c r="L38" s="14" t="s">
        <v>16</v>
      </c>
      <c r="M38">
        <v>2</v>
      </c>
      <c r="N38" s="11">
        <v>35.917352999999999</v>
      </c>
      <c r="O38" s="9">
        <v>29.779726499999999</v>
      </c>
      <c r="P38" s="7">
        <v>35.402818500000002</v>
      </c>
      <c r="Q38" s="14" t="s">
        <v>16</v>
      </c>
      <c r="R38">
        <v>2</v>
      </c>
      <c r="S38" s="11">
        <v>59.648233499999996</v>
      </c>
      <c r="T38" s="9">
        <v>54.788359499999991</v>
      </c>
      <c r="U38" s="7">
        <v>54.843786000000001</v>
      </c>
    </row>
    <row r="39" spans="1:21" x14ac:dyDescent="0.25">
      <c r="A39" t="s">
        <v>17</v>
      </c>
      <c r="B39" t="s">
        <v>50</v>
      </c>
      <c r="C39">
        <v>2</v>
      </c>
      <c r="D39" s="11">
        <v>24.049705500000002</v>
      </c>
      <c r="E39" s="9">
        <v>23.801512499999998</v>
      </c>
      <c r="F39" s="7">
        <v>23.355157499999997</v>
      </c>
      <c r="G39" s="14" t="s">
        <v>17</v>
      </c>
      <c r="H39">
        <v>2</v>
      </c>
      <c r="I39" s="11">
        <v>40.302422999999997</v>
      </c>
      <c r="J39" s="9">
        <v>37.797929999999994</v>
      </c>
      <c r="K39" s="7">
        <v>45.019561499999995</v>
      </c>
      <c r="L39" s="14" t="s">
        <v>17</v>
      </c>
      <c r="M39">
        <v>2</v>
      </c>
      <c r="N39" s="11">
        <v>23.629837499999997</v>
      </c>
      <c r="O39" s="9">
        <v>24.266996999999996</v>
      </c>
      <c r="P39" s="7">
        <v>24.520585499999999</v>
      </c>
      <c r="Q39" s="14" t="s">
        <v>17</v>
      </c>
      <c r="R39">
        <v>2</v>
      </c>
      <c r="S39" s="11">
        <v>42.874604999999995</v>
      </c>
      <c r="T39" s="9">
        <v>40.235714999999999</v>
      </c>
      <c r="U39" s="7">
        <v>46.285541999999992</v>
      </c>
    </row>
    <row r="40" spans="1:21" x14ac:dyDescent="0.25">
      <c r="A40" t="s">
        <v>18</v>
      </c>
      <c r="B40" t="s">
        <v>50</v>
      </c>
      <c r="C40">
        <v>2</v>
      </c>
      <c r="D40" s="11">
        <v>54.45187649999999</v>
      </c>
      <c r="E40" s="9">
        <v>42.329659500000005</v>
      </c>
      <c r="F40" s="7">
        <v>40.635962999999997</v>
      </c>
      <c r="G40" s="14" t="s">
        <v>18</v>
      </c>
      <c r="H40">
        <v>2</v>
      </c>
      <c r="I40" s="11">
        <v>67.569317999999996</v>
      </c>
      <c r="J40" s="9">
        <v>80.852057999999985</v>
      </c>
      <c r="K40" s="7">
        <v>74.112588000000002</v>
      </c>
      <c r="L40" s="14" t="s">
        <v>18</v>
      </c>
      <c r="M40">
        <v>2</v>
      </c>
      <c r="N40" s="11">
        <v>47.839936499999993</v>
      </c>
      <c r="O40" s="9">
        <v>45.389398499999999</v>
      </c>
      <c r="P40" s="7">
        <v>51.481408500000001</v>
      </c>
      <c r="Q40" s="14" t="s">
        <v>18</v>
      </c>
      <c r="R40">
        <v>2</v>
      </c>
      <c r="S40" s="11">
        <v>65.907503999999989</v>
      </c>
      <c r="T40" s="9">
        <v>77.979689999999991</v>
      </c>
      <c r="U40" s="7">
        <v>67.106776499999995</v>
      </c>
    </row>
    <row r="41" spans="1:21" x14ac:dyDescent="0.25">
      <c r="A41" t="s">
        <v>19</v>
      </c>
      <c r="B41" t="s">
        <v>50</v>
      </c>
      <c r="C41">
        <v>2</v>
      </c>
      <c r="D41" s="11">
        <v>28.953724499999996</v>
      </c>
      <c r="E41" s="9">
        <v>27.297305999999995</v>
      </c>
      <c r="F41" s="7">
        <v>30.995185499999998</v>
      </c>
      <c r="G41" s="14" t="s">
        <v>19</v>
      </c>
      <c r="H41">
        <v>2</v>
      </c>
      <c r="I41" s="11">
        <v>42.291891</v>
      </c>
      <c r="J41" s="9">
        <v>54.000616499999992</v>
      </c>
      <c r="K41" s="7">
        <v>51.136586999999992</v>
      </c>
      <c r="L41" s="14" t="s">
        <v>19</v>
      </c>
      <c r="M41">
        <v>2</v>
      </c>
      <c r="N41" s="11">
        <v>41.925487499999996</v>
      </c>
      <c r="O41" s="9">
        <v>45.470331000000002</v>
      </c>
      <c r="P41" s="7">
        <v>51.751183499999996</v>
      </c>
      <c r="Q41" s="14" t="s">
        <v>19</v>
      </c>
      <c r="R41">
        <v>2</v>
      </c>
      <c r="S41" s="11">
        <v>89.644761000000003</v>
      </c>
      <c r="T41" s="9">
        <v>66.868883999999994</v>
      </c>
      <c r="U41" s="7">
        <v>75.016088999999994</v>
      </c>
    </row>
    <row r="42" spans="1:21" x14ac:dyDescent="0.25">
      <c r="A42" t="s">
        <v>20</v>
      </c>
      <c r="B42" t="s">
        <v>50</v>
      </c>
      <c r="C42">
        <v>2</v>
      </c>
      <c r="D42" s="11">
        <v>29.351029499999996</v>
      </c>
      <c r="E42" s="9">
        <v>34.290855000000001</v>
      </c>
      <c r="F42" s="7">
        <v>24.993427499999999</v>
      </c>
      <c r="G42" s="14" t="s">
        <v>20</v>
      </c>
      <c r="H42">
        <v>2</v>
      </c>
      <c r="I42" s="11">
        <v>42.096671999999998</v>
      </c>
      <c r="J42" s="9">
        <v>46.864822499999995</v>
      </c>
      <c r="K42" s="7">
        <v>45.607671000000003</v>
      </c>
      <c r="L42" s="14" t="s">
        <v>20</v>
      </c>
      <c r="M42">
        <v>2</v>
      </c>
      <c r="N42" s="11">
        <v>26.471304</v>
      </c>
      <c r="O42" s="9">
        <v>26.135311499999993</v>
      </c>
      <c r="P42" s="7">
        <v>23.414508000000001</v>
      </c>
      <c r="Q42" s="14" t="s">
        <v>20</v>
      </c>
      <c r="R42">
        <v>2</v>
      </c>
      <c r="S42" s="11">
        <v>49.603283999999995</v>
      </c>
      <c r="T42" s="9">
        <v>36.465241499999991</v>
      </c>
      <c r="U42" s="7">
        <v>50.419966499999994</v>
      </c>
    </row>
    <row r="43" spans="1:21" x14ac:dyDescent="0.25">
      <c r="A43" t="s">
        <v>2</v>
      </c>
      <c r="B43" t="s">
        <v>50</v>
      </c>
      <c r="C43">
        <v>2</v>
      </c>
      <c r="D43" s="11">
        <v>28.160585999999999</v>
      </c>
      <c r="E43" s="9">
        <v>42.264423000000001</v>
      </c>
      <c r="F43" s="7">
        <v>44.487859499999992</v>
      </c>
      <c r="G43" s="14" t="s">
        <v>2</v>
      </c>
      <c r="H43">
        <v>2</v>
      </c>
      <c r="I43" s="11">
        <v>43.876206000000003</v>
      </c>
      <c r="J43" s="9">
        <v>40.024309499999994</v>
      </c>
      <c r="K43" s="7">
        <v>55.548143999999994</v>
      </c>
      <c r="L43" s="14" t="s">
        <v>2</v>
      </c>
      <c r="M43">
        <v>2</v>
      </c>
      <c r="N43" s="11">
        <v>47.592724500000003</v>
      </c>
      <c r="O43" s="9">
        <v>42.779448000000002</v>
      </c>
      <c r="P43" s="7">
        <v>46.419938999999992</v>
      </c>
      <c r="Q43" s="14" t="s">
        <v>2</v>
      </c>
      <c r="R43">
        <v>2</v>
      </c>
      <c r="S43" s="11">
        <v>53.912326499999992</v>
      </c>
      <c r="T43" s="9">
        <v>53.678357999999996</v>
      </c>
      <c r="U43" s="7">
        <v>62.827163999999989</v>
      </c>
    </row>
    <row r="44" spans="1:21" x14ac:dyDescent="0.25">
      <c r="A44" t="s">
        <v>21</v>
      </c>
      <c r="B44" t="s">
        <v>50</v>
      </c>
      <c r="C44">
        <v>2</v>
      </c>
      <c r="D44" s="11">
        <v>20.034962999999998</v>
      </c>
      <c r="E44" s="9">
        <v>17.884120499999998</v>
      </c>
      <c r="F44" s="7">
        <v>21.625654499999996</v>
      </c>
      <c r="G44" s="14" t="s">
        <v>21</v>
      </c>
      <c r="H44">
        <v>2</v>
      </c>
      <c r="I44" s="11">
        <v>33.179381999999997</v>
      </c>
      <c r="J44" s="9">
        <v>34.258481999999994</v>
      </c>
      <c r="K44" s="7">
        <v>38.219269499999996</v>
      </c>
      <c r="L44" s="14" t="s">
        <v>21</v>
      </c>
      <c r="M44">
        <v>2</v>
      </c>
      <c r="N44" s="11">
        <v>21.653122499999998</v>
      </c>
      <c r="O44" s="9">
        <v>21.316639499999997</v>
      </c>
      <c r="P44" s="7">
        <v>19.885360499999997</v>
      </c>
      <c r="Q44" s="14" t="s">
        <v>21</v>
      </c>
      <c r="R44">
        <v>2</v>
      </c>
      <c r="S44" s="11">
        <v>39.913946999999993</v>
      </c>
      <c r="T44" s="9">
        <v>44.437828500000002</v>
      </c>
      <c r="U44" s="7">
        <v>33.733156499999993</v>
      </c>
    </row>
    <row r="45" spans="1:21" x14ac:dyDescent="0.25">
      <c r="D45" s="11"/>
      <c r="E45" s="9"/>
      <c r="F45" s="7"/>
      <c r="I45" s="11"/>
      <c r="J45" s="9"/>
      <c r="K45" s="7"/>
      <c r="N45" s="11"/>
      <c r="O45" s="9"/>
      <c r="P45" s="7"/>
      <c r="S45" s="11"/>
      <c r="T45" s="9"/>
      <c r="U45" s="7"/>
    </row>
    <row r="46" spans="1:21" x14ac:dyDescent="0.25">
      <c r="A46" t="s">
        <v>1</v>
      </c>
      <c r="B46" t="s">
        <v>50</v>
      </c>
      <c r="C46">
        <v>3</v>
      </c>
      <c r="D46" s="11">
        <v>34.951067999999999</v>
      </c>
      <c r="E46" s="9">
        <v>31.386604499999997</v>
      </c>
      <c r="F46" s="7">
        <v>36.0767655</v>
      </c>
      <c r="G46" s="14" t="s">
        <v>1</v>
      </c>
      <c r="H46">
        <v>3</v>
      </c>
      <c r="I46" s="11">
        <v>54.686825999999996</v>
      </c>
      <c r="J46" s="9">
        <v>52.302996</v>
      </c>
      <c r="K46" s="7">
        <v>53.368361999999998</v>
      </c>
      <c r="L46" s="14" t="s">
        <v>1</v>
      </c>
      <c r="M46">
        <v>3</v>
      </c>
      <c r="N46" s="11">
        <v>23.068214999999999</v>
      </c>
      <c r="O46" s="9">
        <v>40.501566000000004</v>
      </c>
      <c r="P46" s="7">
        <v>33.572763000000002</v>
      </c>
      <c r="Q46" s="14" t="s">
        <v>1</v>
      </c>
      <c r="R46">
        <v>3</v>
      </c>
      <c r="S46" s="11">
        <v>37.184314499999999</v>
      </c>
      <c r="T46" s="9">
        <v>46.818224999999998</v>
      </c>
      <c r="U46" s="7">
        <v>42.965837999999998</v>
      </c>
    </row>
    <row r="47" spans="1:21" x14ac:dyDescent="0.25">
      <c r="A47" t="s">
        <v>6</v>
      </c>
      <c r="B47" t="s">
        <v>50</v>
      </c>
      <c r="C47">
        <v>3</v>
      </c>
      <c r="D47" s="11">
        <v>19.198660499999999</v>
      </c>
      <c r="E47" s="9">
        <v>17.124826500000001</v>
      </c>
      <c r="F47" s="7">
        <v>18.173515500000001</v>
      </c>
      <c r="G47" s="14" t="s">
        <v>6</v>
      </c>
      <c r="H47">
        <v>3</v>
      </c>
      <c r="I47" s="11">
        <v>23.6749635</v>
      </c>
      <c r="J47" s="9">
        <v>20.913938999999999</v>
      </c>
      <c r="K47" s="7">
        <v>9.3307815000000005</v>
      </c>
      <c r="L47" s="14" t="s">
        <v>6</v>
      </c>
      <c r="M47">
        <v>3</v>
      </c>
      <c r="N47" s="11">
        <v>25.017461999999995</v>
      </c>
      <c r="O47" s="9">
        <v>23.072629499999998</v>
      </c>
      <c r="P47" s="7">
        <v>26.367318000000001</v>
      </c>
      <c r="Q47" s="14" t="s">
        <v>6</v>
      </c>
      <c r="R47">
        <v>3</v>
      </c>
      <c r="S47" s="11">
        <v>33.652714499999995</v>
      </c>
      <c r="T47" s="9">
        <v>31.054045500000001</v>
      </c>
      <c r="U47" s="7">
        <v>36.4426785</v>
      </c>
    </row>
    <row r="48" spans="1:21" x14ac:dyDescent="0.25">
      <c r="A48" t="s">
        <v>7</v>
      </c>
      <c r="B48" t="s">
        <v>50</v>
      </c>
      <c r="C48">
        <v>3</v>
      </c>
      <c r="D48" s="11">
        <v>29.338276499999999</v>
      </c>
      <c r="E48" s="9">
        <v>28.149304499999996</v>
      </c>
      <c r="F48" s="7">
        <v>26.172589499999997</v>
      </c>
      <c r="G48" s="14" t="s">
        <v>7</v>
      </c>
      <c r="H48">
        <v>3</v>
      </c>
      <c r="I48" s="11">
        <v>43.837946999999993</v>
      </c>
      <c r="J48" s="9">
        <v>35.070749999999997</v>
      </c>
      <c r="K48" s="7">
        <v>33.058718999999996</v>
      </c>
      <c r="L48" s="14" t="s">
        <v>7</v>
      </c>
      <c r="M48">
        <v>3</v>
      </c>
      <c r="N48" s="11">
        <v>25.660507499999998</v>
      </c>
      <c r="O48" s="9">
        <v>21.281813999999994</v>
      </c>
      <c r="P48" s="7">
        <v>24.003598500000003</v>
      </c>
      <c r="Q48" s="14" t="s">
        <v>7</v>
      </c>
      <c r="R48">
        <v>3</v>
      </c>
      <c r="S48" s="11">
        <v>45.382531499999992</v>
      </c>
      <c r="T48" s="9">
        <v>39.447971999999993</v>
      </c>
      <c r="U48" s="7">
        <v>40.740439499999994</v>
      </c>
    </row>
    <row r="49" spans="1:21" x14ac:dyDescent="0.25">
      <c r="A49" t="s">
        <v>8</v>
      </c>
      <c r="B49" t="s">
        <v>50</v>
      </c>
      <c r="C49">
        <v>3</v>
      </c>
      <c r="D49" s="11">
        <v>45.458558999999994</v>
      </c>
      <c r="E49" s="9">
        <v>40.719838500000002</v>
      </c>
      <c r="F49" s="7">
        <v>37.379533500000001</v>
      </c>
      <c r="G49" s="14" t="s">
        <v>8</v>
      </c>
      <c r="H49">
        <v>3</v>
      </c>
      <c r="I49" s="11">
        <v>79.385463000000001</v>
      </c>
      <c r="J49" s="9">
        <v>53.301163500000001</v>
      </c>
      <c r="K49" s="7">
        <v>66.220933500000001</v>
      </c>
      <c r="L49" s="14" t="s">
        <v>8</v>
      </c>
      <c r="M49">
        <v>3</v>
      </c>
      <c r="N49" s="11">
        <v>23.291392499999997</v>
      </c>
      <c r="O49" s="9">
        <v>38.179048499999993</v>
      </c>
      <c r="P49" s="7">
        <v>31.945283999999997</v>
      </c>
      <c r="Q49" s="14" t="s">
        <v>8</v>
      </c>
      <c r="R49">
        <v>3</v>
      </c>
      <c r="S49" s="11">
        <v>57.094199999999994</v>
      </c>
      <c r="T49" s="9">
        <v>75.234851999999989</v>
      </c>
      <c r="U49" s="7">
        <v>58.356747000000006</v>
      </c>
    </row>
    <row r="50" spans="1:21" x14ac:dyDescent="0.25">
      <c r="A50" t="s">
        <v>9</v>
      </c>
      <c r="B50" t="s">
        <v>50</v>
      </c>
      <c r="C50">
        <v>3</v>
      </c>
      <c r="D50" s="11">
        <v>25.876327499999999</v>
      </c>
      <c r="E50" s="9">
        <v>28.670215500000001</v>
      </c>
      <c r="F50" s="7">
        <v>31.685809499999994</v>
      </c>
      <c r="G50" s="14" t="s">
        <v>9</v>
      </c>
      <c r="H50">
        <v>3</v>
      </c>
      <c r="I50" s="11">
        <v>64.468377000000004</v>
      </c>
      <c r="J50" s="9">
        <v>47.387204999999994</v>
      </c>
      <c r="K50" s="7">
        <v>52.301033999999994</v>
      </c>
      <c r="L50" s="14" t="s">
        <v>9</v>
      </c>
      <c r="M50">
        <v>3</v>
      </c>
      <c r="N50" s="11">
        <v>37.242193499999999</v>
      </c>
      <c r="O50" s="9">
        <v>33.727270499999996</v>
      </c>
      <c r="P50" s="7">
        <v>37.748389499999995</v>
      </c>
      <c r="Q50" s="14" t="s">
        <v>9</v>
      </c>
      <c r="R50">
        <v>3</v>
      </c>
      <c r="S50" s="11">
        <v>51.498576</v>
      </c>
      <c r="T50" s="9">
        <v>50.690231999999995</v>
      </c>
      <c r="U50" s="7">
        <v>45.985846499999994</v>
      </c>
    </row>
    <row r="51" spans="1:21" x14ac:dyDescent="0.25">
      <c r="A51" t="s">
        <v>41</v>
      </c>
      <c r="B51" t="s">
        <v>50</v>
      </c>
      <c r="C51">
        <v>3</v>
      </c>
      <c r="D51" s="11">
        <v>41.524258500000002</v>
      </c>
      <c r="E51" s="9">
        <v>44.635499999999993</v>
      </c>
      <c r="F51" s="7">
        <v>56.74643549999999</v>
      </c>
      <c r="G51" s="14" t="s">
        <v>41</v>
      </c>
      <c r="H51">
        <v>3</v>
      </c>
      <c r="I51" s="11">
        <v>68.000467499999999</v>
      </c>
      <c r="J51" s="9">
        <v>77.078641499999989</v>
      </c>
      <c r="K51" s="7">
        <v>61.014276000000002</v>
      </c>
      <c r="L51" s="14" t="s">
        <v>41</v>
      </c>
      <c r="M51">
        <v>3</v>
      </c>
      <c r="N51" s="11">
        <v>49.437004499999993</v>
      </c>
      <c r="O51" s="9">
        <v>42.504767999999991</v>
      </c>
      <c r="P51" s="7">
        <v>39.579916499999996</v>
      </c>
      <c r="Q51" s="14" t="s">
        <v>41</v>
      </c>
      <c r="R51">
        <v>3</v>
      </c>
      <c r="S51" s="11">
        <v>81.799704000000006</v>
      </c>
      <c r="T51" s="9">
        <v>65.82559049999999</v>
      </c>
      <c r="U51" s="7">
        <v>84.243375</v>
      </c>
    </row>
    <row r="52" spans="1:21" x14ac:dyDescent="0.25">
      <c r="A52" t="s">
        <v>10</v>
      </c>
      <c r="B52" t="s">
        <v>50</v>
      </c>
      <c r="C52">
        <v>3</v>
      </c>
      <c r="D52" s="11">
        <v>22.754294999999999</v>
      </c>
      <c r="E52" s="9">
        <v>19.687688999999999</v>
      </c>
      <c r="F52" s="7">
        <v>16.606858499999998</v>
      </c>
      <c r="G52" s="14" t="s">
        <v>10</v>
      </c>
      <c r="H52">
        <v>3</v>
      </c>
      <c r="I52" s="11">
        <v>33.291215999999999</v>
      </c>
      <c r="J52" s="9">
        <v>27.094729499999996</v>
      </c>
      <c r="K52" s="7">
        <v>38.953547999999998</v>
      </c>
      <c r="L52" s="14" t="s">
        <v>10</v>
      </c>
      <c r="M52">
        <v>3</v>
      </c>
      <c r="N52" s="11">
        <v>22.597825499999999</v>
      </c>
      <c r="O52" s="9">
        <v>17.841446999999999</v>
      </c>
      <c r="P52" s="7">
        <v>19.524842999999997</v>
      </c>
      <c r="Q52" s="14" t="s">
        <v>10</v>
      </c>
      <c r="R52">
        <v>3</v>
      </c>
      <c r="S52" s="11">
        <v>39.417070500000001</v>
      </c>
      <c r="T52" s="9">
        <v>42.961423500000002</v>
      </c>
      <c r="U52" s="7">
        <v>42.940822499999996</v>
      </c>
    </row>
    <row r="53" spans="1:21" x14ac:dyDescent="0.25">
      <c r="A53" t="s">
        <v>11</v>
      </c>
      <c r="B53" t="s">
        <v>50</v>
      </c>
      <c r="C53">
        <v>3</v>
      </c>
      <c r="D53" s="11">
        <v>36.734526000000002</v>
      </c>
      <c r="E53" s="9">
        <v>29.919518999999994</v>
      </c>
      <c r="F53" s="7">
        <v>39.262563</v>
      </c>
      <c r="G53" s="14" t="s">
        <v>11</v>
      </c>
      <c r="H53">
        <v>3</v>
      </c>
      <c r="I53" s="11">
        <v>42.445907999999996</v>
      </c>
      <c r="J53" s="9">
        <v>45.241757999999997</v>
      </c>
      <c r="K53" s="7">
        <v>45.446296499999995</v>
      </c>
      <c r="L53" s="14" t="s">
        <v>11</v>
      </c>
      <c r="M53">
        <v>3</v>
      </c>
      <c r="N53" s="11">
        <v>25.083188999999994</v>
      </c>
      <c r="O53" s="9">
        <v>34.306060500000001</v>
      </c>
      <c r="P53" s="7">
        <v>33.702745499999999</v>
      </c>
      <c r="Q53" s="14" t="s">
        <v>11</v>
      </c>
      <c r="R53">
        <v>3</v>
      </c>
      <c r="S53" s="11">
        <v>67.003281000000001</v>
      </c>
      <c r="T53" s="9">
        <v>47.002162499999997</v>
      </c>
      <c r="U53" s="7">
        <v>50.938915499999986</v>
      </c>
    </row>
    <row r="54" spans="1:21" x14ac:dyDescent="0.25">
      <c r="A54" t="s">
        <v>12</v>
      </c>
      <c r="B54" t="s">
        <v>50</v>
      </c>
      <c r="C54">
        <v>3</v>
      </c>
      <c r="D54" s="11">
        <v>41.595871499999994</v>
      </c>
      <c r="E54" s="9">
        <v>25.571236499999994</v>
      </c>
      <c r="F54" s="7">
        <v>29.860168499999997</v>
      </c>
      <c r="G54" s="14" t="s">
        <v>12</v>
      </c>
      <c r="H54">
        <v>3</v>
      </c>
      <c r="I54" s="11">
        <v>50.672083499999999</v>
      </c>
      <c r="J54" s="9">
        <v>44.392211999999994</v>
      </c>
      <c r="K54" s="7">
        <v>50.806970999999997</v>
      </c>
      <c r="L54" s="14" t="s">
        <v>12</v>
      </c>
      <c r="M54">
        <v>3</v>
      </c>
      <c r="N54" s="11">
        <v>31.151164499999997</v>
      </c>
      <c r="O54" s="9">
        <v>33.316231499999994</v>
      </c>
      <c r="P54" s="7">
        <v>39.592178999999994</v>
      </c>
      <c r="Q54" s="14" t="s">
        <v>12</v>
      </c>
      <c r="R54">
        <v>3</v>
      </c>
      <c r="S54" s="11">
        <v>60.376626000000002</v>
      </c>
      <c r="T54" s="9">
        <v>56.956369499999994</v>
      </c>
      <c r="U54" s="7">
        <v>59.025298499999998</v>
      </c>
    </row>
    <row r="55" spans="1:21" x14ac:dyDescent="0.25">
      <c r="A55" t="s">
        <v>13</v>
      </c>
      <c r="B55" t="s">
        <v>50</v>
      </c>
      <c r="C55">
        <v>3</v>
      </c>
      <c r="D55" s="11">
        <v>15.486065999999997</v>
      </c>
      <c r="E55" s="9">
        <v>18.4687965</v>
      </c>
      <c r="F55" s="7">
        <v>18.077867999999999</v>
      </c>
      <c r="G55" s="14" t="s">
        <v>13</v>
      </c>
      <c r="H55">
        <v>3</v>
      </c>
      <c r="I55" s="11">
        <v>26.055359999999997</v>
      </c>
      <c r="J55" s="9">
        <v>29.473163999999997</v>
      </c>
      <c r="K55" s="7">
        <v>23.628365999999996</v>
      </c>
      <c r="L55" s="14" t="s">
        <v>13</v>
      </c>
      <c r="M55">
        <v>3</v>
      </c>
      <c r="N55" s="11">
        <v>21.850303499999999</v>
      </c>
      <c r="O55" s="9">
        <v>24.302313000000002</v>
      </c>
      <c r="P55" s="7">
        <v>24.330761999999996</v>
      </c>
      <c r="Q55" s="14" t="s">
        <v>13</v>
      </c>
      <c r="R55">
        <v>3</v>
      </c>
      <c r="S55" s="11">
        <v>39.641719499999994</v>
      </c>
      <c r="T55" s="9">
        <v>39.311122499999996</v>
      </c>
      <c r="U55" s="7">
        <v>35.703004499999999</v>
      </c>
    </row>
    <row r="56" spans="1:21" x14ac:dyDescent="0.25">
      <c r="A56" t="s">
        <v>4</v>
      </c>
      <c r="B56" t="s">
        <v>50</v>
      </c>
      <c r="C56">
        <v>3</v>
      </c>
      <c r="D56" s="11">
        <v>24.308198999999995</v>
      </c>
      <c r="E56" s="9">
        <v>28.040903999999998</v>
      </c>
      <c r="F56" s="7">
        <v>30.228043500000002</v>
      </c>
      <c r="G56" s="14" t="s">
        <v>4</v>
      </c>
      <c r="H56">
        <v>3</v>
      </c>
      <c r="I56" s="11">
        <v>52.467803999999994</v>
      </c>
      <c r="J56" s="9">
        <v>60.775402499999998</v>
      </c>
      <c r="K56" s="7">
        <v>50.404270499999988</v>
      </c>
      <c r="L56" s="14" t="s">
        <v>4</v>
      </c>
      <c r="M56">
        <v>3</v>
      </c>
      <c r="N56" s="11">
        <v>23.025050999999998</v>
      </c>
      <c r="O56" s="9">
        <v>31.064346</v>
      </c>
      <c r="P56" s="7">
        <v>27.515578499999997</v>
      </c>
      <c r="Q56" s="14" t="s">
        <v>4</v>
      </c>
      <c r="R56">
        <v>3</v>
      </c>
      <c r="S56" s="11">
        <v>35.906561999999994</v>
      </c>
      <c r="T56" s="9">
        <v>53.057384999999996</v>
      </c>
      <c r="U56" s="7">
        <v>34.611641999999996</v>
      </c>
    </row>
    <row r="57" spans="1:21" x14ac:dyDescent="0.25">
      <c r="A57" t="s">
        <v>14</v>
      </c>
      <c r="B57" t="s">
        <v>50</v>
      </c>
      <c r="C57">
        <v>3</v>
      </c>
      <c r="D57" s="11">
        <v>27.544518</v>
      </c>
      <c r="E57" s="9">
        <v>22.137245999999998</v>
      </c>
      <c r="F57" s="7">
        <v>23.770120500000001</v>
      </c>
      <c r="G57" s="14" t="s">
        <v>14</v>
      </c>
      <c r="H57">
        <v>3</v>
      </c>
      <c r="I57" s="11">
        <v>42.149155499999999</v>
      </c>
      <c r="J57" s="9">
        <v>45.081364500000007</v>
      </c>
      <c r="K57" s="7">
        <v>40.112108999999997</v>
      </c>
      <c r="L57" s="14" t="s">
        <v>14</v>
      </c>
      <c r="M57">
        <v>3</v>
      </c>
      <c r="N57" s="11">
        <v>25.4780415</v>
      </c>
      <c r="O57" s="9">
        <v>31.817263499999996</v>
      </c>
      <c r="P57" s="7">
        <v>30.122586000000002</v>
      </c>
      <c r="Q57" s="14" t="s">
        <v>14</v>
      </c>
      <c r="R57">
        <v>3</v>
      </c>
      <c r="S57" s="11">
        <v>43.802630999999998</v>
      </c>
      <c r="T57" s="9">
        <v>51.891956999999998</v>
      </c>
      <c r="U57" s="7">
        <v>43.728565499999988</v>
      </c>
    </row>
    <row r="58" spans="1:21" x14ac:dyDescent="0.25">
      <c r="A58" t="s">
        <v>15</v>
      </c>
      <c r="B58" t="s">
        <v>50</v>
      </c>
      <c r="C58">
        <v>3</v>
      </c>
      <c r="D58" s="11">
        <v>28.555928999999995</v>
      </c>
      <c r="E58" s="9">
        <v>22.221121499999999</v>
      </c>
      <c r="F58" s="7">
        <v>49.632713999999993</v>
      </c>
      <c r="G58" s="14" t="s">
        <v>15</v>
      </c>
      <c r="H58">
        <v>3</v>
      </c>
      <c r="I58" s="11">
        <v>31.595557499999998</v>
      </c>
      <c r="J58" s="9">
        <v>27.211959</v>
      </c>
      <c r="K58" s="7">
        <v>32.970919499999994</v>
      </c>
      <c r="L58" s="14" t="s">
        <v>15</v>
      </c>
      <c r="M58">
        <v>3</v>
      </c>
      <c r="N58" s="11">
        <v>21.358331999999997</v>
      </c>
      <c r="O58" s="9">
        <v>22.470785999999997</v>
      </c>
      <c r="P58" s="7">
        <v>18.975482999999997</v>
      </c>
      <c r="Q58" s="14" t="s">
        <v>15</v>
      </c>
      <c r="R58">
        <v>3</v>
      </c>
      <c r="S58" s="11">
        <v>31.734368999999997</v>
      </c>
      <c r="T58" s="9">
        <v>28.597131000000001</v>
      </c>
      <c r="U58" s="7">
        <v>43.878167999999995</v>
      </c>
    </row>
    <row r="59" spans="1:21" x14ac:dyDescent="0.25">
      <c r="A59" t="s">
        <v>3</v>
      </c>
      <c r="B59" t="s">
        <v>50</v>
      </c>
      <c r="C59">
        <v>3</v>
      </c>
      <c r="D59" s="11">
        <v>25.288218000000001</v>
      </c>
      <c r="E59" s="9">
        <v>31.443502499999997</v>
      </c>
      <c r="F59" s="7">
        <v>21.567284999999998</v>
      </c>
      <c r="G59" s="14" t="s">
        <v>3</v>
      </c>
      <c r="H59">
        <v>3</v>
      </c>
      <c r="I59" s="11">
        <v>45.954944999999995</v>
      </c>
      <c r="J59" s="9">
        <v>40.127804999999995</v>
      </c>
      <c r="K59" s="7">
        <v>38.537113499999997</v>
      </c>
      <c r="L59" s="14" t="s">
        <v>3</v>
      </c>
      <c r="M59">
        <v>3</v>
      </c>
      <c r="N59" s="11">
        <v>21.886109999999999</v>
      </c>
      <c r="O59" s="9">
        <v>20.248820999999996</v>
      </c>
      <c r="P59" s="7">
        <v>19.767640499999999</v>
      </c>
      <c r="Q59" s="14" t="s">
        <v>3</v>
      </c>
      <c r="R59">
        <v>3</v>
      </c>
      <c r="S59" s="11">
        <v>37.192653</v>
      </c>
      <c r="T59" s="9">
        <v>29.490821999999994</v>
      </c>
      <c r="U59" s="7">
        <v>32.938546499999994</v>
      </c>
    </row>
    <row r="60" spans="1:21" x14ac:dyDescent="0.25">
      <c r="A60" t="s">
        <v>16</v>
      </c>
      <c r="B60" t="s">
        <v>50</v>
      </c>
      <c r="C60">
        <v>3</v>
      </c>
      <c r="D60" s="11">
        <v>31.557298499999998</v>
      </c>
      <c r="E60" s="9">
        <v>34.733776499999991</v>
      </c>
      <c r="F60" s="7">
        <v>32.6785815</v>
      </c>
      <c r="G60" s="14" t="s">
        <v>16</v>
      </c>
      <c r="H60">
        <v>3</v>
      </c>
      <c r="I60" s="11">
        <v>51.324938999999993</v>
      </c>
      <c r="J60" s="9">
        <v>47.973352499999997</v>
      </c>
      <c r="K60" s="7">
        <v>56.0822985</v>
      </c>
      <c r="L60" s="14" t="s">
        <v>16</v>
      </c>
      <c r="M60">
        <v>3</v>
      </c>
      <c r="N60" s="11">
        <v>32.180723999999991</v>
      </c>
      <c r="O60" s="9">
        <v>37.18137149999999</v>
      </c>
      <c r="P60" s="7">
        <v>35.245367999999999</v>
      </c>
      <c r="Q60" s="14" t="s">
        <v>16</v>
      </c>
      <c r="R60">
        <v>3</v>
      </c>
      <c r="S60" s="11">
        <v>41.325115499999988</v>
      </c>
      <c r="T60" s="9">
        <v>59.277906000000002</v>
      </c>
      <c r="U60" s="7">
        <v>56.219638500000002</v>
      </c>
    </row>
    <row r="61" spans="1:21" x14ac:dyDescent="0.25">
      <c r="A61" t="s">
        <v>17</v>
      </c>
      <c r="B61" t="s">
        <v>50</v>
      </c>
      <c r="C61">
        <v>3</v>
      </c>
      <c r="D61" s="11">
        <v>22.697396999999995</v>
      </c>
      <c r="E61" s="9">
        <v>22.098496499999996</v>
      </c>
      <c r="F61" s="7">
        <v>22.754294999999999</v>
      </c>
      <c r="G61" s="14" t="s">
        <v>17</v>
      </c>
      <c r="H61">
        <v>3</v>
      </c>
      <c r="I61" s="11">
        <v>34.377183000000002</v>
      </c>
      <c r="J61" s="9">
        <v>47.342569499999996</v>
      </c>
      <c r="K61" s="7">
        <v>41.427629999999994</v>
      </c>
      <c r="L61" s="14" t="s">
        <v>17</v>
      </c>
      <c r="M61">
        <v>3</v>
      </c>
      <c r="N61" s="11">
        <v>25.352473500000002</v>
      </c>
      <c r="O61" s="9">
        <v>26.391352499999996</v>
      </c>
      <c r="P61" s="7">
        <v>26.760208499999997</v>
      </c>
      <c r="Q61" s="14" t="s">
        <v>17</v>
      </c>
      <c r="R61">
        <v>3</v>
      </c>
      <c r="S61" s="11">
        <v>40.638415500000001</v>
      </c>
      <c r="T61" s="9">
        <v>44.838076499999993</v>
      </c>
      <c r="U61" s="7">
        <v>41.662579500000007</v>
      </c>
    </row>
    <row r="62" spans="1:21" x14ac:dyDescent="0.25">
      <c r="A62" t="s">
        <v>18</v>
      </c>
      <c r="B62" t="s">
        <v>50</v>
      </c>
      <c r="C62">
        <v>3</v>
      </c>
      <c r="D62" s="11">
        <v>50.571040499999988</v>
      </c>
      <c r="E62" s="9">
        <v>33.754247999999997</v>
      </c>
      <c r="F62" s="7">
        <v>41.476679999999995</v>
      </c>
      <c r="G62" s="14" t="s">
        <v>18</v>
      </c>
      <c r="H62">
        <v>3</v>
      </c>
      <c r="I62" s="11">
        <v>76.385565</v>
      </c>
      <c r="J62" s="9">
        <v>92.311119000000005</v>
      </c>
      <c r="K62" s="7">
        <v>67.876370999999992</v>
      </c>
      <c r="L62" s="14" t="s">
        <v>18</v>
      </c>
      <c r="M62">
        <v>3</v>
      </c>
      <c r="N62" s="11">
        <v>39.646133999999996</v>
      </c>
      <c r="O62" s="9">
        <v>44.270077499999999</v>
      </c>
      <c r="P62" s="7">
        <v>43.921822499999998</v>
      </c>
      <c r="Q62" s="14" t="s">
        <v>18</v>
      </c>
      <c r="R62">
        <v>3</v>
      </c>
      <c r="S62" s="11">
        <v>56.567893499999997</v>
      </c>
      <c r="T62" s="9">
        <v>72.189337499999993</v>
      </c>
      <c r="U62" s="7">
        <v>57.429211499999994</v>
      </c>
    </row>
    <row r="63" spans="1:21" x14ac:dyDescent="0.25">
      <c r="A63" t="s">
        <v>19</v>
      </c>
      <c r="B63" t="s">
        <v>50</v>
      </c>
      <c r="C63">
        <v>3</v>
      </c>
      <c r="D63" s="11">
        <v>34.951067999999999</v>
      </c>
      <c r="E63" s="9">
        <v>31.386604499999997</v>
      </c>
      <c r="F63" s="7">
        <v>36.0767655</v>
      </c>
      <c r="G63" s="14" t="s">
        <v>19</v>
      </c>
      <c r="H63">
        <v>3</v>
      </c>
      <c r="I63" s="11">
        <v>54.686825999999996</v>
      </c>
      <c r="J63" s="9">
        <v>52.302996</v>
      </c>
      <c r="K63" s="7">
        <v>53.368361999999998</v>
      </c>
      <c r="L63" s="14" t="s">
        <v>19</v>
      </c>
      <c r="M63">
        <v>3</v>
      </c>
      <c r="N63" s="11">
        <v>42.749527499999999</v>
      </c>
      <c r="O63" s="9">
        <v>48.586967999999999</v>
      </c>
      <c r="P63" s="7">
        <v>42.673499999999997</v>
      </c>
      <c r="Q63" s="14" t="s">
        <v>19</v>
      </c>
      <c r="R63">
        <v>3</v>
      </c>
      <c r="S63" s="11">
        <v>100.1056545</v>
      </c>
      <c r="T63" s="9">
        <v>94.390348499999973</v>
      </c>
      <c r="U63" s="7">
        <v>72.676894499999989</v>
      </c>
    </row>
    <row r="64" spans="1:21" x14ac:dyDescent="0.25">
      <c r="A64" t="s">
        <v>20</v>
      </c>
      <c r="B64" t="s">
        <v>50</v>
      </c>
      <c r="C64">
        <v>3</v>
      </c>
      <c r="D64" s="11">
        <v>24.487231499999993</v>
      </c>
      <c r="E64" s="9">
        <v>30.542453999999999</v>
      </c>
      <c r="F64" s="7">
        <v>25.533467999999999</v>
      </c>
      <c r="G64" s="14" t="s">
        <v>20</v>
      </c>
      <c r="H64">
        <v>3</v>
      </c>
      <c r="I64" s="11">
        <v>45.157391999999994</v>
      </c>
      <c r="J64" s="9">
        <v>44.672778000000001</v>
      </c>
      <c r="K64" s="7">
        <v>56.743001999999997</v>
      </c>
      <c r="L64" s="14" t="s">
        <v>20</v>
      </c>
      <c r="M64">
        <v>3</v>
      </c>
      <c r="N64" s="11">
        <v>24.927209999999999</v>
      </c>
      <c r="O64" s="9">
        <v>25.073869499999997</v>
      </c>
      <c r="P64" s="7">
        <v>29.386345500000001</v>
      </c>
      <c r="Q64" s="14" t="s">
        <v>20</v>
      </c>
      <c r="R64">
        <v>3</v>
      </c>
      <c r="S64" s="11">
        <v>51.314147999999996</v>
      </c>
      <c r="T64" s="9">
        <v>47.759494499999995</v>
      </c>
      <c r="U64" s="7">
        <v>56.146553999999995</v>
      </c>
    </row>
    <row r="65" spans="1:21" x14ac:dyDescent="0.25">
      <c r="A65" t="s">
        <v>2</v>
      </c>
      <c r="B65" t="s">
        <v>50</v>
      </c>
      <c r="C65">
        <v>3</v>
      </c>
      <c r="D65" s="11">
        <v>37.231402499999994</v>
      </c>
      <c r="E65" s="9">
        <v>54.548504999999999</v>
      </c>
      <c r="F65" s="7">
        <v>34.292326499999994</v>
      </c>
      <c r="G65" s="14" t="s">
        <v>2</v>
      </c>
      <c r="H65">
        <v>3</v>
      </c>
      <c r="I65" s="11">
        <v>56.493827999999986</v>
      </c>
      <c r="J65" s="9">
        <v>43.138493999999994</v>
      </c>
      <c r="K65" s="7">
        <v>49.039208999999992</v>
      </c>
      <c r="L65" s="14" t="s">
        <v>2</v>
      </c>
      <c r="M65">
        <v>3</v>
      </c>
      <c r="N65" s="11">
        <v>38.603821499999995</v>
      </c>
      <c r="O65" s="9">
        <v>41.217696000000004</v>
      </c>
      <c r="P65" s="7">
        <v>42.957989999999995</v>
      </c>
      <c r="Q65" s="14" t="s">
        <v>2</v>
      </c>
      <c r="R65">
        <v>3</v>
      </c>
      <c r="S65" s="11">
        <v>66.171392999999995</v>
      </c>
      <c r="T65" s="9">
        <v>57.461093999999996</v>
      </c>
      <c r="U65" s="7">
        <v>57.162869999999998</v>
      </c>
    </row>
    <row r="66" spans="1:21" x14ac:dyDescent="0.25">
      <c r="A66" t="s">
        <v>21</v>
      </c>
      <c r="B66" t="s">
        <v>50</v>
      </c>
      <c r="C66">
        <v>3</v>
      </c>
      <c r="D66" s="11">
        <v>19.9069425</v>
      </c>
      <c r="E66" s="9">
        <v>21.396100499999999</v>
      </c>
      <c r="F66" s="7">
        <v>22.508064000000001</v>
      </c>
      <c r="G66" s="14" t="s">
        <v>21</v>
      </c>
      <c r="H66">
        <v>3</v>
      </c>
      <c r="I66" s="11">
        <v>38.852995499999999</v>
      </c>
      <c r="J66" s="9">
        <v>34.981969499999998</v>
      </c>
      <c r="K66" s="7">
        <v>38.737237499999999</v>
      </c>
      <c r="L66" s="14" t="s">
        <v>21</v>
      </c>
      <c r="M66">
        <v>3</v>
      </c>
      <c r="N66" s="11">
        <v>23.414998500000003</v>
      </c>
      <c r="O66" s="9">
        <v>20.767769999999999</v>
      </c>
      <c r="P66" s="7">
        <v>21.204805499999999</v>
      </c>
      <c r="Q66" s="14" t="s">
        <v>21</v>
      </c>
      <c r="R66">
        <v>3</v>
      </c>
      <c r="S66" s="11">
        <v>39.475930499999997</v>
      </c>
      <c r="T66" s="9">
        <v>37.965190499999991</v>
      </c>
      <c r="U66" s="7">
        <v>31.832469</v>
      </c>
    </row>
  </sheetData>
  <pageMargins left="0.7" right="0.7" top="0.78740157499999996" bottom="0.78740157499999996"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63F6B1-FB34-4B16-B9EB-5F4BDA660A38}">
  <dimension ref="A1:U66"/>
  <sheetViews>
    <sheetView workbookViewId="0">
      <selection activeCell="A31" sqref="A31"/>
    </sheetView>
  </sheetViews>
  <sheetFormatPr baseColWidth="10" defaultRowHeight="15" x14ac:dyDescent="0.25"/>
  <cols>
    <col min="1" max="1" width="14.140625" customWidth="1"/>
    <col min="2" max="2" width="23" customWidth="1"/>
    <col min="3" max="3" width="11.85546875" customWidth="1"/>
    <col min="4" max="4" width="17.42578125" style="10" customWidth="1"/>
    <col min="5" max="5" width="17" style="8" customWidth="1"/>
    <col min="6" max="6" width="17" style="6" customWidth="1"/>
    <col min="7" max="7" width="27.5703125" style="14" customWidth="1"/>
    <col min="8" max="8" width="12" customWidth="1"/>
    <col min="9" max="9" width="20.5703125" style="10" customWidth="1"/>
    <col min="10" max="10" width="20.7109375" style="8" customWidth="1"/>
    <col min="11" max="11" width="20.42578125" style="6" customWidth="1"/>
    <col min="12" max="12" width="18.85546875" style="14" customWidth="1"/>
    <col min="13" max="13" width="12.5703125" customWidth="1"/>
    <col min="14" max="14" width="21.7109375" style="10" customWidth="1"/>
    <col min="15" max="15" width="24" style="8" customWidth="1"/>
    <col min="16" max="16" width="18.28515625" style="6" customWidth="1"/>
    <col min="17" max="17" width="18.85546875" style="14" customWidth="1"/>
    <col min="18" max="18" width="12.5703125" customWidth="1"/>
    <col min="19" max="19" width="16.28515625" style="10" customWidth="1"/>
    <col min="20" max="20" width="16.7109375" customWidth="1"/>
    <col min="21" max="21" width="16.28515625" style="6" customWidth="1"/>
    <col min="25" max="25" width="16.28515625" customWidth="1"/>
    <col min="26" max="26" width="16.5703125" customWidth="1"/>
    <col min="27" max="27" width="17" customWidth="1"/>
    <col min="30" max="30" width="21.28515625" customWidth="1"/>
  </cols>
  <sheetData>
    <row r="1" spans="1:21" x14ac:dyDescent="0.25">
      <c r="A1" s="2" t="s">
        <v>5</v>
      </c>
      <c r="B1" s="2" t="s">
        <v>44</v>
      </c>
      <c r="C1" s="12" t="s">
        <v>36</v>
      </c>
      <c r="D1" s="10" t="s">
        <v>30</v>
      </c>
      <c r="E1" s="8" t="s">
        <v>37</v>
      </c>
      <c r="F1" s="6" t="s">
        <v>29</v>
      </c>
      <c r="G1" s="13" t="s">
        <v>5</v>
      </c>
      <c r="H1" s="12" t="s">
        <v>36</v>
      </c>
      <c r="I1" s="10" t="s">
        <v>32</v>
      </c>
      <c r="J1" s="8" t="s">
        <v>38</v>
      </c>
      <c r="K1" s="6" t="s">
        <v>31</v>
      </c>
      <c r="L1" s="13" t="s">
        <v>5</v>
      </c>
      <c r="M1" s="12" t="s">
        <v>36</v>
      </c>
      <c r="N1" s="10" t="s">
        <v>26</v>
      </c>
      <c r="O1" s="8" t="s">
        <v>39</v>
      </c>
      <c r="P1" s="6" t="s">
        <v>25</v>
      </c>
      <c r="Q1" s="13" t="s">
        <v>5</v>
      </c>
      <c r="R1" s="12" t="s">
        <v>36</v>
      </c>
      <c r="S1" s="10" t="s">
        <v>28</v>
      </c>
      <c r="T1" s="8" t="s">
        <v>40</v>
      </c>
      <c r="U1" s="6" t="s">
        <v>27</v>
      </c>
    </row>
    <row r="2" spans="1:21" x14ac:dyDescent="0.25">
      <c r="A2" t="s">
        <v>1</v>
      </c>
      <c r="B2" t="s">
        <v>44</v>
      </c>
      <c r="C2">
        <v>1</v>
      </c>
      <c r="D2" s="11">
        <v>17.189572499999997</v>
      </c>
      <c r="E2" s="9">
        <v>25.866517499999997</v>
      </c>
      <c r="F2" s="7">
        <v>21.717378</v>
      </c>
      <c r="G2" s="14" t="s">
        <v>1</v>
      </c>
      <c r="H2">
        <v>1</v>
      </c>
      <c r="I2" s="11">
        <v>35.527895999999998</v>
      </c>
      <c r="J2" s="9">
        <v>46.946245499999996</v>
      </c>
      <c r="K2" s="7">
        <v>33.926904</v>
      </c>
      <c r="L2" s="14" t="s">
        <v>1</v>
      </c>
      <c r="M2">
        <v>1</v>
      </c>
      <c r="N2" s="11">
        <v>27.068242499999997</v>
      </c>
      <c r="O2" s="9">
        <v>20.009947499999999</v>
      </c>
      <c r="P2" s="7">
        <v>22.131359999999997</v>
      </c>
      <c r="Q2" s="14" t="s">
        <v>1</v>
      </c>
      <c r="R2">
        <v>1</v>
      </c>
      <c r="S2" s="11">
        <v>48.077828999999994</v>
      </c>
      <c r="T2" s="9">
        <v>31.538168999999993</v>
      </c>
      <c r="U2" s="7">
        <v>33.18723</v>
      </c>
    </row>
    <row r="3" spans="1:21" x14ac:dyDescent="0.25">
      <c r="A3" t="s">
        <v>6</v>
      </c>
      <c r="B3" t="s">
        <v>44</v>
      </c>
      <c r="C3">
        <v>1</v>
      </c>
      <c r="D3" s="11">
        <v>16.89282</v>
      </c>
      <c r="E3" s="9">
        <v>22.714074</v>
      </c>
      <c r="F3" s="7">
        <v>33.901398</v>
      </c>
      <c r="G3" s="14" t="s">
        <v>6</v>
      </c>
      <c r="H3">
        <v>1</v>
      </c>
      <c r="I3" s="11">
        <v>50.796670499999998</v>
      </c>
      <c r="J3" s="9">
        <v>34.809803999999993</v>
      </c>
      <c r="K3" s="7">
        <v>32.121863999999995</v>
      </c>
      <c r="L3" s="14" t="s">
        <v>6</v>
      </c>
      <c r="M3">
        <v>1</v>
      </c>
      <c r="N3" s="11">
        <v>26.121086999999996</v>
      </c>
      <c r="O3" s="9">
        <v>20.061940499999999</v>
      </c>
      <c r="P3" s="7">
        <v>23.621499</v>
      </c>
      <c r="Q3" s="14" t="s">
        <v>6</v>
      </c>
      <c r="R3">
        <v>1</v>
      </c>
      <c r="S3" s="11">
        <v>33.501640500000001</v>
      </c>
      <c r="T3" s="9">
        <v>44.078782499999996</v>
      </c>
      <c r="U3" s="7">
        <v>42.578342999999997</v>
      </c>
    </row>
    <row r="4" spans="1:21" x14ac:dyDescent="0.25">
      <c r="A4" t="s">
        <v>7</v>
      </c>
      <c r="B4" t="s">
        <v>44</v>
      </c>
      <c r="C4">
        <v>1</v>
      </c>
      <c r="D4" s="11">
        <v>40.920453000000002</v>
      </c>
      <c r="E4" s="9">
        <v>29.730676499999994</v>
      </c>
      <c r="F4" s="7">
        <v>30.099532499999999</v>
      </c>
      <c r="G4" s="14" t="s">
        <v>7</v>
      </c>
      <c r="H4">
        <v>1</v>
      </c>
      <c r="I4" s="11">
        <v>40.072378499999999</v>
      </c>
      <c r="J4" s="9">
        <v>40.720819499999998</v>
      </c>
      <c r="K4" s="7">
        <v>36.034582499999999</v>
      </c>
      <c r="L4" s="14" t="s">
        <v>7</v>
      </c>
      <c r="M4">
        <v>1</v>
      </c>
      <c r="N4" s="11">
        <v>20.215466999999997</v>
      </c>
      <c r="O4" s="9">
        <v>20.342016000000001</v>
      </c>
      <c r="P4" s="7">
        <v>19.911847499999997</v>
      </c>
      <c r="Q4" s="14" t="s">
        <v>7</v>
      </c>
      <c r="R4">
        <v>1</v>
      </c>
      <c r="S4" s="11">
        <v>50.260553999999992</v>
      </c>
      <c r="T4" s="9">
        <v>46.902100499999996</v>
      </c>
      <c r="U4" s="7">
        <v>37.675795499999992</v>
      </c>
    </row>
    <row r="5" spans="1:21" x14ac:dyDescent="0.25">
      <c r="A5" t="s">
        <v>8</v>
      </c>
      <c r="B5" t="s">
        <v>44</v>
      </c>
      <c r="C5">
        <v>1</v>
      </c>
      <c r="D5" s="11">
        <v>27.936917999999999</v>
      </c>
      <c r="E5" s="9">
        <v>24.5068515</v>
      </c>
      <c r="F5" s="7">
        <v>25.038553500000003</v>
      </c>
      <c r="G5" s="14" t="s">
        <v>8</v>
      </c>
      <c r="H5">
        <v>1</v>
      </c>
      <c r="I5" s="11">
        <v>70.11844649999999</v>
      </c>
      <c r="J5" s="9">
        <v>50.457735</v>
      </c>
      <c r="K5" s="7">
        <v>45.379588499999997</v>
      </c>
      <c r="L5" s="14" t="s">
        <v>8</v>
      </c>
      <c r="M5">
        <v>1</v>
      </c>
      <c r="N5" s="11">
        <v>24.389131499999994</v>
      </c>
      <c r="O5" s="9">
        <v>17.994482999999999</v>
      </c>
      <c r="P5" s="7">
        <v>19.516994999999998</v>
      </c>
      <c r="Q5" s="14" t="s">
        <v>8</v>
      </c>
      <c r="R5">
        <v>1</v>
      </c>
      <c r="S5" s="11">
        <v>49.055395499999996</v>
      </c>
      <c r="T5" s="9">
        <v>60.490421999999995</v>
      </c>
      <c r="U5" s="7">
        <v>39.225285</v>
      </c>
    </row>
    <row r="6" spans="1:21" x14ac:dyDescent="0.25">
      <c r="A6" t="s">
        <v>9</v>
      </c>
      <c r="B6" t="s">
        <v>44</v>
      </c>
      <c r="C6">
        <v>1</v>
      </c>
      <c r="D6" s="11">
        <v>32.754118500000004</v>
      </c>
      <c r="E6" s="9">
        <v>28.595659499999996</v>
      </c>
      <c r="F6" s="7">
        <v>28.664819999999999</v>
      </c>
      <c r="G6" s="14" t="s">
        <v>9</v>
      </c>
      <c r="H6">
        <v>1</v>
      </c>
      <c r="I6" s="11">
        <v>71.931824999999989</v>
      </c>
      <c r="J6" s="9">
        <v>52.819001999999998</v>
      </c>
      <c r="K6" s="7">
        <v>54.388601999999992</v>
      </c>
      <c r="L6" s="14" t="s">
        <v>9</v>
      </c>
      <c r="M6">
        <v>1</v>
      </c>
      <c r="N6" s="11">
        <v>38.1859155</v>
      </c>
      <c r="O6" s="9">
        <v>43.507840499999986</v>
      </c>
      <c r="P6" s="7">
        <v>38.168257499999996</v>
      </c>
      <c r="Q6" s="14" t="s">
        <v>9</v>
      </c>
      <c r="R6">
        <v>1</v>
      </c>
      <c r="S6" s="11">
        <v>55.934657999999992</v>
      </c>
      <c r="T6" s="9">
        <v>58.150736999999999</v>
      </c>
      <c r="U6" s="7">
        <v>53.095153500000002</v>
      </c>
    </row>
    <row r="7" spans="1:21" x14ac:dyDescent="0.25">
      <c r="A7" t="s">
        <v>41</v>
      </c>
      <c r="B7" t="s">
        <v>44</v>
      </c>
      <c r="C7">
        <v>1</v>
      </c>
      <c r="D7" s="11">
        <v>32.906173499999994</v>
      </c>
      <c r="E7" s="9">
        <v>30.497328</v>
      </c>
      <c r="F7" s="7">
        <v>28.890940499999999</v>
      </c>
      <c r="G7" s="14" t="s">
        <v>41</v>
      </c>
      <c r="H7">
        <v>1</v>
      </c>
      <c r="I7" s="11">
        <v>105.821451</v>
      </c>
      <c r="J7" s="9">
        <v>68.895139499999999</v>
      </c>
      <c r="K7" s="7">
        <v>62.022253499999998</v>
      </c>
      <c r="L7" s="14" t="s">
        <v>41</v>
      </c>
      <c r="M7">
        <v>1</v>
      </c>
      <c r="N7" s="11">
        <v>28.543666499999993</v>
      </c>
      <c r="O7" s="9">
        <v>22.757238000000001</v>
      </c>
      <c r="P7" s="7">
        <v>24.262582499999997</v>
      </c>
      <c r="Q7" s="14" t="s">
        <v>41</v>
      </c>
      <c r="R7">
        <v>1</v>
      </c>
      <c r="S7" s="11">
        <v>63.306382499999998</v>
      </c>
      <c r="T7" s="9">
        <v>61.023595499999999</v>
      </c>
      <c r="U7" s="7">
        <v>63.788543999999995</v>
      </c>
    </row>
    <row r="8" spans="1:21" x14ac:dyDescent="0.25">
      <c r="A8" t="s">
        <v>10</v>
      </c>
      <c r="B8" t="s">
        <v>44</v>
      </c>
      <c r="C8">
        <v>1</v>
      </c>
      <c r="D8" s="11">
        <v>12.589173000000001</v>
      </c>
      <c r="E8" s="9">
        <v>21.551098499999998</v>
      </c>
      <c r="F8" s="7">
        <v>19.649429999999999</v>
      </c>
      <c r="G8" s="14" t="s">
        <v>10</v>
      </c>
      <c r="H8">
        <v>1</v>
      </c>
      <c r="I8" s="11">
        <v>17.248922999999998</v>
      </c>
      <c r="J8" s="9">
        <v>23.5739205</v>
      </c>
      <c r="K8" s="7">
        <v>23.507702999999999</v>
      </c>
      <c r="L8" s="14" t="s">
        <v>10</v>
      </c>
      <c r="M8">
        <v>1</v>
      </c>
      <c r="N8" s="11">
        <v>15.814700999999998</v>
      </c>
      <c r="O8" s="9">
        <v>15.2069715</v>
      </c>
      <c r="P8" s="7">
        <v>10.431953999999999</v>
      </c>
      <c r="Q8" s="14" t="s">
        <v>10</v>
      </c>
      <c r="R8">
        <v>1</v>
      </c>
      <c r="S8" s="11">
        <v>35.648558999999999</v>
      </c>
      <c r="T8" s="9">
        <v>18.680201999999998</v>
      </c>
      <c r="U8" s="7">
        <v>30.802418999999997</v>
      </c>
    </row>
    <row r="9" spans="1:21" x14ac:dyDescent="0.25">
      <c r="A9" t="s">
        <v>11</v>
      </c>
      <c r="B9" t="s">
        <v>44</v>
      </c>
      <c r="C9">
        <v>1</v>
      </c>
      <c r="D9" s="11">
        <v>18.963710999999996</v>
      </c>
      <c r="E9" s="9">
        <v>19.296760499999998</v>
      </c>
      <c r="F9" s="7">
        <v>27.887377499999999</v>
      </c>
      <c r="G9" s="14" t="s">
        <v>11</v>
      </c>
      <c r="H9">
        <v>1</v>
      </c>
      <c r="I9" s="11">
        <v>29.017489499999996</v>
      </c>
      <c r="J9" s="9">
        <v>35.258121000000003</v>
      </c>
      <c r="K9" s="7">
        <v>24.990484499999997</v>
      </c>
      <c r="L9" s="14" t="s">
        <v>11</v>
      </c>
      <c r="M9">
        <v>1</v>
      </c>
      <c r="N9" s="11">
        <v>23.115303000000001</v>
      </c>
      <c r="O9" s="9">
        <v>27.282100499999999</v>
      </c>
      <c r="P9" s="7">
        <v>21.494691000000003</v>
      </c>
      <c r="Q9" s="14" t="s">
        <v>11</v>
      </c>
      <c r="R9">
        <v>1</v>
      </c>
      <c r="S9" s="11">
        <v>41.013647999999996</v>
      </c>
      <c r="T9" s="9">
        <v>35.975231999999998</v>
      </c>
      <c r="U9" s="7">
        <v>44.971982999999987</v>
      </c>
    </row>
    <row r="10" spans="1:21" x14ac:dyDescent="0.25">
      <c r="A10" t="s">
        <v>12</v>
      </c>
      <c r="B10" t="s">
        <v>44</v>
      </c>
      <c r="C10">
        <v>1</v>
      </c>
      <c r="D10" s="11">
        <v>18.632133</v>
      </c>
      <c r="E10" s="9">
        <v>31.039820999999996</v>
      </c>
      <c r="F10" s="7">
        <v>22.500706499999996</v>
      </c>
      <c r="G10" s="14" t="s">
        <v>12</v>
      </c>
      <c r="H10">
        <v>1</v>
      </c>
      <c r="I10" s="11">
        <v>42.116291999999994</v>
      </c>
      <c r="J10" s="9">
        <v>47.173837499999998</v>
      </c>
      <c r="K10" s="7">
        <v>52.482518999999989</v>
      </c>
      <c r="L10" s="14" t="s">
        <v>12</v>
      </c>
      <c r="M10">
        <v>1</v>
      </c>
      <c r="N10" s="11">
        <v>22.4369415</v>
      </c>
      <c r="O10" s="9">
        <v>28.344523500000001</v>
      </c>
      <c r="P10" s="7">
        <v>27.207544499999997</v>
      </c>
      <c r="Q10" s="14" t="s">
        <v>12</v>
      </c>
      <c r="R10">
        <v>1</v>
      </c>
      <c r="S10" s="11">
        <v>81.849244499999998</v>
      </c>
      <c r="T10" s="9">
        <v>49.465943999999993</v>
      </c>
      <c r="U10" s="7">
        <v>53.6739435</v>
      </c>
    </row>
    <row r="11" spans="1:21" x14ac:dyDescent="0.25">
      <c r="A11" t="s">
        <v>13</v>
      </c>
      <c r="B11" t="s">
        <v>44</v>
      </c>
      <c r="C11">
        <v>1</v>
      </c>
      <c r="D11" s="11">
        <v>15.673437</v>
      </c>
      <c r="E11" s="9">
        <v>19.131461999999996</v>
      </c>
      <c r="F11" s="7">
        <v>21.503029499999997</v>
      </c>
      <c r="G11" s="14" t="s">
        <v>13</v>
      </c>
      <c r="H11">
        <v>1</v>
      </c>
      <c r="I11" s="11">
        <v>25.588404000000001</v>
      </c>
      <c r="J11" s="9">
        <v>26.247145499999998</v>
      </c>
      <c r="K11" s="7">
        <v>26.117163000000001</v>
      </c>
      <c r="L11" s="14" t="s">
        <v>13</v>
      </c>
      <c r="M11">
        <v>1</v>
      </c>
      <c r="N11" s="11">
        <v>13.002174</v>
      </c>
      <c r="O11" s="9">
        <v>10.9994625</v>
      </c>
      <c r="P11" s="7">
        <v>13.732037999999999</v>
      </c>
      <c r="Q11" s="14" t="s">
        <v>13</v>
      </c>
      <c r="R11">
        <v>1</v>
      </c>
      <c r="S11" s="11">
        <v>25.612928999999998</v>
      </c>
      <c r="T11" s="9">
        <v>26.013176999999995</v>
      </c>
      <c r="U11" s="7">
        <v>26.605700999999996</v>
      </c>
    </row>
    <row r="12" spans="1:21" x14ac:dyDescent="0.25">
      <c r="A12" t="s">
        <v>4</v>
      </c>
      <c r="B12" t="s">
        <v>44</v>
      </c>
      <c r="C12">
        <v>1</v>
      </c>
      <c r="D12" s="11">
        <v>20.188979999999997</v>
      </c>
      <c r="E12" s="9">
        <v>17.991049499999995</v>
      </c>
      <c r="F12" s="7">
        <v>20.521539000000001</v>
      </c>
      <c r="G12" s="14" t="s">
        <v>4</v>
      </c>
      <c r="H12">
        <v>1</v>
      </c>
      <c r="I12" s="11">
        <v>27.809387999999998</v>
      </c>
      <c r="J12" s="9">
        <v>33.251485500000001</v>
      </c>
      <c r="K12" s="7">
        <v>32.882138999999995</v>
      </c>
      <c r="L12" s="14" t="s">
        <v>4</v>
      </c>
      <c r="M12">
        <v>1</v>
      </c>
      <c r="N12" s="11">
        <v>22.212292499999997</v>
      </c>
      <c r="O12" s="9">
        <v>37.094552999999998</v>
      </c>
      <c r="P12" s="7">
        <v>20.381255999999997</v>
      </c>
      <c r="Q12" s="14" t="s">
        <v>4</v>
      </c>
      <c r="R12">
        <v>1</v>
      </c>
      <c r="S12" s="11">
        <v>44.575658999999995</v>
      </c>
      <c r="T12" s="9">
        <v>30.948097499999999</v>
      </c>
      <c r="U12" s="7">
        <v>27.878548499999997</v>
      </c>
    </row>
    <row r="13" spans="1:21" x14ac:dyDescent="0.25">
      <c r="A13" t="s">
        <v>14</v>
      </c>
      <c r="B13" t="s">
        <v>44</v>
      </c>
      <c r="C13">
        <v>1</v>
      </c>
      <c r="D13" s="11">
        <v>21.527554499999997</v>
      </c>
      <c r="E13" s="9">
        <v>19.177078499999997</v>
      </c>
      <c r="F13" s="7">
        <v>26.336416499999995</v>
      </c>
      <c r="G13" s="14" t="s">
        <v>14</v>
      </c>
      <c r="H13">
        <v>1</v>
      </c>
      <c r="I13" s="11">
        <v>30.096098999999999</v>
      </c>
      <c r="J13" s="9">
        <v>33.821936999999998</v>
      </c>
      <c r="K13" s="7">
        <v>39.923756999999995</v>
      </c>
      <c r="L13" s="14" t="s">
        <v>14</v>
      </c>
      <c r="M13">
        <v>1</v>
      </c>
      <c r="N13" s="11">
        <v>23.511136499999999</v>
      </c>
      <c r="O13" s="9">
        <v>24.126714</v>
      </c>
      <c r="P13" s="7">
        <v>22.110268499999997</v>
      </c>
      <c r="Q13" s="14" t="s">
        <v>14</v>
      </c>
      <c r="R13">
        <v>1</v>
      </c>
      <c r="S13" s="11">
        <v>40.163611499999995</v>
      </c>
      <c r="T13" s="9">
        <v>44.144018999999993</v>
      </c>
      <c r="U13" s="7">
        <v>41.802862499999996</v>
      </c>
    </row>
    <row r="14" spans="1:21" x14ac:dyDescent="0.25">
      <c r="A14" t="s">
        <v>15</v>
      </c>
      <c r="B14" t="s">
        <v>44</v>
      </c>
      <c r="C14">
        <v>1</v>
      </c>
      <c r="D14" s="11">
        <v>29.519761499999998</v>
      </c>
      <c r="E14" s="9">
        <v>22.940684999999998</v>
      </c>
      <c r="F14" s="7">
        <v>22.425169499999996</v>
      </c>
      <c r="G14" s="14" t="s">
        <v>15</v>
      </c>
      <c r="H14">
        <v>1</v>
      </c>
      <c r="I14" s="11">
        <v>44.205331499999993</v>
      </c>
      <c r="J14" s="9">
        <v>44.06308649999999</v>
      </c>
      <c r="K14" s="7">
        <v>35.5274055</v>
      </c>
      <c r="L14" s="14" t="s">
        <v>15</v>
      </c>
      <c r="M14">
        <v>1</v>
      </c>
      <c r="N14" s="11">
        <v>25.184231999999998</v>
      </c>
      <c r="O14" s="9">
        <v>21.284756999999995</v>
      </c>
      <c r="P14" s="7">
        <v>35.195336999999995</v>
      </c>
      <c r="Q14" s="14" t="s">
        <v>15</v>
      </c>
      <c r="R14">
        <v>1</v>
      </c>
      <c r="S14" s="11">
        <v>34.043152499999998</v>
      </c>
      <c r="T14" s="9">
        <v>41.100957000000001</v>
      </c>
      <c r="U14" s="7">
        <v>37.250041499999995</v>
      </c>
    </row>
    <row r="15" spans="1:21" x14ac:dyDescent="0.25">
      <c r="A15" t="s">
        <v>3</v>
      </c>
      <c r="B15" t="s">
        <v>44</v>
      </c>
      <c r="C15">
        <v>1</v>
      </c>
      <c r="D15" s="11">
        <v>18.414350999999996</v>
      </c>
      <c r="E15" s="9">
        <v>26.837216999999995</v>
      </c>
      <c r="F15" s="7">
        <v>19.094183999999998</v>
      </c>
      <c r="G15" s="14" t="s">
        <v>3</v>
      </c>
      <c r="H15">
        <v>1</v>
      </c>
      <c r="I15" s="11">
        <v>38.762743499999999</v>
      </c>
      <c r="J15" s="9">
        <v>59.831189999999992</v>
      </c>
      <c r="K15" s="7">
        <v>48.669371999999996</v>
      </c>
      <c r="L15" s="14" t="s">
        <v>3</v>
      </c>
      <c r="M15">
        <v>1</v>
      </c>
      <c r="N15" s="11">
        <v>17.143955999999999</v>
      </c>
      <c r="O15" s="9">
        <v>21.563851499999998</v>
      </c>
      <c r="P15" s="7">
        <v>20.647106999999998</v>
      </c>
      <c r="Q15" s="14" t="s">
        <v>3</v>
      </c>
      <c r="R15">
        <v>1</v>
      </c>
      <c r="S15" s="11">
        <v>33.742966500000001</v>
      </c>
      <c r="T15" s="9">
        <v>42.387538499999998</v>
      </c>
      <c r="U15" s="7">
        <v>31.960979999999999</v>
      </c>
    </row>
    <row r="16" spans="1:21" x14ac:dyDescent="0.25">
      <c r="A16" t="s">
        <v>16</v>
      </c>
      <c r="B16" t="s">
        <v>44</v>
      </c>
      <c r="C16">
        <v>1</v>
      </c>
      <c r="D16" s="11">
        <v>42.177113999999996</v>
      </c>
      <c r="E16" s="9">
        <v>41.381523000000001</v>
      </c>
      <c r="F16" s="7">
        <v>32.269504499999996</v>
      </c>
      <c r="G16" s="14" t="s">
        <v>16</v>
      </c>
      <c r="H16">
        <v>1</v>
      </c>
      <c r="I16" s="11">
        <v>66.011980499999993</v>
      </c>
      <c r="J16" s="9">
        <v>90.564448499999997</v>
      </c>
      <c r="K16" s="7">
        <v>65.277211499999993</v>
      </c>
      <c r="L16" s="14" t="s">
        <v>16</v>
      </c>
      <c r="M16">
        <v>1</v>
      </c>
      <c r="N16" s="11">
        <v>36.628087499999999</v>
      </c>
      <c r="O16" s="9">
        <v>37.668437999999995</v>
      </c>
      <c r="P16" s="7">
        <v>40.161649499999996</v>
      </c>
      <c r="Q16" s="14" t="s">
        <v>16</v>
      </c>
      <c r="R16">
        <v>1</v>
      </c>
      <c r="S16" s="11">
        <v>56.069054999999999</v>
      </c>
      <c r="T16" s="9">
        <v>51.803667000000004</v>
      </c>
      <c r="U16" s="7">
        <v>60.096550499999999</v>
      </c>
    </row>
    <row r="17" spans="1:21" x14ac:dyDescent="0.25">
      <c r="A17" t="s">
        <v>17</v>
      </c>
      <c r="B17" t="s">
        <v>44</v>
      </c>
      <c r="C17">
        <v>1</v>
      </c>
      <c r="D17" s="11">
        <v>18.339304499999997</v>
      </c>
      <c r="E17" s="9">
        <v>15.380117999999998</v>
      </c>
      <c r="F17" s="7">
        <v>19.003931999999995</v>
      </c>
      <c r="G17" s="14" t="s">
        <v>17</v>
      </c>
      <c r="H17">
        <v>1</v>
      </c>
      <c r="I17" s="11">
        <v>48.812598000000001</v>
      </c>
      <c r="J17" s="9">
        <v>35.808952499999997</v>
      </c>
      <c r="K17" s="7">
        <v>36.344578500000004</v>
      </c>
      <c r="L17" s="14" t="s">
        <v>17</v>
      </c>
      <c r="M17">
        <v>1</v>
      </c>
      <c r="N17" s="11">
        <v>18.384430499999997</v>
      </c>
      <c r="O17" s="9">
        <v>22.977472499999998</v>
      </c>
      <c r="P17" s="7">
        <v>17.673205499999998</v>
      </c>
      <c r="Q17" s="14" t="s">
        <v>17</v>
      </c>
      <c r="R17">
        <v>1</v>
      </c>
      <c r="S17" s="11">
        <v>35.5784175</v>
      </c>
      <c r="T17" s="9">
        <v>30.390889499999997</v>
      </c>
      <c r="U17" s="7">
        <v>25.484908499999996</v>
      </c>
    </row>
    <row r="18" spans="1:21" x14ac:dyDescent="0.25">
      <c r="A18" t="s">
        <v>18</v>
      </c>
      <c r="B18" t="s">
        <v>44</v>
      </c>
      <c r="C18">
        <v>1</v>
      </c>
      <c r="D18" s="11">
        <v>56.580646499999993</v>
      </c>
      <c r="E18" s="9">
        <v>47.343059999999994</v>
      </c>
      <c r="F18" s="7">
        <v>62.782038</v>
      </c>
      <c r="G18" s="14" t="s">
        <v>18</v>
      </c>
      <c r="H18">
        <v>1</v>
      </c>
      <c r="I18" s="11">
        <v>88.768237499999998</v>
      </c>
      <c r="J18" s="9">
        <v>130.64173199999999</v>
      </c>
      <c r="K18" s="7">
        <v>89.447579999999988</v>
      </c>
      <c r="L18" s="14" t="s">
        <v>18</v>
      </c>
      <c r="M18">
        <v>1</v>
      </c>
      <c r="N18" s="11">
        <v>63.445193999999994</v>
      </c>
      <c r="O18" s="9">
        <v>74.916517499999998</v>
      </c>
      <c r="P18" s="7">
        <v>73.956608999999986</v>
      </c>
      <c r="Q18" s="14" t="s">
        <v>18</v>
      </c>
      <c r="R18">
        <v>1</v>
      </c>
      <c r="S18" s="11">
        <v>100.98904499999999</v>
      </c>
      <c r="T18" s="9">
        <v>97.219061999999994</v>
      </c>
      <c r="U18" s="7">
        <v>82.349063999999984</v>
      </c>
    </row>
    <row r="19" spans="1:21" x14ac:dyDescent="0.25">
      <c r="A19" t="s">
        <v>19</v>
      </c>
      <c r="B19" t="s">
        <v>44</v>
      </c>
      <c r="C19">
        <v>1</v>
      </c>
      <c r="D19" s="11">
        <v>17.189572499999997</v>
      </c>
      <c r="E19" s="9">
        <v>25.866517499999997</v>
      </c>
      <c r="F19" s="7">
        <v>21.717378</v>
      </c>
      <c r="G19" s="14" t="s">
        <v>19</v>
      </c>
      <c r="H19">
        <v>1</v>
      </c>
      <c r="I19" s="11">
        <v>35.527895999999998</v>
      </c>
      <c r="J19" s="9">
        <v>46.946245499999996</v>
      </c>
      <c r="K19" s="7">
        <v>33.926904</v>
      </c>
      <c r="L19" s="14" t="s">
        <v>19</v>
      </c>
      <c r="M19">
        <v>1</v>
      </c>
      <c r="N19" s="11">
        <v>47.224849499999998</v>
      </c>
      <c r="O19" s="9">
        <v>54.785907000000002</v>
      </c>
      <c r="P19" s="7">
        <v>31.641173999999992</v>
      </c>
      <c r="Q19" s="14" t="s">
        <v>19</v>
      </c>
      <c r="R19">
        <v>1</v>
      </c>
      <c r="S19" s="11">
        <v>49.336451999999994</v>
      </c>
      <c r="T19" s="9">
        <v>65.161453499999993</v>
      </c>
      <c r="U19" s="7">
        <v>53.758799999999994</v>
      </c>
    </row>
    <row r="20" spans="1:21" x14ac:dyDescent="0.25">
      <c r="A20" t="s">
        <v>20</v>
      </c>
      <c r="B20" t="s">
        <v>44</v>
      </c>
      <c r="C20">
        <v>1</v>
      </c>
      <c r="D20" s="11">
        <v>40.210699499999997</v>
      </c>
      <c r="E20" s="9">
        <v>33.798883500000002</v>
      </c>
      <c r="F20" s="7">
        <v>41.890171499999994</v>
      </c>
      <c r="G20" s="14" t="s">
        <v>20</v>
      </c>
      <c r="H20">
        <v>1</v>
      </c>
      <c r="I20" s="11">
        <v>59.362762499999995</v>
      </c>
      <c r="J20" s="9">
        <v>48.983291999999992</v>
      </c>
      <c r="K20" s="7">
        <v>51.249892499999994</v>
      </c>
      <c r="L20" s="14" t="s">
        <v>20</v>
      </c>
      <c r="M20">
        <v>1</v>
      </c>
      <c r="N20" s="11">
        <v>25.101828000000001</v>
      </c>
      <c r="O20" s="9">
        <v>22.626274499999997</v>
      </c>
      <c r="P20" s="7">
        <v>24.103169999999999</v>
      </c>
      <c r="Q20" s="14" t="s">
        <v>20</v>
      </c>
      <c r="R20">
        <v>1</v>
      </c>
      <c r="S20" s="11">
        <v>49.415422499999998</v>
      </c>
      <c r="T20" s="9">
        <v>38.090268000000002</v>
      </c>
      <c r="U20" s="7">
        <v>45.494365500000001</v>
      </c>
    </row>
    <row r="21" spans="1:21" x14ac:dyDescent="0.25">
      <c r="A21" t="s">
        <v>2</v>
      </c>
      <c r="B21" t="s">
        <v>44</v>
      </c>
      <c r="C21">
        <v>1</v>
      </c>
      <c r="D21" s="11">
        <v>31.864841999999996</v>
      </c>
      <c r="E21" s="9">
        <v>34.102993499999997</v>
      </c>
      <c r="F21" s="7">
        <v>25.386808499999997</v>
      </c>
      <c r="G21" s="14" t="s">
        <v>2</v>
      </c>
      <c r="H21">
        <v>1</v>
      </c>
      <c r="I21" s="11">
        <v>41.38250399999999</v>
      </c>
      <c r="J21" s="9">
        <v>39.411674999999995</v>
      </c>
      <c r="K21" s="7">
        <v>44.342181000000004</v>
      </c>
      <c r="L21" s="14" t="s">
        <v>2</v>
      </c>
      <c r="M21">
        <v>1</v>
      </c>
      <c r="N21" s="11">
        <v>32.218492499999996</v>
      </c>
      <c r="O21" s="9">
        <v>36.447583499999993</v>
      </c>
      <c r="P21" s="7">
        <v>26.209376999999996</v>
      </c>
      <c r="Q21" s="14" t="s">
        <v>2</v>
      </c>
      <c r="R21">
        <v>1</v>
      </c>
      <c r="S21" s="11">
        <v>83.572371000000004</v>
      </c>
      <c r="T21" s="9">
        <v>56.066602499999995</v>
      </c>
      <c r="U21" s="7">
        <v>42.752470500000001</v>
      </c>
    </row>
    <row r="22" spans="1:21" x14ac:dyDescent="0.25">
      <c r="A22" t="s">
        <v>21</v>
      </c>
      <c r="B22" t="s">
        <v>44</v>
      </c>
      <c r="C22">
        <v>1</v>
      </c>
      <c r="D22" s="11">
        <v>18.040589999999998</v>
      </c>
      <c r="E22" s="9">
        <v>14.556568499999997</v>
      </c>
      <c r="F22" s="7">
        <v>16.740765</v>
      </c>
      <c r="G22" s="14" t="s">
        <v>21</v>
      </c>
      <c r="H22">
        <v>1</v>
      </c>
      <c r="I22" s="11">
        <v>30.1171905</v>
      </c>
      <c r="J22" s="9">
        <v>39.371454</v>
      </c>
      <c r="K22" s="7">
        <v>35.699080500000001</v>
      </c>
      <c r="L22" s="14" t="s">
        <v>21</v>
      </c>
      <c r="M22">
        <v>1</v>
      </c>
      <c r="N22" s="11">
        <v>18.010179000000001</v>
      </c>
      <c r="O22" s="9">
        <v>25.112128499999997</v>
      </c>
      <c r="P22" s="7">
        <v>14.293660500000001</v>
      </c>
      <c r="Q22" s="14" t="s">
        <v>21</v>
      </c>
      <c r="R22">
        <v>1</v>
      </c>
      <c r="S22" s="11">
        <v>18.848443499999998</v>
      </c>
      <c r="T22" s="9">
        <v>32.240074499999999</v>
      </c>
      <c r="U22" s="7">
        <v>22.334426999999998</v>
      </c>
    </row>
    <row r="23" spans="1:21" x14ac:dyDescent="0.25">
      <c r="A23" s="25" t="s">
        <v>75</v>
      </c>
      <c r="D23" s="11"/>
      <c r="E23" s="9"/>
      <c r="F23" s="7"/>
      <c r="I23" s="11"/>
      <c r="J23" s="9"/>
      <c r="K23" s="7"/>
      <c r="N23" s="11"/>
      <c r="O23" s="9"/>
      <c r="P23" s="7"/>
      <c r="S23" s="11"/>
      <c r="T23" s="9"/>
      <c r="U23" s="7"/>
    </row>
    <row r="24" spans="1:21" x14ac:dyDescent="0.25">
      <c r="A24" t="s">
        <v>1</v>
      </c>
      <c r="B24" t="s">
        <v>44</v>
      </c>
      <c r="C24">
        <v>2</v>
      </c>
      <c r="D24" s="11">
        <v>27.330169499999997</v>
      </c>
      <c r="E24" s="9">
        <v>20.459245500000002</v>
      </c>
      <c r="F24" s="7">
        <v>25.750268999999999</v>
      </c>
      <c r="G24" s="14" t="s">
        <v>1</v>
      </c>
      <c r="H24">
        <v>2</v>
      </c>
      <c r="I24" s="11">
        <v>44.168053499999999</v>
      </c>
      <c r="J24" s="9">
        <v>45.102946499999995</v>
      </c>
      <c r="K24" s="7">
        <v>44.641876499999995</v>
      </c>
      <c r="L24" s="14" t="s">
        <v>1</v>
      </c>
      <c r="M24">
        <v>2</v>
      </c>
      <c r="N24" s="11">
        <v>21.580528499999996</v>
      </c>
      <c r="O24" s="9">
        <v>22.785686999999996</v>
      </c>
      <c r="P24" s="7">
        <v>25.384355999999997</v>
      </c>
      <c r="Q24" s="14" t="s">
        <v>1</v>
      </c>
      <c r="R24">
        <v>2</v>
      </c>
      <c r="S24" s="11">
        <v>33.8420475</v>
      </c>
      <c r="T24" s="9">
        <v>30.346253999999998</v>
      </c>
      <c r="U24" s="7">
        <v>35.393989499999996</v>
      </c>
    </row>
    <row r="25" spans="1:21" x14ac:dyDescent="0.25">
      <c r="A25" t="s">
        <v>6</v>
      </c>
      <c r="B25" t="s">
        <v>44</v>
      </c>
      <c r="C25">
        <v>2</v>
      </c>
      <c r="D25" s="11">
        <v>22.088195999999996</v>
      </c>
      <c r="E25" s="9">
        <v>18.156838499999999</v>
      </c>
      <c r="F25" s="7">
        <v>22.469804999999997</v>
      </c>
      <c r="G25" s="14" t="s">
        <v>6</v>
      </c>
      <c r="H25">
        <v>2</v>
      </c>
      <c r="I25" s="11">
        <v>43.036469999999994</v>
      </c>
      <c r="J25" s="9">
        <v>45.410489999999996</v>
      </c>
      <c r="K25" s="7">
        <v>54.221341499999994</v>
      </c>
      <c r="L25" s="14" t="s">
        <v>6</v>
      </c>
      <c r="M25">
        <v>2</v>
      </c>
      <c r="N25" s="11">
        <v>20.838401999999995</v>
      </c>
      <c r="O25" s="9">
        <v>20.893828499999998</v>
      </c>
      <c r="P25" s="7">
        <v>20.385179999999998</v>
      </c>
      <c r="Q25" s="14" t="s">
        <v>6</v>
      </c>
      <c r="R25">
        <v>2</v>
      </c>
      <c r="S25" s="11">
        <v>35.135986500000001</v>
      </c>
      <c r="T25" s="9">
        <v>44.504046000000002</v>
      </c>
      <c r="U25" s="7">
        <v>30.943192499999999</v>
      </c>
    </row>
    <row r="26" spans="1:21" x14ac:dyDescent="0.25">
      <c r="A26" t="s">
        <v>7</v>
      </c>
      <c r="B26" t="s">
        <v>44</v>
      </c>
      <c r="C26">
        <v>2</v>
      </c>
      <c r="D26" s="11">
        <v>32.142464999999994</v>
      </c>
      <c r="E26" s="9">
        <v>25.9577505</v>
      </c>
      <c r="F26" s="7">
        <v>24.164482499999998</v>
      </c>
      <c r="G26" s="14" t="s">
        <v>7</v>
      </c>
      <c r="H26">
        <v>2</v>
      </c>
      <c r="I26" s="11">
        <v>48.949447499999998</v>
      </c>
      <c r="J26" s="9">
        <v>41.1318585</v>
      </c>
      <c r="K26" s="7">
        <v>38.689168500000001</v>
      </c>
      <c r="L26" s="14" t="s">
        <v>7</v>
      </c>
      <c r="M26">
        <v>2</v>
      </c>
      <c r="N26" s="11">
        <v>20.959064999999999</v>
      </c>
      <c r="O26" s="9">
        <v>16.559770499999999</v>
      </c>
      <c r="P26" s="7">
        <v>19.4978655</v>
      </c>
      <c r="Q26" s="14" t="s">
        <v>7</v>
      </c>
      <c r="R26">
        <v>2</v>
      </c>
      <c r="S26" s="11">
        <v>29.419208999999995</v>
      </c>
      <c r="T26" s="9">
        <v>33.533032499999997</v>
      </c>
      <c r="U26" s="7">
        <v>37.862185500000002</v>
      </c>
    </row>
    <row r="27" spans="1:21" x14ac:dyDescent="0.25">
      <c r="A27" t="s">
        <v>8</v>
      </c>
      <c r="B27" t="s">
        <v>44</v>
      </c>
      <c r="C27">
        <v>2</v>
      </c>
      <c r="D27" s="11">
        <v>30.950059499999995</v>
      </c>
      <c r="E27" s="9">
        <v>22.948533000000001</v>
      </c>
      <c r="F27" s="7">
        <v>20.299342499999998</v>
      </c>
      <c r="G27" s="14" t="s">
        <v>8</v>
      </c>
      <c r="H27">
        <v>2</v>
      </c>
      <c r="I27" s="11">
        <v>73.874695500000001</v>
      </c>
      <c r="J27" s="9">
        <v>53.548375499999999</v>
      </c>
      <c r="K27" s="7">
        <v>42.896677499999996</v>
      </c>
      <c r="L27" s="14" t="s">
        <v>8</v>
      </c>
      <c r="M27">
        <v>2</v>
      </c>
      <c r="N27" s="11">
        <v>24.959582999999999</v>
      </c>
      <c r="O27" s="9">
        <v>24.226776000000001</v>
      </c>
      <c r="P27" s="7">
        <v>23.511136499999999</v>
      </c>
      <c r="Q27" s="14" t="s">
        <v>8</v>
      </c>
      <c r="R27">
        <v>2</v>
      </c>
      <c r="S27" s="11">
        <v>52.551188999999994</v>
      </c>
      <c r="T27" s="9">
        <v>61.031443500000002</v>
      </c>
      <c r="U27" s="7">
        <v>46.957036499999994</v>
      </c>
    </row>
    <row r="28" spans="1:21" x14ac:dyDescent="0.25">
      <c r="A28" t="s">
        <v>9</v>
      </c>
      <c r="B28" t="s">
        <v>44</v>
      </c>
      <c r="C28">
        <v>2</v>
      </c>
      <c r="D28" s="11">
        <v>25.3299105</v>
      </c>
      <c r="E28" s="9">
        <v>26.609624999999998</v>
      </c>
      <c r="F28" s="7">
        <v>24.473987999999999</v>
      </c>
      <c r="G28" s="14" t="s">
        <v>9</v>
      </c>
      <c r="H28">
        <v>2</v>
      </c>
      <c r="I28" s="11">
        <v>46.552864500000005</v>
      </c>
      <c r="J28" s="9">
        <v>41.129896499999994</v>
      </c>
      <c r="K28" s="7">
        <v>57.895186499999994</v>
      </c>
      <c r="L28" s="14" t="s">
        <v>9</v>
      </c>
      <c r="M28">
        <v>2</v>
      </c>
      <c r="N28" s="11">
        <v>32.712916499999999</v>
      </c>
      <c r="O28" s="9">
        <v>32.091453000000001</v>
      </c>
      <c r="P28" s="7">
        <v>36.398043000000001</v>
      </c>
      <c r="Q28" s="14" t="s">
        <v>9</v>
      </c>
      <c r="R28">
        <v>2</v>
      </c>
      <c r="S28" s="11">
        <v>38.410074000000002</v>
      </c>
      <c r="T28" s="9">
        <v>51.913048500000002</v>
      </c>
      <c r="U28" s="7">
        <v>44.407417499999994</v>
      </c>
    </row>
    <row r="29" spans="1:21" x14ac:dyDescent="0.25">
      <c r="A29" t="s">
        <v>41</v>
      </c>
      <c r="B29" t="s">
        <v>44</v>
      </c>
      <c r="C29">
        <v>2</v>
      </c>
      <c r="D29" s="11">
        <v>28.371500999999999</v>
      </c>
      <c r="E29" s="9">
        <v>35.262045000000001</v>
      </c>
      <c r="F29" s="7">
        <v>28.847776499999998</v>
      </c>
      <c r="G29" s="14" t="s">
        <v>41</v>
      </c>
      <c r="H29">
        <v>2</v>
      </c>
      <c r="I29" s="11">
        <v>45.240286499999996</v>
      </c>
      <c r="J29" s="9">
        <v>55.681559999999998</v>
      </c>
      <c r="K29" s="7">
        <v>60.695450999999998</v>
      </c>
      <c r="L29" s="14" t="s">
        <v>41</v>
      </c>
      <c r="M29">
        <v>2</v>
      </c>
      <c r="N29" s="11">
        <v>26.865665999999997</v>
      </c>
      <c r="O29" s="9">
        <v>22.386419999999998</v>
      </c>
      <c r="P29" s="7">
        <v>24.242471999999996</v>
      </c>
      <c r="Q29" s="14" t="s">
        <v>41</v>
      </c>
      <c r="R29">
        <v>2</v>
      </c>
      <c r="S29" s="11">
        <v>54.458252999999999</v>
      </c>
      <c r="T29" s="9">
        <v>51.489256499999989</v>
      </c>
      <c r="U29" s="7">
        <v>44.096930999999998</v>
      </c>
    </row>
    <row r="30" spans="1:21" x14ac:dyDescent="0.25">
      <c r="A30" t="s">
        <v>10</v>
      </c>
      <c r="B30" t="s">
        <v>44</v>
      </c>
      <c r="C30">
        <v>2</v>
      </c>
      <c r="D30" s="11">
        <v>11.908849499999997</v>
      </c>
      <c r="E30" s="9">
        <v>15.616539</v>
      </c>
      <c r="F30" s="7">
        <v>13.5814545</v>
      </c>
      <c r="G30" s="14" t="s">
        <v>10</v>
      </c>
      <c r="H30">
        <v>2</v>
      </c>
      <c r="I30" s="11">
        <v>21.036073499999997</v>
      </c>
      <c r="J30" s="9">
        <v>18.479587499999997</v>
      </c>
      <c r="K30" s="7">
        <v>26.1745515</v>
      </c>
      <c r="L30" s="14" t="s">
        <v>10</v>
      </c>
      <c r="M30">
        <v>2</v>
      </c>
      <c r="N30" s="11">
        <v>16.698581999999998</v>
      </c>
      <c r="O30" s="9">
        <v>16.747141499999998</v>
      </c>
      <c r="P30" s="7">
        <v>14.516837999999998</v>
      </c>
      <c r="Q30" s="14" t="s">
        <v>10</v>
      </c>
      <c r="R30">
        <v>2</v>
      </c>
      <c r="S30" s="11">
        <v>25.984728</v>
      </c>
      <c r="T30" s="9">
        <v>30.092174999999997</v>
      </c>
      <c r="U30" s="7">
        <v>20.973289499999996</v>
      </c>
    </row>
    <row r="31" spans="1:21" x14ac:dyDescent="0.25">
      <c r="A31" t="s">
        <v>11</v>
      </c>
      <c r="B31" t="s">
        <v>44</v>
      </c>
      <c r="C31">
        <v>2</v>
      </c>
      <c r="D31" s="11">
        <v>24.388641000000003</v>
      </c>
      <c r="E31" s="9">
        <v>21.020868</v>
      </c>
      <c r="F31" s="7">
        <v>20.0658645</v>
      </c>
      <c r="G31" s="14" t="s">
        <v>11</v>
      </c>
      <c r="H31">
        <v>2</v>
      </c>
      <c r="I31" s="11">
        <v>29.948948999999999</v>
      </c>
      <c r="J31" s="9">
        <v>34.244257499999996</v>
      </c>
      <c r="K31" s="7">
        <v>34.872097499999995</v>
      </c>
      <c r="L31" s="14" t="s">
        <v>11</v>
      </c>
      <c r="M31">
        <v>2</v>
      </c>
      <c r="N31" s="11">
        <v>26.362413</v>
      </c>
      <c r="O31" s="9">
        <v>17.8419375</v>
      </c>
      <c r="P31" s="7">
        <v>17.221945499999997</v>
      </c>
      <c r="Q31" s="14" t="s">
        <v>11</v>
      </c>
      <c r="R31">
        <v>2</v>
      </c>
      <c r="S31" s="11">
        <v>40.760059499999997</v>
      </c>
      <c r="T31" s="9">
        <v>45.479159999999993</v>
      </c>
      <c r="U31" s="7">
        <v>52.461917999999997</v>
      </c>
    </row>
    <row r="32" spans="1:21" x14ac:dyDescent="0.25">
      <c r="A32" t="s">
        <v>12</v>
      </c>
      <c r="B32" t="s">
        <v>44</v>
      </c>
      <c r="C32">
        <v>2</v>
      </c>
      <c r="D32" s="11">
        <v>17.162104499999998</v>
      </c>
      <c r="E32" s="9">
        <v>21.010076999999995</v>
      </c>
      <c r="F32" s="7">
        <v>18.668920499999999</v>
      </c>
      <c r="G32" s="14" t="s">
        <v>12</v>
      </c>
      <c r="H32">
        <v>2</v>
      </c>
      <c r="I32" s="11">
        <v>54.281182499999993</v>
      </c>
      <c r="J32" s="9">
        <v>42.259518</v>
      </c>
      <c r="K32" s="7">
        <v>44.119984499999994</v>
      </c>
      <c r="L32" s="14" t="s">
        <v>12</v>
      </c>
      <c r="M32">
        <v>2</v>
      </c>
      <c r="N32" s="11">
        <v>33.346151999999996</v>
      </c>
      <c r="O32" s="9">
        <v>24.058043999999995</v>
      </c>
      <c r="P32" s="7">
        <v>26.895096000000002</v>
      </c>
      <c r="Q32" s="14" t="s">
        <v>12</v>
      </c>
      <c r="R32">
        <v>2</v>
      </c>
      <c r="S32" s="11">
        <v>63.158742000000004</v>
      </c>
      <c r="T32" s="9">
        <v>46.628401499999995</v>
      </c>
      <c r="U32" s="7">
        <v>39.570596999999992</v>
      </c>
    </row>
    <row r="33" spans="1:21" x14ac:dyDescent="0.25">
      <c r="A33" t="s">
        <v>13</v>
      </c>
      <c r="B33" t="s">
        <v>44</v>
      </c>
      <c r="C33">
        <v>2</v>
      </c>
      <c r="D33" s="11">
        <v>14.974964999999999</v>
      </c>
      <c r="E33" s="9">
        <v>16.651494</v>
      </c>
      <c r="F33" s="7">
        <v>11.909339999999998</v>
      </c>
      <c r="G33" s="14" t="s">
        <v>13</v>
      </c>
      <c r="H33">
        <v>2</v>
      </c>
      <c r="I33" s="11">
        <v>21.859132499999998</v>
      </c>
      <c r="J33" s="9">
        <v>24.923286000000001</v>
      </c>
      <c r="K33" s="7">
        <v>26.428139999999999</v>
      </c>
      <c r="L33" s="14" t="s">
        <v>13</v>
      </c>
      <c r="M33">
        <v>2</v>
      </c>
      <c r="N33" s="11">
        <v>12.1119165</v>
      </c>
      <c r="O33" s="9">
        <v>11.946127499999999</v>
      </c>
      <c r="P33" s="7">
        <v>11.766114</v>
      </c>
      <c r="Q33" s="14" t="s">
        <v>13</v>
      </c>
      <c r="R33">
        <v>2</v>
      </c>
      <c r="S33" s="11">
        <v>25.982765999999998</v>
      </c>
      <c r="T33" s="9">
        <v>24.175273499999996</v>
      </c>
      <c r="U33" s="7">
        <v>26.454136499999994</v>
      </c>
    </row>
    <row r="34" spans="1:21" x14ac:dyDescent="0.25">
      <c r="A34" t="s">
        <v>4</v>
      </c>
      <c r="B34" t="s">
        <v>44</v>
      </c>
      <c r="C34">
        <v>2</v>
      </c>
      <c r="D34" s="11">
        <v>18.373148999999998</v>
      </c>
      <c r="E34" s="9">
        <v>19.446853499999996</v>
      </c>
      <c r="F34" s="7">
        <v>15.174598499999998</v>
      </c>
      <c r="G34" s="14" t="s">
        <v>4</v>
      </c>
      <c r="H34">
        <v>2</v>
      </c>
      <c r="I34" s="11">
        <v>29.065068</v>
      </c>
      <c r="J34" s="9">
        <v>29.792479499999995</v>
      </c>
      <c r="K34" s="7">
        <v>25.476569999999999</v>
      </c>
      <c r="L34" s="14" t="s">
        <v>4</v>
      </c>
      <c r="M34">
        <v>2</v>
      </c>
      <c r="N34" s="11">
        <v>17.520659999999999</v>
      </c>
      <c r="O34" s="9">
        <v>24.207646499999999</v>
      </c>
      <c r="P34" s="7">
        <v>25.466759999999997</v>
      </c>
      <c r="Q34" s="14" t="s">
        <v>4</v>
      </c>
      <c r="R34">
        <v>2</v>
      </c>
      <c r="S34" s="11">
        <v>28.4749965</v>
      </c>
      <c r="T34" s="9">
        <v>29.744900999999995</v>
      </c>
      <c r="U34" s="7">
        <v>23.357609999999998</v>
      </c>
    </row>
    <row r="35" spans="1:21" x14ac:dyDescent="0.25">
      <c r="A35" t="s">
        <v>14</v>
      </c>
      <c r="B35" t="s">
        <v>44</v>
      </c>
      <c r="C35">
        <v>2</v>
      </c>
      <c r="D35" s="11">
        <v>19.321285499999998</v>
      </c>
      <c r="E35" s="9">
        <v>17.947395</v>
      </c>
      <c r="F35" s="7">
        <v>18.003802499999999</v>
      </c>
      <c r="G35" s="14" t="s">
        <v>14</v>
      </c>
      <c r="H35">
        <v>2</v>
      </c>
      <c r="I35" s="11">
        <v>37.252003500000001</v>
      </c>
      <c r="J35" s="9">
        <v>40.226395499999995</v>
      </c>
      <c r="K35" s="7">
        <v>42.917768999999993</v>
      </c>
      <c r="L35" s="14" t="s">
        <v>14</v>
      </c>
      <c r="M35">
        <v>2</v>
      </c>
      <c r="N35" s="11">
        <v>27.863833500000002</v>
      </c>
      <c r="O35" s="9">
        <v>21.544721999999997</v>
      </c>
      <c r="P35" s="7">
        <v>22.521307499999999</v>
      </c>
      <c r="Q35" s="14" t="s">
        <v>14</v>
      </c>
      <c r="R35">
        <v>2</v>
      </c>
      <c r="S35" s="11">
        <v>43.200297000000006</v>
      </c>
      <c r="T35" s="9">
        <v>43.822741499999992</v>
      </c>
      <c r="U35" s="7">
        <v>38.929022999999994</v>
      </c>
    </row>
    <row r="36" spans="1:21" x14ac:dyDescent="0.25">
      <c r="A36" t="s">
        <v>15</v>
      </c>
      <c r="B36" t="s">
        <v>44</v>
      </c>
      <c r="C36">
        <v>2</v>
      </c>
      <c r="D36" s="11">
        <v>30.253059</v>
      </c>
      <c r="E36" s="9">
        <v>23.073119999999999</v>
      </c>
      <c r="F36" s="7">
        <v>23.878030500000001</v>
      </c>
      <c r="G36" s="14" t="s">
        <v>15</v>
      </c>
      <c r="H36">
        <v>2</v>
      </c>
      <c r="I36" s="11">
        <v>29.718904499999997</v>
      </c>
      <c r="J36" s="9">
        <v>40.303894499999998</v>
      </c>
      <c r="K36" s="7">
        <v>34.569458999999995</v>
      </c>
      <c r="L36" s="14" t="s">
        <v>15</v>
      </c>
      <c r="M36">
        <v>2</v>
      </c>
      <c r="N36" s="11">
        <v>18.0714915</v>
      </c>
      <c r="O36" s="9">
        <v>28.153228499999997</v>
      </c>
      <c r="P36" s="7">
        <v>20.0334915</v>
      </c>
      <c r="Q36" s="14" t="s">
        <v>15</v>
      </c>
      <c r="R36">
        <v>2</v>
      </c>
      <c r="S36" s="11">
        <v>29.731166999999996</v>
      </c>
      <c r="T36" s="9">
        <v>52.889143500000003</v>
      </c>
      <c r="U36" s="7">
        <v>38.614121999999995</v>
      </c>
    </row>
    <row r="37" spans="1:21" x14ac:dyDescent="0.25">
      <c r="A37" t="s">
        <v>3</v>
      </c>
      <c r="B37" t="s">
        <v>44</v>
      </c>
      <c r="C37">
        <v>2</v>
      </c>
      <c r="D37" s="11">
        <v>21.360294</v>
      </c>
      <c r="E37" s="9">
        <v>19.588117499999999</v>
      </c>
      <c r="F37" s="7">
        <v>25.748306999999997</v>
      </c>
      <c r="G37" s="14" t="s">
        <v>3</v>
      </c>
      <c r="H37">
        <v>2</v>
      </c>
      <c r="I37" s="11">
        <v>41.17158899999999</v>
      </c>
      <c r="J37" s="9">
        <v>46.962432000000007</v>
      </c>
      <c r="K37" s="7">
        <v>42.553817999999993</v>
      </c>
      <c r="L37" s="14" t="s">
        <v>3</v>
      </c>
      <c r="M37">
        <v>2</v>
      </c>
      <c r="N37" s="11">
        <v>15.931439999999998</v>
      </c>
      <c r="O37" s="9">
        <v>20.719210499999999</v>
      </c>
      <c r="P37" s="7">
        <v>16.126659</v>
      </c>
      <c r="Q37" s="14" t="s">
        <v>3</v>
      </c>
      <c r="R37">
        <v>2</v>
      </c>
      <c r="S37" s="11">
        <v>33.3623385</v>
      </c>
      <c r="T37" s="9">
        <v>29.4893505</v>
      </c>
      <c r="U37" s="7">
        <v>35.829553499999996</v>
      </c>
    </row>
    <row r="38" spans="1:21" x14ac:dyDescent="0.25">
      <c r="A38" t="s">
        <v>16</v>
      </c>
      <c r="B38" t="s">
        <v>44</v>
      </c>
      <c r="C38">
        <v>2</v>
      </c>
      <c r="D38" s="11">
        <v>48.444232499999998</v>
      </c>
      <c r="E38" s="9">
        <v>39.62896649999999</v>
      </c>
      <c r="F38" s="7">
        <v>44.091044999999994</v>
      </c>
      <c r="G38" s="14" t="s">
        <v>16</v>
      </c>
      <c r="H38">
        <v>2</v>
      </c>
      <c r="I38" s="11">
        <v>55.024289999999993</v>
      </c>
      <c r="J38" s="9">
        <v>83.513020499999982</v>
      </c>
      <c r="K38" s="7">
        <v>63.117049499999993</v>
      </c>
      <c r="L38" s="14" t="s">
        <v>16</v>
      </c>
      <c r="M38">
        <v>2</v>
      </c>
      <c r="N38" s="11">
        <v>29.522213999999998</v>
      </c>
      <c r="O38" s="9">
        <v>21.741412499999999</v>
      </c>
      <c r="P38" s="7">
        <v>34.209922499999998</v>
      </c>
      <c r="Q38" s="14" t="s">
        <v>16</v>
      </c>
      <c r="R38">
        <v>2</v>
      </c>
      <c r="S38" s="11">
        <v>54.504850499999996</v>
      </c>
      <c r="T38" s="9">
        <v>52.579637999999996</v>
      </c>
      <c r="U38" s="7">
        <v>49.571892000000005</v>
      </c>
    </row>
    <row r="39" spans="1:21" x14ac:dyDescent="0.25">
      <c r="A39" t="s">
        <v>17</v>
      </c>
      <c r="B39" t="s">
        <v>44</v>
      </c>
      <c r="C39">
        <v>2</v>
      </c>
      <c r="D39" s="11">
        <v>16.525925999999998</v>
      </c>
      <c r="E39" s="9">
        <v>19.783826999999999</v>
      </c>
      <c r="F39" s="7">
        <v>15.255040499999998</v>
      </c>
      <c r="G39" s="14" t="s">
        <v>17</v>
      </c>
      <c r="H39">
        <v>2</v>
      </c>
      <c r="I39" s="11">
        <v>30.464954999999996</v>
      </c>
      <c r="J39" s="9">
        <v>35.224766999999993</v>
      </c>
      <c r="K39" s="7">
        <v>36.432378</v>
      </c>
      <c r="L39" s="14" t="s">
        <v>17</v>
      </c>
      <c r="M39">
        <v>2</v>
      </c>
      <c r="N39" s="11">
        <v>17.202815999999999</v>
      </c>
      <c r="O39" s="9">
        <v>16.3213875</v>
      </c>
      <c r="P39" s="7">
        <v>18.183815999999997</v>
      </c>
      <c r="Q39" s="14" t="s">
        <v>17</v>
      </c>
      <c r="R39">
        <v>2</v>
      </c>
      <c r="S39" s="11">
        <v>35.427833999999997</v>
      </c>
      <c r="T39" s="9">
        <v>27.441022499999999</v>
      </c>
      <c r="U39" s="7">
        <v>32.887043999999996</v>
      </c>
    </row>
    <row r="40" spans="1:21" x14ac:dyDescent="0.25">
      <c r="A40" t="s">
        <v>18</v>
      </c>
      <c r="B40" t="s">
        <v>44</v>
      </c>
      <c r="C40">
        <v>2</v>
      </c>
      <c r="D40" s="11">
        <v>71.101898999999989</v>
      </c>
      <c r="E40" s="9">
        <v>43.249837499999998</v>
      </c>
      <c r="F40" s="7">
        <v>57.554779499999995</v>
      </c>
      <c r="G40" s="14" t="s">
        <v>18</v>
      </c>
      <c r="H40">
        <v>2</v>
      </c>
      <c r="I40" s="11">
        <v>98.305029000000005</v>
      </c>
      <c r="J40" s="9">
        <v>106.450272</v>
      </c>
      <c r="K40" s="7">
        <v>97.558487999999983</v>
      </c>
      <c r="L40" s="14" t="s">
        <v>18</v>
      </c>
      <c r="M40">
        <v>2</v>
      </c>
      <c r="N40" s="11">
        <v>71.101408500000005</v>
      </c>
      <c r="O40" s="9">
        <v>81.98364149999999</v>
      </c>
      <c r="P40" s="7">
        <v>69.087906000000004</v>
      </c>
      <c r="Q40" s="14" t="s">
        <v>18</v>
      </c>
      <c r="R40">
        <v>2</v>
      </c>
      <c r="S40" s="11">
        <v>93.32056799999998</v>
      </c>
      <c r="T40" s="9">
        <v>92.686841999999999</v>
      </c>
      <c r="U40" s="7">
        <v>99.636736500000012</v>
      </c>
    </row>
    <row r="41" spans="1:21" x14ac:dyDescent="0.25">
      <c r="A41" t="s">
        <v>19</v>
      </c>
      <c r="B41" t="s">
        <v>44</v>
      </c>
      <c r="C41">
        <v>2</v>
      </c>
      <c r="D41" s="11">
        <v>27.330169499999997</v>
      </c>
      <c r="E41" s="9">
        <v>20.459245500000002</v>
      </c>
      <c r="F41" s="7">
        <v>25.750268999999999</v>
      </c>
      <c r="G41" s="14" t="s">
        <v>19</v>
      </c>
      <c r="H41">
        <v>2</v>
      </c>
      <c r="I41" s="11">
        <v>44.168053499999999</v>
      </c>
      <c r="J41" s="9">
        <v>45.102946499999995</v>
      </c>
      <c r="K41" s="7">
        <v>44.641876499999995</v>
      </c>
      <c r="L41" s="14" t="s">
        <v>19</v>
      </c>
      <c r="M41">
        <v>2</v>
      </c>
      <c r="N41" s="11">
        <v>33.451609499999996</v>
      </c>
      <c r="O41" s="9">
        <v>31.934983500000001</v>
      </c>
      <c r="P41" s="7">
        <v>36.462789000000001</v>
      </c>
      <c r="Q41" s="14" t="s">
        <v>19</v>
      </c>
      <c r="R41">
        <v>2</v>
      </c>
      <c r="S41" s="11">
        <v>62.450950499999998</v>
      </c>
      <c r="T41" s="9">
        <v>50.108008499999997</v>
      </c>
      <c r="U41" s="7">
        <v>50.854549499999997</v>
      </c>
    </row>
    <row r="42" spans="1:21" x14ac:dyDescent="0.25">
      <c r="A42" t="s">
        <v>20</v>
      </c>
      <c r="B42" t="s">
        <v>44</v>
      </c>
      <c r="C42">
        <v>2</v>
      </c>
      <c r="D42" s="11">
        <v>34.074544499999995</v>
      </c>
      <c r="E42" s="9">
        <v>43.769767499999993</v>
      </c>
      <c r="F42" s="7">
        <v>37.590938999999992</v>
      </c>
      <c r="G42" s="14" t="s">
        <v>20</v>
      </c>
      <c r="H42">
        <v>2</v>
      </c>
      <c r="I42" s="11">
        <v>51.572641499999996</v>
      </c>
      <c r="J42" s="9">
        <v>65.488126499999993</v>
      </c>
      <c r="K42" s="7">
        <v>64.066166999999993</v>
      </c>
      <c r="L42" s="14" t="s">
        <v>20</v>
      </c>
      <c r="M42">
        <v>2</v>
      </c>
      <c r="N42" s="11">
        <v>23.527813499999997</v>
      </c>
      <c r="O42" s="9">
        <v>28.011474</v>
      </c>
      <c r="P42" s="7">
        <v>23.127565499999999</v>
      </c>
      <c r="Q42" s="14" t="s">
        <v>20</v>
      </c>
      <c r="R42">
        <v>2</v>
      </c>
      <c r="S42" s="11">
        <v>48.615417000000001</v>
      </c>
      <c r="T42" s="9">
        <v>41.770489499999996</v>
      </c>
      <c r="U42" s="7">
        <v>50.022661499999991</v>
      </c>
    </row>
    <row r="43" spans="1:21" x14ac:dyDescent="0.25">
      <c r="A43" t="s">
        <v>2</v>
      </c>
      <c r="B43" t="s">
        <v>44</v>
      </c>
      <c r="C43">
        <v>2</v>
      </c>
      <c r="D43" s="11">
        <v>26.686633499999996</v>
      </c>
      <c r="E43" s="9">
        <v>32.5765575</v>
      </c>
      <c r="F43" s="7">
        <v>36.918953999999999</v>
      </c>
      <c r="G43" s="14" t="s">
        <v>2</v>
      </c>
      <c r="H43">
        <v>2</v>
      </c>
      <c r="I43" s="11">
        <v>42.374785500000002</v>
      </c>
      <c r="J43" s="9">
        <v>44.360329499999992</v>
      </c>
      <c r="K43" s="7">
        <v>43.72464149999999</v>
      </c>
      <c r="L43" s="14" t="s">
        <v>2</v>
      </c>
      <c r="M43">
        <v>2</v>
      </c>
      <c r="N43" s="11">
        <v>43.218445500000001</v>
      </c>
      <c r="O43" s="9">
        <v>33.081281999999995</v>
      </c>
      <c r="P43" s="7">
        <v>34.545424499999996</v>
      </c>
      <c r="Q43" s="14" t="s">
        <v>2</v>
      </c>
      <c r="R43">
        <v>2</v>
      </c>
      <c r="S43" s="11">
        <v>48.429517499999996</v>
      </c>
      <c r="T43" s="9">
        <v>37.917611999999998</v>
      </c>
      <c r="U43" s="7">
        <v>43.517159999999997</v>
      </c>
    </row>
    <row r="44" spans="1:21" x14ac:dyDescent="0.25">
      <c r="A44" t="s">
        <v>21</v>
      </c>
      <c r="B44" t="s">
        <v>44</v>
      </c>
      <c r="C44">
        <v>2</v>
      </c>
      <c r="D44" s="11">
        <v>20.997323999999999</v>
      </c>
      <c r="E44" s="9">
        <v>19.559177999999999</v>
      </c>
      <c r="F44" s="7">
        <v>20.547535499999999</v>
      </c>
      <c r="G44" s="14" t="s">
        <v>21</v>
      </c>
      <c r="H44">
        <v>2</v>
      </c>
      <c r="I44" s="11">
        <v>31.888385999999997</v>
      </c>
      <c r="J44" s="9">
        <v>33.451609499999996</v>
      </c>
      <c r="K44" s="7">
        <v>33.344680499999996</v>
      </c>
      <c r="L44" s="14" t="s">
        <v>21</v>
      </c>
      <c r="M44">
        <v>2</v>
      </c>
      <c r="N44" s="11">
        <v>12.835894499999997</v>
      </c>
      <c r="O44" s="9">
        <v>17.761004999999997</v>
      </c>
      <c r="P44" s="7">
        <v>12.9290895</v>
      </c>
      <c r="Q44" s="14" t="s">
        <v>21</v>
      </c>
      <c r="R44">
        <v>2</v>
      </c>
      <c r="S44" s="11">
        <v>29.827795500000001</v>
      </c>
      <c r="T44" s="9">
        <v>29.775311999999996</v>
      </c>
      <c r="U44" s="7">
        <v>38.005901999999992</v>
      </c>
    </row>
    <row r="45" spans="1:21" x14ac:dyDescent="0.25">
      <c r="D45" s="11"/>
      <c r="E45" s="9"/>
      <c r="F45" s="7"/>
      <c r="I45" s="11"/>
      <c r="J45" s="9"/>
      <c r="K45" s="7"/>
      <c r="N45" s="11"/>
      <c r="O45" s="9"/>
      <c r="P45" s="7"/>
      <c r="S45" s="11"/>
      <c r="T45" s="9"/>
      <c r="U45" s="7"/>
    </row>
    <row r="46" spans="1:21" x14ac:dyDescent="0.25">
      <c r="A46" t="s">
        <v>1</v>
      </c>
      <c r="B46" t="s">
        <v>44</v>
      </c>
      <c r="C46">
        <v>3</v>
      </c>
      <c r="D46" s="11">
        <v>23.837809499999995</v>
      </c>
      <c r="E46" s="9">
        <v>24.524509499999997</v>
      </c>
      <c r="F46" s="7">
        <v>28.094859</v>
      </c>
      <c r="G46" s="14" t="s">
        <v>1</v>
      </c>
      <c r="H46">
        <v>3</v>
      </c>
      <c r="I46" s="11">
        <v>43.734941999999997</v>
      </c>
      <c r="J46" s="9">
        <v>53.275167000000003</v>
      </c>
      <c r="K46" s="7">
        <v>36.8321355</v>
      </c>
      <c r="L46" s="14" t="s">
        <v>1</v>
      </c>
      <c r="M46">
        <v>3</v>
      </c>
      <c r="N46" s="11">
        <v>24.711880499999999</v>
      </c>
      <c r="O46" s="9">
        <v>26.616491999999997</v>
      </c>
      <c r="P46" s="7">
        <v>26.235863999999996</v>
      </c>
      <c r="Q46" s="14" t="s">
        <v>1</v>
      </c>
      <c r="R46">
        <v>3</v>
      </c>
      <c r="S46" s="11">
        <v>28.828156499999999</v>
      </c>
      <c r="T46" s="9">
        <v>37.611539999999998</v>
      </c>
      <c r="U46" s="7">
        <v>28.210616999999996</v>
      </c>
    </row>
    <row r="47" spans="1:21" x14ac:dyDescent="0.25">
      <c r="A47" t="s">
        <v>6</v>
      </c>
      <c r="B47" t="s">
        <v>44</v>
      </c>
      <c r="C47">
        <v>3</v>
      </c>
      <c r="D47" s="11">
        <v>19.057396499999999</v>
      </c>
      <c r="E47" s="9">
        <v>18.664015499999998</v>
      </c>
      <c r="F47" s="7">
        <v>16.125678000000001</v>
      </c>
      <c r="G47" s="14" t="s">
        <v>6</v>
      </c>
      <c r="H47">
        <v>3</v>
      </c>
      <c r="I47" s="11">
        <v>25.749288</v>
      </c>
      <c r="J47" s="9">
        <v>42.856456499999993</v>
      </c>
      <c r="K47" s="7">
        <v>42.867247499999998</v>
      </c>
      <c r="L47" s="14" t="s">
        <v>6</v>
      </c>
      <c r="M47">
        <v>3</v>
      </c>
      <c r="N47" s="11">
        <v>22.418793000000001</v>
      </c>
      <c r="O47" s="9">
        <v>20.334168000000002</v>
      </c>
      <c r="P47" s="7">
        <v>21.873356999999995</v>
      </c>
      <c r="Q47" s="14" t="s">
        <v>6</v>
      </c>
      <c r="R47">
        <v>3</v>
      </c>
      <c r="S47" s="11">
        <v>38.921174999999998</v>
      </c>
      <c r="T47" s="9">
        <v>38.160409499999993</v>
      </c>
      <c r="U47" s="7">
        <v>38.223683999999992</v>
      </c>
    </row>
    <row r="48" spans="1:21" x14ac:dyDescent="0.25">
      <c r="A48" t="s">
        <v>7</v>
      </c>
      <c r="B48" t="s">
        <v>44</v>
      </c>
      <c r="C48">
        <v>3</v>
      </c>
      <c r="D48" s="11">
        <v>33.743456999999992</v>
      </c>
      <c r="E48" s="9">
        <v>26.023968</v>
      </c>
      <c r="F48" s="7">
        <v>29.738033999999999</v>
      </c>
      <c r="G48" s="14" t="s">
        <v>7</v>
      </c>
      <c r="H48">
        <v>3</v>
      </c>
      <c r="I48" s="11">
        <v>35.764807499999996</v>
      </c>
      <c r="J48" s="9">
        <v>35.036905499999996</v>
      </c>
      <c r="K48" s="7">
        <v>34.782826499999999</v>
      </c>
      <c r="L48" s="14" t="s">
        <v>7</v>
      </c>
      <c r="M48">
        <v>3</v>
      </c>
      <c r="N48" s="11">
        <v>22.233383999999994</v>
      </c>
      <c r="O48" s="9">
        <v>16.742726999999999</v>
      </c>
      <c r="P48" s="7">
        <v>19.623433499999997</v>
      </c>
      <c r="Q48" s="14" t="s">
        <v>7</v>
      </c>
      <c r="R48">
        <v>3</v>
      </c>
      <c r="S48" s="11">
        <v>43.630955999999998</v>
      </c>
      <c r="T48" s="9">
        <v>45.688112999999987</v>
      </c>
      <c r="U48" s="7">
        <v>34.793126999999998</v>
      </c>
    </row>
    <row r="49" spans="1:21" x14ac:dyDescent="0.25">
      <c r="A49" t="s">
        <v>8</v>
      </c>
      <c r="B49" t="s">
        <v>44</v>
      </c>
      <c r="C49">
        <v>3</v>
      </c>
      <c r="D49" s="11">
        <v>28.040903999999994</v>
      </c>
      <c r="E49" s="9">
        <v>23.974168499999998</v>
      </c>
      <c r="F49" s="7">
        <v>29.918537999999998</v>
      </c>
      <c r="G49" s="14" t="s">
        <v>8</v>
      </c>
      <c r="H49">
        <v>3</v>
      </c>
      <c r="I49" s="11">
        <v>50.302246499999995</v>
      </c>
      <c r="J49" s="9">
        <v>46.963903500000001</v>
      </c>
      <c r="K49" s="7">
        <v>48.368695500000001</v>
      </c>
      <c r="L49" s="14" t="s">
        <v>8</v>
      </c>
      <c r="M49">
        <v>3</v>
      </c>
      <c r="N49" s="11">
        <v>22.395739499999998</v>
      </c>
      <c r="O49" s="9">
        <v>20.837911500000001</v>
      </c>
      <c r="P49" s="7">
        <v>19.825029000000001</v>
      </c>
      <c r="Q49" s="14" t="s">
        <v>8</v>
      </c>
      <c r="R49">
        <v>3</v>
      </c>
      <c r="S49" s="11">
        <v>52.356951000000002</v>
      </c>
      <c r="T49" s="9">
        <v>57.487090499999987</v>
      </c>
      <c r="U49" s="7">
        <v>51.923348999999995</v>
      </c>
    </row>
    <row r="50" spans="1:21" x14ac:dyDescent="0.25">
      <c r="A50" t="s">
        <v>9</v>
      </c>
      <c r="B50" t="s">
        <v>44</v>
      </c>
      <c r="C50">
        <v>3</v>
      </c>
      <c r="D50" s="11">
        <v>22.985811000000002</v>
      </c>
      <c r="E50" s="9">
        <v>28.397006999999995</v>
      </c>
      <c r="F50" s="7">
        <v>25.585460999999999</v>
      </c>
      <c r="G50" s="14" t="s">
        <v>9</v>
      </c>
      <c r="H50">
        <v>3</v>
      </c>
      <c r="I50" s="11">
        <v>60.412922999999985</v>
      </c>
      <c r="J50" s="9">
        <v>37.887200999999997</v>
      </c>
      <c r="K50" s="7">
        <v>49.366372499999997</v>
      </c>
      <c r="L50" s="14" t="s">
        <v>9</v>
      </c>
      <c r="M50">
        <v>3</v>
      </c>
      <c r="N50" s="11">
        <v>38.1672765</v>
      </c>
      <c r="O50" s="9">
        <v>37.530116999999997</v>
      </c>
      <c r="P50" s="7">
        <v>39.620627999999996</v>
      </c>
      <c r="Q50" s="14" t="s">
        <v>9</v>
      </c>
      <c r="R50">
        <v>3</v>
      </c>
      <c r="S50" s="11">
        <v>40.995499499999994</v>
      </c>
      <c r="T50" s="9">
        <v>48.557538000000001</v>
      </c>
      <c r="U50" s="7">
        <v>40.193531999999998</v>
      </c>
    </row>
    <row r="51" spans="1:21" x14ac:dyDescent="0.25">
      <c r="A51" t="s">
        <v>41</v>
      </c>
      <c r="B51" t="s">
        <v>44</v>
      </c>
      <c r="C51">
        <v>3</v>
      </c>
      <c r="D51" s="11">
        <v>26.490924</v>
      </c>
      <c r="E51" s="9">
        <v>28.365614999999998</v>
      </c>
      <c r="F51" s="7">
        <v>33.431989499999993</v>
      </c>
      <c r="G51" s="14" t="s">
        <v>41</v>
      </c>
      <c r="H51">
        <v>3</v>
      </c>
      <c r="I51" s="11">
        <v>56.194132499999995</v>
      </c>
      <c r="J51" s="9">
        <v>67.682623500000005</v>
      </c>
      <c r="K51" s="7">
        <v>59.542775999999996</v>
      </c>
      <c r="L51" s="14" t="s">
        <v>41</v>
      </c>
      <c r="M51">
        <v>3</v>
      </c>
      <c r="N51" s="11">
        <v>24.587293499999998</v>
      </c>
      <c r="O51" s="9">
        <v>25.5408255</v>
      </c>
      <c r="P51" s="7">
        <v>33.199982999999996</v>
      </c>
      <c r="Q51" s="14" t="s">
        <v>41</v>
      </c>
      <c r="R51">
        <v>3</v>
      </c>
      <c r="S51" s="11">
        <v>49.849514999999997</v>
      </c>
      <c r="T51" s="9">
        <v>56.991194999999998</v>
      </c>
      <c r="U51" s="7">
        <v>59.179805999999999</v>
      </c>
    </row>
    <row r="52" spans="1:21" x14ac:dyDescent="0.25">
      <c r="A52" t="s">
        <v>10</v>
      </c>
      <c r="B52" t="s">
        <v>44</v>
      </c>
      <c r="C52">
        <v>3</v>
      </c>
      <c r="D52" s="11">
        <v>13.928238</v>
      </c>
      <c r="E52" s="9">
        <v>11.945637</v>
      </c>
      <c r="F52" s="7">
        <v>12.195791999999997</v>
      </c>
      <c r="G52" s="14" t="s">
        <v>10</v>
      </c>
      <c r="H52">
        <v>3</v>
      </c>
      <c r="I52" s="11">
        <v>21.961646999999996</v>
      </c>
      <c r="J52" s="9">
        <v>18.637037999999997</v>
      </c>
      <c r="K52" s="7">
        <v>20.685365999999998</v>
      </c>
      <c r="L52" s="14" t="s">
        <v>10</v>
      </c>
      <c r="M52">
        <v>3</v>
      </c>
      <c r="N52" s="11">
        <v>13.346995499999998</v>
      </c>
      <c r="O52" s="9">
        <v>14.3319195</v>
      </c>
      <c r="P52" s="7">
        <v>12.855024</v>
      </c>
      <c r="Q52" s="14" t="s">
        <v>10</v>
      </c>
      <c r="R52">
        <v>3</v>
      </c>
      <c r="S52" s="11">
        <v>21.188618999999996</v>
      </c>
      <c r="T52" s="9">
        <v>27.077561999999997</v>
      </c>
      <c r="U52" s="7">
        <v>26.898038999999997</v>
      </c>
    </row>
    <row r="53" spans="1:21" x14ac:dyDescent="0.25">
      <c r="A53" t="s">
        <v>11</v>
      </c>
      <c r="B53" t="s">
        <v>44</v>
      </c>
      <c r="C53">
        <v>3</v>
      </c>
      <c r="D53" s="11">
        <v>19.819633499999998</v>
      </c>
      <c r="E53" s="9">
        <v>18.838142999999999</v>
      </c>
      <c r="F53" s="7">
        <v>26.037211499999994</v>
      </c>
      <c r="G53" s="14" t="s">
        <v>11</v>
      </c>
      <c r="H53">
        <v>3</v>
      </c>
      <c r="I53" s="11">
        <v>28.712888999999997</v>
      </c>
      <c r="J53" s="9">
        <v>24.627514499999997</v>
      </c>
      <c r="K53" s="7">
        <v>24.480364499999997</v>
      </c>
      <c r="L53" s="14" t="s">
        <v>11</v>
      </c>
      <c r="M53">
        <v>3</v>
      </c>
      <c r="N53" s="11">
        <v>22.133321999999996</v>
      </c>
      <c r="O53" s="9">
        <v>21.958213500000003</v>
      </c>
      <c r="P53" s="7">
        <v>19.384559999999997</v>
      </c>
      <c r="Q53" s="14" t="s">
        <v>11</v>
      </c>
      <c r="R53">
        <v>3</v>
      </c>
      <c r="S53" s="11">
        <v>59.797835999999997</v>
      </c>
      <c r="T53" s="9">
        <v>47.169422999999995</v>
      </c>
      <c r="U53" s="7">
        <v>39.796226999999995</v>
      </c>
    </row>
    <row r="54" spans="1:21" x14ac:dyDescent="0.25">
      <c r="A54" t="s">
        <v>12</v>
      </c>
      <c r="B54" t="s">
        <v>44</v>
      </c>
      <c r="C54">
        <v>3</v>
      </c>
      <c r="D54" s="11">
        <v>28.397497499999997</v>
      </c>
      <c r="E54" s="9">
        <v>17.495644499999997</v>
      </c>
      <c r="F54" s="7">
        <v>24.068835</v>
      </c>
      <c r="G54" s="14" t="s">
        <v>12</v>
      </c>
      <c r="H54">
        <v>3</v>
      </c>
      <c r="I54" s="11">
        <v>45.097060499999998</v>
      </c>
      <c r="J54" s="9">
        <v>45.332991</v>
      </c>
      <c r="K54" s="7">
        <v>44.237704500000007</v>
      </c>
      <c r="L54" s="14" t="s">
        <v>12</v>
      </c>
      <c r="M54">
        <v>3</v>
      </c>
      <c r="N54" s="11">
        <v>33.684596999999997</v>
      </c>
      <c r="O54" s="9">
        <v>27.501353999999999</v>
      </c>
      <c r="P54" s="7">
        <v>29.291678999999998</v>
      </c>
      <c r="Q54" s="14" t="s">
        <v>12</v>
      </c>
      <c r="R54">
        <v>3</v>
      </c>
      <c r="S54" s="11">
        <v>60.590974499999994</v>
      </c>
      <c r="T54" s="9">
        <v>58.064899499999996</v>
      </c>
      <c r="U54" s="7">
        <v>48.206339999999997</v>
      </c>
    </row>
    <row r="55" spans="1:21" x14ac:dyDescent="0.25">
      <c r="A55" t="s">
        <v>13</v>
      </c>
      <c r="B55" t="s">
        <v>44</v>
      </c>
      <c r="C55">
        <v>3</v>
      </c>
      <c r="D55" s="11">
        <v>16.303729499999996</v>
      </c>
      <c r="E55" s="9">
        <v>13.9699305</v>
      </c>
      <c r="F55" s="7">
        <v>18.375601499999998</v>
      </c>
      <c r="G55" s="14" t="s">
        <v>13</v>
      </c>
      <c r="H55">
        <v>3</v>
      </c>
      <c r="I55" s="11">
        <v>24.229718999999996</v>
      </c>
      <c r="J55" s="9">
        <v>38.279110500000002</v>
      </c>
      <c r="K55" s="7">
        <v>19.908414</v>
      </c>
      <c r="L55" s="14" t="s">
        <v>13</v>
      </c>
      <c r="M55">
        <v>3</v>
      </c>
      <c r="N55" s="11">
        <v>11.569914000000001</v>
      </c>
      <c r="O55" s="9">
        <v>12.160966500000001</v>
      </c>
      <c r="P55" s="7">
        <v>14.540872499999999</v>
      </c>
      <c r="Q55" s="14" t="s">
        <v>13</v>
      </c>
      <c r="R55">
        <v>3</v>
      </c>
      <c r="S55" s="11">
        <v>28.444094999999997</v>
      </c>
      <c r="T55" s="9">
        <v>29.050353000000001</v>
      </c>
      <c r="U55" s="7">
        <v>24.740819999999999</v>
      </c>
    </row>
    <row r="56" spans="1:21" x14ac:dyDescent="0.25">
      <c r="A56" t="s">
        <v>4</v>
      </c>
      <c r="B56" t="s">
        <v>44</v>
      </c>
      <c r="C56">
        <v>3</v>
      </c>
      <c r="D56" s="11">
        <v>16.035916499999999</v>
      </c>
      <c r="E56" s="9">
        <v>20.560288499999999</v>
      </c>
      <c r="F56" s="7">
        <v>22.274585999999996</v>
      </c>
      <c r="G56" s="14" t="s">
        <v>4</v>
      </c>
      <c r="H56">
        <v>3</v>
      </c>
      <c r="I56" s="11">
        <v>31.980599999999999</v>
      </c>
      <c r="J56" s="9">
        <v>30.012713999999999</v>
      </c>
      <c r="K56" s="7">
        <v>27.901601999999997</v>
      </c>
      <c r="L56" s="14" t="s">
        <v>4</v>
      </c>
      <c r="M56">
        <v>3</v>
      </c>
      <c r="N56" s="11">
        <v>22.19022</v>
      </c>
      <c r="O56" s="9">
        <v>28.138513499999998</v>
      </c>
      <c r="P56" s="7">
        <v>19.775979</v>
      </c>
      <c r="Q56" s="14" t="s">
        <v>4</v>
      </c>
      <c r="R56">
        <v>3</v>
      </c>
      <c r="S56" s="11">
        <v>21.211672499999999</v>
      </c>
      <c r="T56" s="9">
        <v>33.665467499999998</v>
      </c>
      <c r="U56" s="7">
        <v>27.009872999999999</v>
      </c>
    </row>
    <row r="57" spans="1:21" x14ac:dyDescent="0.25">
      <c r="A57" t="s">
        <v>14</v>
      </c>
      <c r="B57" t="s">
        <v>44</v>
      </c>
      <c r="C57">
        <v>3</v>
      </c>
      <c r="D57" s="11">
        <v>16.0849665</v>
      </c>
      <c r="E57" s="9">
        <v>19.320304499999995</v>
      </c>
      <c r="F57" s="7">
        <v>22.366799999999998</v>
      </c>
      <c r="G57" s="14" t="s">
        <v>14</v>
      </c>
      <c r="H57">
        <v>3</v>
      </c>
      <c r="I57" s="11">
        <v>32.705559000000001</v>
      </c>
      <c r="J57" s="9">
        <v>32.157179999999997</v>
      </c>
      <c r="K57" s="7">
        <v>39.387149999999998</v>
      </c>
      <c r="L57" s="14" t="s">
        <v>14</v>
      </c>
      <c r="M57">
        <v>3</v>
      </c>
      <c r="N57" s="11">
        <v>25.223471999999997</v>
      </c>
      <c r="O57" s="9">
        <v>25.7782275</v>
      </c>
      <c r="P57" s="7">
        <v>28.190015999999996</v>
      </c>
      <c r="Q57" s="14" t="s">
        <v>14</v>
      </c>
      <c r="R57">
        <v>3</v>
      </c>
      <c r="S57" s="11">
        <v>48.878324999999997</v>
      </c>
      <c r="T57" s="9">
        <v>56.088184499999997</v>
      </c>
      <c r="U57" s="7">
        <v>45.39479399999999</v>
      </c>
    </row>
    <row r="58" spans="1:21" x14ac:dyDescent="0.25">
      <c r="A58" t="s">
        <v>15</v>
      </c>
      <c r="B58" t="s">
        <v>44</v>
      </c>
      <c r="C58">
        <v>3</v>
      </c>
      <c r="D58" s="11">
        <v>20.938954499999998</v>
      </c>
      <c r="E58" s="9">
        <v>19.4331195</v>
      </c>
      <c r="F58" s="7">
        <v>37.498234499999995</v>
      </c>
      <c r="G58" s="14" t="s">
        <v>15</v>
      </c>
      <c r="H58">
        <v>3</v>
      </c>
      <c r="I58" s="11">
        <v>26.548312499999998</v>
      </c>
      <c r="J58" s="9">
        <v>28.073767499999999</v>
      </c>
      <c r="K58" s="7">
        <v>34.686688500000002</v>
      </c>
      <c r="L58" s="14" t="s">
        <v>15</v>
      </c>
      <c r="M58">
        <v>3</v>
      </c>
      <c r="N58" s="11">
        <v>19.493941499999998</v>
      </c>
      <c r="O58" s="9">
        <v>18.379034999999998</v>
      </c>
      <c r="P58" s="7">
        <v>16.181594999999998</v>
      </c>
      <c r="Q58" s="14" t="s">
        <v>15</v>
      </c>
      <c r="R58">
        <v>3</v>
      </c>
      <c r="S58" s="11">
        <v>33.785149499999996</v>
      </c>
      <c r="T58" s="9">
        <v>38.708297999999992</v>
      </c>
      <c r="U58" s="7">
        <v>31.994333999999998</v>
      </c>
    </row>
    <row r="59" spans="1:21" x14ac:dyDescent="0.25">
      <c r="A59" t="s">
        <v>3</v>
      </c>
      <c r="B59" t="s">
        <v>44</v>
      </c>
      <c r="C59">
        <v>3</v>
      </c>
      <c r="D59" s="11">
        <v>16.878104999999998</v>
      </c>
      <c r="E59" s="9">
        <v>31.264469999999999</v>
      </c>
      <c r="F59" s="7">
        <v>18.914170499999997</v>
      </c>
      <c r="G59" s="14" t="s">
        <v>3</v>
      </c>
      <c r="H59">
        <v>3</v>
      </c>
      <c r="I59" s="11">
        <v>60.365344499999992</v>
      </c>
      <c r="J59" s="9">
        <v>50.723585999999997</v>
      </c>
      <c r="K59" s="7">
        <v>53.699939999999998</v>
      </c>
      <c r="L59" s="14" t="s">
        <v>3</v>
      </c>
      <c r="M59">
        <v>3</v>
      </c>
      <c r="N59" s="11">
        <v>14.309846999999998</v>
      </c>
      <c r="O59" s="9">
        <v>20.169850499999999</v>
      </c>
      <c r="P59" s="7">
        <v>16.527888000000001</v>
      </c>
      <c r="Q59" s="14" t="s">
        <v>3</v>
      </c>
      <c r="R59">
        <v>3</v>
      </c>
      <c r="S59" s="11">
        <v>47.338154999999993</v>
      </c>
      <c r="T59" s="9">
        <v>24.658415999999999</v>
      </c>
      <c r="U59" s="7">
        <v>42.600906000000002</v>
      </c>
    </row>
    <row r="60" spans="1:21" x14ac:dyDescent="0.25">
      <c r="A60" t="s">
        <v>16</v>
      </c>
      <c r="B60" t="s">
        <v>44</v>
      </c>
      <c r="C60">
        <v>3</v>
      </c>
      <c r="D60" s="11">
        <v>37.274566499999992</v>
      </c>
      <c r="E60" s="9">
        <v>42.384595499999996</v>
      </c>
      <c r="F60" s="7">
        <v>35.716248</v>
      </c>
      <c r="G60" s="14" t="s">
        <v>16</v>
      </c>
      <c r="H60">
        <v>3</v>
      </c>
      <c r="I60" s="11">
        <v>75.936757499999999</v>
      </c>
      <c r="J60" s="9">
        <v>76.812299999999993</v>
      </c>
      <c r="K60" s="7">
        <v>65.094745500000002</v>
      </c>
      <c r="L60" s="14" t="s">
        <v>16</v>
      </c>
      <c r="M60">
        <v>3</v>
      </c>
      <c r="N60" s="11">
        <v>29.694869999999998</v>
      </c>
      <c r="O60" s="9">
        <v>34.121141999999999</v>
      </c>
      <c r="P60" s="7">
        <v>32.5510515</v>
      </c>
      <c r="Q60" s="14" t="s">
        <v>16</v>
      </c>
      <c r="R60">
        <v>3</v>
      </c>
      <c r="S60" s="11">
        <v>41.097032999999996</v>
      </c>
      <c r="T60" s="9">
        <v>57.913825499999994</v>
      </c>
      <c r="U60" s="7">
        <v>59.715922499999998</v>
      </c>
    </row>
    <row r="61" spans="1:21" x14ac:dyDescent="0.25">
      <c r="A61" t="s">
        <v>17</v>
      </c>
      <c r="B61" t="s">
        <v>44</v>
      </c>
      <c r="C61">
        <v>3</v>
      </c>
      <c r="D61" s="11">
        <v>16.180123499999997</v>
      </c>
      <c r="E61" s="9">
        <v>17.505944999999997</v>
      </c>
      <c r="F61" s="7">
        <v>18.034213499999996</v>
      </c>
      <c r="G61" s="14" t="s">
        <v>17</v>
      </c>
      <c r="H61">
        <v>3</v>
      </c>
      <c r="I61" s="11">
        <v>28.125269999999997</v>
      </c>
      <c r="J61" s="9">
        <v>32.545655999999994</v>
      </c>
      <c r="K61" s="7">
        <v>32.168951999999997</v>
      </c>
      <c r="L61" s="14" t="s">
        <v>17</v>
      </c>
      <c r="M61">
        <v>3</v>
      </c>
      <c r="N61" s="11">
        <v>15.237382499999999</v>
      </c>
      <c r="O61" s="9">
        <v>16.025125500000001</v>
      </c>
      <c r="P61" s="7">
        <v>19.925090999999998</v>
      </c>
      <c r="Q61" s="14" t="s">
        <v>17</v>
      </c>
      <c r="R61">
        <v>3</v>
      </c>
      <c r="S61" s="11">
        <v>28.345013999999995</v>
      </c>
      <c r="T61" s="9">
        <v>25.294103999999994</v>
      </c>
      <c r="U61" s="7">
        <v>32.271466499999995</v>
      </c>
    </row>
    <row r="62" spans="1:21" x14ac:dyDescent="0.25">
      <c r="A62" t="s">
        <v>18</v>
      </c>
      <c r="B62" t="s">
        <v>44</v>
      </c>
      <c r="C62">
        <v>3</v>
      </c>
      <c r="D62" s="11">
        <v>86.045472000000004</v>
      </c>
      <c r="E62" s="9">
        <v>45.498289499999991</v>
      </c>
      <c r="F62" s="7">
        <v>59.513345999999999</v>
      </c>
      <c r="G62" s="14" t="s">
        <v>18</v>
      </c>
      <c r="H62">
        <v>3</v>
      </c>
      <c r="I62" s="11">
        <v>104.82377399999999</v>
      </c>
      <c r="J62" s="9">
        <v>117.45365849999999</v>
      </c>
      <c r="K62" s="7">
        <v>100.22043149999999</v>
      </c>
      <c r="L62" s="14" t="s">
        <v>18</v>
      </c>
      <c r="M62">
        <v>3</v>
      </c>
      <c r="N62" s="11">
        <v>80.605827000000005</v>
      </c>
      <c r="O62" s="9">
        <v>72.256535999999997</v>
      </c>
      <c r="P62" s="7">
        <v>79.911769499999991</v>
      </c>
      <c r="Q62" s="14" t="s">
        <v>18</v>
      </c>
      <c r="R62">
        <v>3</v>
      </c>
      <c r="S62" s="11">
        <v>85.328851500000013</v>
      </c>
      <c r="T62" s="9">
        <v>78.141554999999997</v>
      </c>
      <c r="U62" s="7">
        <v>74.253851999999995</v>
      </c>
    </row>
    <row r="63" spans="1:21" x14ac:dyDescent="0.25">
      <c r="A63" t="s">
        <v>19</v>
      </c>
      <c r="B63" t="s">
        <v>44</v>
      </c>
      <c r="C63">
        <v>3</v>
      </c>
      <c r="D63" s="11">
        <v>23.837809499999995</v>
      </c>
      <c r="E63" s="9">
        <v>24.524509499999997</v>
      </c>
      <c r="F63" s="7">
        <v>28.094859</v>
      </c>
      <c r="G63" s="14" t="s">
        <v>19</v>
      </c>
      <c r="H63">
        <v>3</v>
      </c>
      <c r="I63" s="11">
        <v>43.734941999999997</v>
      </c>
      <c r="J63" s="9">
        <v>53.275167000000003</v>
      </c>
      <c r="K63" s="7">
        <v>36.8321355</v>
      </c>
      <c r="L63" s="14" t="s">
        <v>19</v>
      </c>
      <c r="M63">
        <v>3</v>
      </c>
      <c r="N63" s="11">
        <v>31.999729499999997</v>
      </c>
      <c r="O63" s="9">
        <v>32.536826999999995</v>
      </c>
      <c r="P63" s="7">
        <v>30.534606</v>
      </c>
      <c r="Q63" s="14" t="s">
        <v>19</v>
      </c>
      <c r="R63">
        <v>3</v>
      </c>
      <c r="S63" s="11">
        <v>59.788026000000002</v>
      </c>
      <c r="T63" s="9">
        <v>58.779557999999994</v>
      </c>
      <c r="U63" s="7">
        <v>52.9136685</v>
      </c>
    </row>
    <row r="64" spans="1:21" x14ac:dyDescent="0.25">
      <c r="A64" t="s">
        <v>20</v>
      </c>
      <c r="B64" t="s">
        <v>44</v>
      </c>
      <c r="C64">
        <v>3</v>
      </c>
      <c r="D64" s="11">
        <v>41.964236999999997</v>
      </c>
      <c r="E64" s="9">
        <v>36.815458499999998</v>
      </c>
      <c r="F64" s="7">
        <v>29.5285905</v>
      </c>
      <c r="G64" s="14" t="s">
        <v>20</v>
      </c>
      <c r="H64">
        <v>3</v>
      </c>
      <c r="I64" s="11">
        <v>59.691887999999999</v>
      </c>
      <c r="J64" s="9">
        <v>54.128636999999998</v>
      </c>
      <c r="K64" s="7">
        <v>57.758336999999997</v>
      </c>
      <c r="L64" s="14" t="s">
        <v>20</v>
      </c>
      <c r="M64">
        <v>3</v>
      </c>
      <c r="N64" s="11">
        <v>20.752564499999998</v>
      </c>
      <c r="O64" s="9">
        <v>22.630198499999999</v>
      </c>
      <c r="P64" s="7">
        <v>25.906738499999996</v>
      </c>
      <c r="Q64" s="14" t="s">
        <v>20</v>
      </c>
      <c r="R64">
        <v>3</v>
      </c>
      <c r="S64" s="11">
        <v>47.957656499999992</v>
      </c>
      <c r="T64" s="9">
        <v>45.492893999999993</v>
      </c>
      <c r="U64" s="7">
        <v>51.190051499999996</v>
      </c>
    </row>
    <row r="65" spans="1:21" x14ac:dyDescent="0.25">
      <c r="A65" t="s">
        <v>2</v>
      </c>
      <c r="B65" t="s">
        <v>44</v>
      </c>
      <c r="C65">
        <v>3</v>
      </c>
      <c r="D65" s="11">
        <v>31.837373999999993</v>
      </c>
      <c r="E65" s="9">
        <v>39.656434499999996</v>
      </c>
      <c r="F65" s="7">
        <v>29.960230499999998</v>
      </c>
      <c r="G65" s="14" t="s">
        <v>2</v>
      </c>
      <c r="H65">
        <v>3</v>
      </c>
      <c r="I65" s="11">
        <v>41.609605500000001</v>
      </c>
      <c r="J65" s="9">
        <v>34.065715499999996</v>
      </c>
      <c r="K65" s="7">
        <v>44.316674999999996</v>
      </c>
      <c r="L65" s="14" t="s">
        <v>2</v>
      </c>
      <c r="M65">
        <v>3</v>
      </c>
      <c r="N65" s="11">
        <v>30.765631499999998</v>
      </c>
      <c r="O65" s="9">
        <v>29.765011499999993</v>
      </c>
      <c r="P65" s="7">
        <v>28.803631499999995</v>
      </c>
      <c r="Q65" s="14" t="s">
        <v>2</v>
      </c>
      <c r="R65">
        <v>3</v>
      </c>
      <c r="S65" s="11">
        <v>48.535955999999999</v>
      </c>
      <c r="T65" s="9">
        <v>45.9995805</v>
      </c>
      <c r="U65" s="7">
        <v>49.728361499999991</v>
      </c>
    </row>
    <row r="66" spans="1:21" x14ac:dyDescent="0.25">
      <c r="A66" t="s">
        <v>21</v>
      </c>
      <c r="B66" t="s">
        <v>44</v>
      </c>
      <c r="C66">
        <v>3</v>
      </c>
      <c r="D66" s="11">
        <v>17.097849</v>
      </c>
      <c r="E66" s="9">
        <v>15.2619075</v>
      </c>
      <c r="F66" s="7">
        <v>19.84563</v>
      </c>
      <c r="G66" s="14" t="s">
        <v>21</v>
      </c>
      <c r="H66">
        <v>3</v>
      </c>
      <c r="I66" s="11">
        <v>39.062438999999991</v>
      </c>
      <c r="J66" s="9">
        <v>31.484213999999994</v>
      </c>
      <c r="K66" s="7">
        <v>30.575807999999999</v>
      </c>
      <c r="L66" s="14" t="s">
        <v>21</v>
      </c>
      <c r="M66">
        <v>3</v>
      </c>
      <c r="N66" s="11">
        <v>14.697832499999999</v>
      </c>
      <c r="O66" s="9">
        <v>16.63776</v>
      </c>
      <c r="P66" s="7">
        <v>14.949458999999999</v>
      </c>
      <c r="Q66" s="14" t="s">
        <v>21</v>
      </c>
      <c r="R66">
        <v>3</v>
      </c>
      <c r="S66" s="11">
        <v>31.066307999999999</v>
      </c>
      <c r="T66" s="9">
        <v>22.482067499999999</v>
      </c>
      <c r="U66" s="7">
        <v>33.923960999999998</v>
      </c>
    </row>
  </sheetData>
  <pageMargins left="0.7" right="0.7" top="0.78740157499999996" bottom="0.78740157499999996"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1C3CA2-A917-4D51-9744-F6AC2F5B3B92}">
  <dimension ref="A1:AE66"/>
  <sheetViews>
    <sheetView workbookViewId="0">
      <selection activeCell="A29" sqref="A29"/>
    </sheetView>
  </sheetViews>
  <sheetFormatPr baseColWidth="10" defaultRowHeight="15" x14ac:dyDescent="0.25"/>
  <cols>
    <col min="1" max="1" width="14" customWidth="1"/>
    <col min="2" max="2" width="19.7109375" customWidth="1"/>
    <col min="3" max="3" width="11.85546875" customWidth="1"/>
    <col min="4" max="4" width="17.42578125" style="10" customWidth="1"/>
    <col min="5" max="5" width="17" style="8" customWidth="1"/>
    <col min="6" max="6" width="17" style="6" customWidth="1"/>
    <col min="7" max="7" width="27.5703125" style="14" customWidth="1"/>
    <col min="8" max="8" width="12" customWidth="1"/>
    <col min="9" max="9" width="20.5703125" style="10" customWidth="1"/>
    <col min="10" max="10" width="20.7109375" style="8" customWidth="1"/>
    <col min="11" max="11" width="20.42578125" style="6" customWidth="1"/>
    <col min="12" max="12" width="18.85546875" style="14" customWidth="1"/>
    <col min="13" max="13" width="12.5703125" customWidth="1"/>
    <col min="14" max="14" width="21.7109375" style="10" customWidth="1"/>
    <col min="15" max="15" width="24" style="8" customWidth="1"/>
    <col min="16" max="16" width="18.28515625" style="6" customWidth="1"/>
    <col min="17" max="17" width="18.85546875" style="14" customWidth="1"/>
    <col min="18" max="18" width="12.5703125" customWidth="1"/>
    <col min="19" max="19" width="16.28515625" style="10" customWidth="1"/>
    <col min="20" max="20" width="16.7109375" customWidth="1"/>
    <col min="21" max="21" width="16.28515625" style="6" customWidth="1"/>
  </cols>
  <sheetData>
    <row r="1" spans="1:31" x14ac:dyDescent="0.25">
      <c r="A1" s="2" t="s">
        <v>5</v>
      </c>
      <c r="B1" s="2" t="s">
        <v>46</v>
      </c>
      <c r="C1" s="12" t="s">
        <v>36</v>
      </c>
      <c r="D1" s="10" t="s">
        <v>30</v>
      </c>
      <c r="E1" s="8" t="s">
        <v>37</v>
      </c>
      <c r="F1" s="6" t="s">
        <v>29</v>
      </c>
      <c r="G1" s="13" t="s">
        <v>5</v>
      </c>
      <c r="H1" s="12" t="s">
        <v>36</v>
      </c>
      <c r="I1" s="10" t="s">
        <v>32</v>
      </c>
      <c r="J1" s="8" t="s">
        <v>38</v>
      </c>
      <c r="K1" s="6" t="s">
        <v>31</v>
      </c>
      <c r="L1" s="13" t="s">
        <v>5</v>
      </c>
      <c r="M1" s="12" t="s">
        <v>36</v>
      </c>
      <c r="N1" s="10" t="s">
        <v>26</v>
      </c>
      <c r="O1" s="8" t="s">
        <v>39</v>
      </c>
      <c r="P1" s="6" t="s">
        <v>25</v>
      </c>
      <c r="Q1" s="13" t="s">
        <v>5</v>
      </c>
      <c r="R1" s="12" t="s">
        <v>36</v>
      </c>
      <c r="S1" s="10" t="s">
        <v>28</v>
      </c>
      <c r="T1" s="8" t="s">
        <v>40</v>
      </c>
      <c r="U1" s="6" t="s">
        <v>27</v>
      </c>
    </row>
    <row r="2" spans="1:31" x14ac:dyDescent="0.25">
      <c r="A2" t="s">
        <v>1</v>
      </c>
      <c r="B2" t="s">
        <v>45</v>
      </c>
      <c r="C2">
        <v>1</v>
      </c>
      <c r="D2" s="11">
        <v>2.8420551000000001</v>
      </c>
      <c r="E2" s="9">
        <v>3.1123696499999998</v>
      </c>
      <c r="F2" s="7">
        <v>3.2153746499999998</v>
      </c>
      <c r="G2" s="14" t="s">
        <v>1</v>
      </c>
      <c r="H2">
        <v>1</v>
      </c>
      <c r="I2" s="11">
        <v>5.9839528499999988</v>
      </c>
      <c r="J2" s="9">
        <v>6.1096679999999992</v>
      </c>
      <c r="K2" s="7">
        <v>6.130219949999999</v>
      </c>
      <c r="L2" s="14" t="s">
        <v>1</v>
      </c>
      <c r="M2">
        <v>1</v>
      </c>
      <c r="N2" s="11">
        <v>2.3144733</v>
      </c>
      <c r="O2" s="9">
        <v>2.6730778499999999</v>
      </c>
      <c r="P2" s="7">
        <v>2.8608902999999999</v>
      </c>
      <c r="Q2" s="14" t="s">
        <v>1</v>
      </c>
      <c r="R2">
        <v>1</v>
      </c>
      <c r="S2" s="11">
        <v>5.4605403000000008</v>
      </c>
      <c r="T2" s="9">
        <v>5.7502295999999999</v>
      </c>
      <c r="U2" s="7">
        <v>5.6903885999999995</v>
      </c>
      <c r="AC2" s="11"/>
      <c r="AD2" s="11"/>
      <c r="AE2" s="1"/>
    </row>
    <row r="3" spans="1:31" x14ac:dyDescent="0.25">
      <c r="A3" t="s">
        <v>6</v>
      </c>
      <c r="B3" t="s">
        <v>45</v>
      </c>
      <c r="C3">
        <v>1</v>
      </c>
      <c r="D3" s="11">
        <v>4.0338229500000002</v>
      </c>
      <c r="E3" s="9">
        <v>3.8867220000000002</v>
      </c>
      <c r="F3" s="7">
        <v>4.8658090499999993</v>
      </c>
      <c r="G3" s="14" t="s">
        <v>6</v>
      </c>
      <c r="H3">
        <v>1</v>
      </c>
      <c r="I3" s="11">
        <v>10.813563</v>
      </c>
      <c r="J3" s="9">
        <v>7.3752560999999988</v>
      </c>
      <c r="K3" s="7">
        <v>9.6861977999999986</v>
      </c>
      <c r="L3" s="14" t="s">
        <v>6</v>
      </c>
      <c r="M3">
        <v>1</v>
      </c>
      <c r="N3" s="11">
        <v>4.5038200499999999</v>
      </c>
      <c r="O3" s="9">
        <v>4.6391489999999997</v>
      </c>
      <c r="P3" s="7">
        <v>3.9275316</v>
      </c>
      <c r="Q3" s="14" t="s">
        <v>6</v>
      </c>
      <c r="R3">
        <v>1</v>
      </c>
      <c r="S3" s="11">
        <v>8.7113290499999998</v>
      </c>
      <c r="T3" s="9">
        <v>8.6559515999999999</v>
      </c>
      <c r="U3" s="7">
        <v>8.6835176999999995</v>
      </c>
      <c r="AC3" s="11"/>
      <c r="AD3" s="11"/>
      <c r="AE3" s="1"/>
    </row>
    <row r="4" spans="1:31" x14ac:dyDescent="0.25">
      <c r="A4" t="s">
        <v>7</v>
      </c>
      <c r="B4" t="s">
        <v>45</v>
      </c>
      <c r="C4">
        <v>1</v>
      </c>
      <c r="D4" s="11">
        <v>3.9086963999999997</v>
      </c>
      <c r="E4" s="9">
        <v>3.1855522500000002</v>
      </c>
      <c r="F4" s="7">
        <v>3.3104335499999999</v>
      </c>
      <c r="G4" s="14" t="s">
        <v>7</v>
      </c>
      <c r="H4">
        <v>1</v>
      </c>
      <c r="I4" s="11">
        <v>9.0287806499999999</v>
      </c>
      <c r="J4" s="9">
        <v>7.4700697499999986</v>
      </c>
      <c r="K4" s="7">
        <v>6.7379004</v>
      </c>
      <c r="L4" s="14" t="s">
        <v>7</v>
      </c>
      <c r="M4">
        <v>1</v>
      </c>
      <c r="N4" s="11">
        <v>2.8977758999999996</v>
      </c>
      <c r="O4" s="9">
        <v>2.88261945</v>
      </c>
      <c r="P4" s="7">
        <v>3.1210024499999998</v>
      </c>
      <c r="Q4" s="14" t="s">
        <v>7</v>
      </c>
      <c r="R4">
        <v>1</v>
      </c>
      <c r="S4" s="11">
        <v>7.1936729999999987</v>
      </c>
      <c r="T4" s="9">
        <v>6.6685927499999993</v>
      </c>
      <c r="U4" s="7">
        <v>5.7517501500000003</v>
      </c>
      <c r="AC4" s="11"/>
      <c r="AD4" s="11"/>
      <c r="AE4" s="1"/>
    </row>
    <row r="5" spans="1:31" x14ac:dyDescent="0.25">
      <c r="A5" t="s">
        <v>8</v>
      </c>
      <c r="B5" t="s">
        <v>45</v>
      </c>
      <c r="C5">
        <v>1</v>
      </c>
      <c r="D5" s="11">
        <v>2.8063957499999996</v>
      </c>
      <c r="E5" s="9">
        <v>2.9358386999999997</v>
      </c>
      <c r="F5" s="7">
        <v>2.9909218499999999</v>
      </c>
      <c r="G5" s="14" t="s">
        <v>8</v>
      </c>
      <c r="H5">
        <v>1</v>
      </c>
      <c r="I5" s="11">
        <v>6.3218583000000006</v>
      </c>
      <c r="J5" s="9">
        <v>5.0097217499999989</v>
      </c>
      <c r="K5" s="7">
        <v>5.5568745000000002</v>
      </c>
      <c r="L5" s="14" t="s">
        <v>8</v>
      </c>
      <c r="M5">
        <v>1</v>
      </c>
      <c r="N5" s="11">
        <v>2.8198845000000001</v>
      </c>
      <c r="O5" s="9">
        <v>2.6554198499999999</v>
      </c>
      <c r="P5" s="7">
        <v>3.3173005499999997</v>
      </c>
      <c r="Q5" s="14" t="s">
        <v>8</v>
      </c>
      <c r="R5">
        <v>1</v>
      </c>
      <c r="S5" s="11">
        <v>5.5727666999999999</v>
      </c>
      <c r="T5" s="9">
        <v>6.1069702500000007</v>
      </c>
      <c r="U5" s="7">
        <v>5.4484739999999992</v>
      </c>
      <c r="AC5" s="11"/>
      <c r="AD5" s="11"/>
      <c r="AE5" s="1"/>
    </row>
    <row r="6" spans="1:31" x14ac:dyDescent="0.25">
      <c r="A6" t="s">
        <v>9</v>
      </c>
      <c r="B6" t="s">
        <v>45</v>
      </c>
      <c r="C6">
        <v>1</v>
      </c>
      <c r="D6" s="11">
        <v>4.68913095</v>
      </c>
      <c r="E6" s="9">
        <v>3.6617296499999994</v>
      </c>
      <c r="F6" s="7">
        <v>3.6703624499999994</v>
      </c>
      <c r="G6" s="14" t="s">
        <v>9</v>
      </c>
      <c r="H6">
        <v>1</v>
      </c>
      <c r="I6" s="11">
        <v>7.7054606999999997</v>
      </c>
      <c r="J6" s="9">
        <v>7.3486219500000001</v>
      </c>
      <c r="K6" s="7">
        <v>6.9018745499999987</v>
      </c>
      <c r="L6" s="14" t="s">
        <v>9</v>
      </c>
      <c r="M6">
        <v>1</v>
      </c>
      <c r="N6" s="11">
        <v>5.9156261999999993</v>
      </c>
      <c r="O6" s="9">
        <v>6.0685150499999994</v>
      </c>
      <c r="P6" s="7">
        <v>5.3073080999999993</v>
      </c>
      <c r="Q6" s="14" t="s">
        <v>9</v>
      </c>
      <c r="R6">
        <v>1</v>
      </c>
      <c r="S6" s="11">
        <v>9.5946704999999994</v>
      </c>
      <c r="T6" s="9">
        <v>7.6564597499999989</v>
      </c>
      <c r="U6" s="7">
        <v>8.2774327499999991</v>
      </c>
      <c r="AC6" s="11"/>
      <c r="AD6" s="11"/>
      <c r="AE6" s="1"/>
    </row>
    <row r="7" spans="1:31" x14ac:dyDescent="0.25">
      <c r="A7" t="s">
        <v>41</v>
      </c>
      <c r="B7" t="s">
        <v>45</v>
      </c>
      <c r="C7">
        <v>1</v>
      </c>
      <c r="D7" s="11">
        <v>2.26831725</v>
      </c>
      <c r="E7" s="9">
        <v>2.2124492999999998</v>
      </c>
      <c r="F7" s="7">
        <v>2.31256035</v>
      </c>
      <c r="G7" s="14" t="s">
        <v>41</v>
      </c>
      <c r="H7">
        <v>1</v>
      </c>
      <c r="I7" s="11">
        <v>6.8183423999999988</v>
      </c>
      <c r="J7" s="9">
        <v>6.1819677000000004</v>
      </c>
      <c r="K7" s="7">
        <v>5.8499482499999997</v>
      </c>
      <c r="L7" s="14" t="s">
        <v>41</v>
      </c>
      <c r="M7">
        <v>1</v>
      </c>
      <c r="N7" s="11">
        <v>2.1296529</v>
      </c>
      <c r="O7" s="9">
        <v>2.55614265</v>
      </c>
      <c r="P7" s="7">
        <v>2.0962008000000001</v>
      </c>
      <c r="Q7" s="14" t="s">
        <v>41</v>
      </c>
      <c r="R7">
        <v>1</v>
      </c>
      <c r="S7" s="11">
        <v>7.3783952999999993</v>
      </c>
      <c r="T7" s="9">
        <v>5.2870504499999988</v>
      </c>
      <c r="U7" s="7">
        <v>4.6408166999999994</v>
      </c>
      <c r="AC7" s="11"/>
      <c r="AD7" s="11"/>
      <c r="AE7" s="1"/>
    </row>
    <row r="8" spans="1:31" x14ac:dyDescent="0.25">
      <c r="A8" t="s">
        <v>10</v>
      </c>
      <c r="B8" t="s">
        <v>45</v>
      </c>
      <c r="C8">
        <v>1</v>
      </c>
      <c r="D8" s="11">
        <v>2.3833394999999995</v>
      </c>
      <c r="E8" s="9">
        <v>3.5229671999999996</v>
      </c>
      <c r="F8" s="7">
        <v>2.0424419999999999</v>
      </c>
      <c r="G8" s="14" t="s">
        <v>10</v>
      </c>
      <c r="H8">
        <v>1</v>
      </c>
      <c r="I8" s="11">
        <v>4.2197224499999999</v>
      </c>
      <c r="J8" s="9">
        <v>4.6840788</v>
      </c>
      <c r="K8" s="7">
        <v>6.0507098999999993</v>
      </c>
      <c r="L8" s="14" t="s">
        <v>10</v>
      </c>
      <c r="M8">
        <v>1</v>
      </c>
      <c r="N8" s="11">
        <v>2.8009511999999996</v>
      </c>
      <c r="O8" s="9">
        <v>2.8151266500000003</v>
      </c>
      <c r="P8" s="7">
        <v>2.6952484499999998</v>
      </c>
      <c r="Q8" s="14" t="s">
        <v>10</v>
      </c>
      <c r="R8">
        <v>1</v>
      </c>
      <c r="S8" s="11">
        <v>5.1975832500000001</v>
      </c>
      <c r="T8" s="9">
        <v>3.7091609999999999</v>
      </c>
      <c r="U8" s="7">
        <v>8.0984492999999986</v>
      </c>
      <c r="AC8" s="11"/>
      <c r="AD8" s="11"/>
      <c r="AE8" s="1"/>
    </row>
    <row r="9" spans="1:31" x14ac:dyDescent="0.25">
      <c r="A9" t="s">
        <v>11</v>
      </c>
      <c r="B9" t="s">
        <v>45</v>
      </c>
      <c r="C9">
        <v>1</v>
      </c>
      <c r="D9" s="11">
        <v>3.1432220999999996</v>
      </c>
      <c r="E9" s="9">
        <v>2.9204860499999996</v>
      </c>
      <c r="F9" s="7">
        <v>3.1833940499999995</v>
      </c>
      <c r="G9" s="14" t="s">
        <v>11</v>
      </c>
      <c r="H9">
        <v>1</v>
      </c>
      <c r="I9" s="11">
        <v>5.4042799499999994</v>
      </c>
      <c r="J9" s="9">
        <v>5.328644849999999</v>
      </c>
      <c r="K9" s="7">
        <v>5.0607827999999992</v>
      </c>
      <c r="L9" s="14" t="s">
        <v>11</v>
      </c>
      <c r="M9">
        <v>1</v>
      </c>
      <c r="N9" s="11">
        <v>2.9193578999999996</v>
      </c>
      <c r="O9" s="9">
        <v>2.9615408999999997</v>
      </c>
      <c r="P9" s="7">
        <v>2.9822890499999999</v>
      </c>
      <c r="Q9" s="14" t="s">
        <v>11</v>
      </c>
      <c r="R9">
        <v>1</v>
      </c>
      <c r="S9" s="11">
        <v>6.2367074999999996</v>
      </c>
      <c r="T9" s="9">
        <v>6.3045436499999994</v>
      </c>
      <c r="U9" s="7">
        <v>5.9847866999999999</v>
      </c>
      <c r="AC9" s="11"/>
      <c r="AD9" s="11"/>
      <c r="AE9" s="1"/>
    </row>
    <row r="10" spans="1:31" x14ac:dyDescent="0.25">
      <c r="A10" t="s">
        <v>12</v>
      </c>
      <c r="B10" t="s">
        <v>45</v>
      </c>
      <c r="C10">
        <v>1</v>
      </c>
      <c r="D10" s="11">
        <v>2.2783234499999998</v>
      </c>
      <c r="E10" s="9">
        <v>2.68220115</v>
      </c>
      <c r="F10" s="7">
        <v>2.6022496499999996</v>
      </c>
      <c r="G10" s="14" t="s">
        <v>12</v>
      </c>
      <c r="H10">
        <v>1</v>
      </c>
      <c r="I10" s="11">
        <v>6.5698060499999986</v>
      </c>
      <c r="J10" s="9">
        <v>5.4097735499999988</v>
      </c>
      <c r="K10" s="7">
        <v>4.7414672999999992</v>
      </c>
      <c r="L10" s="14" t="s">
        <v>12</v>
      </c>
      <c r="M10">
        <v>1</v>
      </c>
      <c r="N10" s="11">
        <v>2.7198715499999997</v>
      </c>
      <c r="O10" s="9">
        <v>3.5806009499999996</v>
      </c>
      <c r="P10" s="7">
        <v>2.7710797500000002</v>
      </c>
      <c r="Q10" s="14" t="s">
        <v>12</v>
      </c>
      <c r="R10">
        <v>1</v>
      </c>
      <c r="S10" s="11">
        <v>7.1115633000000003</v>
      </c>
      <c r="T10" s="9">
        <v>5.3561619</v>
      </c>
      <c r="U10" s="7">
        <v>5.3153522999999998</v>
      </c>
      <c r="AC10" s="11"/>
      <c r="AD10" s="11"/>
      <c r="AE10" s="1"/>
    </row>
    <row r="11" spans="1:31" x14ac:dyDescent="0.25">
      <c r="A11" t="s">
        <v>13</v>
      </c>
      <c r="B11" t="s">
        <v>45</v>
      </c>
      <c r="C11">
        <v>1</v>
      </c>
      <c r="D11" s="11">
        <v>3.5145305999999996</v>
      </c>
      <c r="E11" s="9">
        <v>2.9562434999999998</v>
      </c>
      <c r="F11" s="7">
        <v>3.3118069499999998</v>
      </c>
      <c r="G11" s="14" t="s">
        <v>13</v>
      </c>
      <c r="H11">
        <v>1</v>
      </c>
      <c r="I11" s="11">
        <v>6.8858842499999993</v>
      </c>
      <c r="J11" s="9">
        <v>5.9293111499999993</v>
      </c>
      <c r="K11" s="7">
        <v>6.1153577999999991</v>
      </c>
      <c r="L11" s="14" t="s">
        <v>13</v>
      </c>
      <c r="M11">
        <v>1</v>
      </c>
      <c r="N11" s="11">
        <v>2.6093128499999998</v>
      </c>
      <c r="O11" s="9">
        <v>2.5801771499999995</v>
      </c>
      <c r="P11" s="7">
        <v>2.1605544000000001</v>
      </c>
      <c r="Q11" s="14" t="s">
        <v>13</v>
      </c>
      <c r="R11">
        <v>1</v>
      </c>
      <c r="S11" s="11">
        <v>6.2760946499999992</v>
      </c>
      <c r="T11" s="9">
        <v>6.8264847</v>
      </c>
      <c r="U11" s="7">
        <v>6.6714867</v>
      </c>
      <c r="AC11" s="11"/>
      <c r="AD11" s="11"/>
      <c r="AE11" s="1"/>
    </row>
    <row r="12" spans="1:31" x14ac:dyDescent="0.25">
      <c r="A12" t="s">
        <v>4</v>
      </c>
      <c r="B12" t="s">
        <v>45</v>
      </c>
      <c r="C12">
        <v>1</v>
      </c>
      <c r="D12" s="11">
        <v>2.8779596999999999</v>
      </c>
      <c r="E12" s="9">
        <v>2.7340960500000002</v>
      </c>
      <c r="F12" s="7">
        <v>2.7855494999999997</v>
      </c>
      <c r="G12" s="14" t="s">
        <v>4</v>
      </c>
      <c r="H12">
        <v>1</v>
      </c>
      <c r="I12" s="11">
        <v>5.27831955</v>
      </c>
      <c r="J12" s="9">
        <v>5.0117818499999993</v>
      </c>
      <c r="K12" s="7">
        <v>5.5284254999999991</v>
      </c>
      <c r="L12" s="14" t="s">
        <v>4</v>
      </c>
      <c r="M12">
        <v>1</v>
      </c>
      <c r="N12" s="11">
        <v>4.2780919499999994</v>
      </c>
      <c r="O12" s="9">
        <v>5.0255648999999991</v>
      </c>
      <c r="P12" s="7">
        <v>4.9722966</v>
      </c>
      <c r="Q12" s="14" t="s">
        <v>4</v>
      </c>
      <c r="R12">
        <v>1</v>
      </c>
      <c r="S12" s="11">
        <v>6.6339634499999995</v>
      </c>
      <c r="T12" s="9">
        <v>5.7537121499999992</v>
      </c>
      <c r="U12" s="7">
        <v>6.1698523499999993</v>
      </c>
      <c r="AC12" s="11"/>
      <c r="AD12" s="11"/>
      <c r="AE12" s="1"/>
    </row>
    <row r="13" spans="1:31" x14ac:dyDescent="0.25">
      <c r="A13" t="s">
        <v>14</v>
      </c>
      <c r="B13" t="s">
        <v>45</v>
      </c>
      <c r="C13">
        <v>1</v>
      </c>
      <c r="D13" s="11">
        <v>4.3738865999999996</v>
      </c>
      <c r="E13" s="9">
        <v>3.6351445499999993</v>
      </c>
      <c r="F13" s="7">
        <v>4.0633020000000002</v>
      </c>
      <c r="G13" s="14" t="s">
        <v>14</v>
      </c>
      <c r="H13">
        <v>1</v>
      </c>
      <c r="I13" s="11">
        <v>6.7447183499999994</v>
      </c>
      <c r="J13" s="9">
        <v>7.8715440000000001</v>
      </c>
      <c r="K13" s="7">
        <v>6.9081039000000004</v>
      </c>
      <c r="L13" s="14" t="s">
        <v>14</v>
      </c>
      <c r="M13">
        <v>1</v>
      </c>
      <c r="N13" s="11">
        <v>4.6658321999999997</v>
      </c>
      <c r="O13" s="9">
        <v>5.5584441</v>
      </c>
      <c r="P13" s="7">
        <v>6.7208309999999987</v>
      </c>
      <c r="Q13" s="14" t="s">
        <v>14</v>
      </c>
      <c r="R13">
        <v>1</v>
      </c>
      <c r="S13" s="11">
        <v>9.3040982999999997</v>
      </c>
      <c r="T13" s="9">
        <v>9.664861049999999</v>
      </c>
      <c r="U13" s="7">
        <v>9.4701325499999989</v>
      </c>
      <c r="AC13" s="11"/>
      <c r="AD13" s="11"/>
      <c r="AE13" s="1"/>
    </row>
    <row r="14" spans="1:31" x14ac:dyDescent="0.25">
      <c r="A14" t="s">
        <v>15</v>
      </c>
      <c r="B14" t="s">
        <v>45</v>
      </c>
      <c r="C14">
        <v>1</v>
      </c>
      <c r="D14" s="11">
        <v>2.7431702999999996</v>
      </c>
      <c r="E14" s="9">
        <v>3.5285588999999997</v>
      </c>
      <c r="F14" s="7">
        <v>3.7590938999999999</v>
      </c>
      <c r="G14" s="14" t="s">
        <v>15</v>
      </c>
      <c r="H14">
        <v>1</v>
      </c>
      <c r="I14" s="11">
        <v>6.6576546000000008</v>
      </c>
      <c r="J14" s="9">
        <v>7.5977959499999992</v>
      </c>
      <c r="K14" s="7">
        <v>5.9816965499999997</v>
      </c>
      <c r="L14" s="14" t="s">
        <v>15</v>
      </c>
      <c r="M14">
        <v>1</v>
      </c>
      <c r="N14" s="11">
        <v>3.5058977999999996</v>
      </c>
      <c r="O14" s="9">
        <v>2.99876985</v>
      </c>
      <c r="P14" s="7">
        <v>3.9866858999999994</v>
      </c>
      <c r="Q14" s="14" t="s">
        <v>15</v>
      </c>
      <c r="R14">
        <v>1</v>
      </c>
      <c r="S14" s="11">
        <v>6.2860517999999992</v>
      </c>
      <c r="T14" s="9">
        <v>8.7700418999999989</v>
      </c>
      <c r="U14" s="7">
        <v>6.0394284000000003</v>
      </c>
      <c r="AC14" s="11"/>
      <c r="AD14" s="11"/>
      <c r="AE14" s="1"/>
    </row>
    <row r="15" spans="1:31" x14ac:dyDescent="0.25">
      <c r="A15" t="s">
        <v>3</v>
      </c>
      <c r="B15" t="s">
        <v>45</v>
      </c>
      <c r="C15">
        <v>1</v>
      </c>
      <c r="D15" s="11">
        <v>2.7447889499999993</v>
      </c>
      <c r="E15" s="9">
        <v>2.9624237999999998</v>
      </c>
      <c r="F15" s="7">
        <v>2.5290670500000001</v>
      </c>
      <c r="G15" s="14" t="s">
        <v>3</v>
      </c>
      <c r="H15">
        <v>1</v>
      </c>
      <c r="I15" s="11">
        <v>6.6507385499999989</v>
      </c>
      <c r="J15" s="9">
        <v>7.4004187499999992</v>
      </c>
      <c r="K15" s="7">
        <v>6.9167857499999998</v>
      </c>
      <c r="L15" s="14" t="s">
        <v>3</v>
      </c>
      <c r="M15">
        <v>1</v>
      </c>
      <c r="N15" s="11">
        <v>2.6426668499999999</v>
      </c>
      <c r="O15" s="9">
        <v>3.0723448499999999</v>
      </c>
      <c r="P15" s="7">
        <v>2.50807365</v>
      </c>
      <c r="Q15" s="14" t="s">
        <v>3</v>
      </c>
      <c r="R15">
        <v>1</v>
      </c>
      <c r="S15" s="11">
        <v>7.0040456999999998</v>
      </c>
      <c r="T15" s="9">
        <v>5.5834105499999991</v>
      </c>
      <c r="U15" s="7">
        <v>5.0944801499999999</v>
      </c>
      <c r="AC15" s="11"/>
      <c r="AD15" s="11"/>
      <c r="AE15" s="1"/>
    </row>
    <row r="16" spans="1:31" x14ac:dyDescent="0.25">
      <c r="A16" t="s">
        <v>16</v>
      </c>
      <c r="B16" t="s">
        <v>45</v>
      </c>
      <c r="C16">
        <v>1</v>
      </c>
      <c r="D16" s="11">
        <v>6.7434920999999992</v>
      </c>
      <c r="E16" s="9">
        <v>6.9249280499999992</v>
      </c>
      <c r="F16" s="7">
        <v>6.1488589500000002</v>
      </c>
      <c r="G16" s="14" t="s">
        <v>16</v>
      </c>
      <c r="H16">
        <v>1</v>
      </c>
      <c r="I16" s="11">
        <v>12.5298225</v>
      </c>
      <c r="J16" s="9">
        <v>13.584054149999998</v>
      </c>
      <c r="K16" s="7">
        <v>11.818940850000001</v>
      </c>
      <c r="L16" s="14" t="s">
        <v>16</v>
      </c>
      <c r="M16">
        <v>1</v>
      </c>
      <c r="N16" s="11">
        <v>4.4402021999999999</v>
      </c>
      <c r="O16" s="9">
        <v>4.7229754499999999</v>
      </c>
      <c r="P16" s="7">
        <v>4.6533734999999998</v>
      </c>
      <c r="Q16" s="14" t="s">
        <v>16</v>
      </c>
      <c r="R16">
        <v>1</v>
      </c>
      <c r="S16" s="11">
        <v>7.5779306999999996</v>
      </c>
      <c r="T16" s="9">
        <v>7.4659495500000004</v>
      </c>
      <c r="U16" s="7">
        <v>7.5752819999999996</v>
      </c>
      <c r="AC16" s="11"/>
      <c r="AD16" s="11"/>
      <c r="AE16" s="1"/>
    </row>
    <row r="17" spans="1:31" x14ac:dyDescent="0.25">
      <c r="A17" t="s">
        <v>17</v>
      </c>
      <c r="B17" t="s">
        <v>45</v>
      </c>
      <c r="C17">
        <v>1</v>
      </c>
      <c r="D17" s="11">
        <v>2.4382264499999997</v>
      </c>
      <c r="E17" s="9">
        <v>2.7231088499999996</v>
      </c>
      <c r="F17" s="7">
        <v>2.5149896999999997</v>
      </c>
      <c r="G17" s="14" t="s">
        <v>17</v>
      </c>
      <c r="H17">
        <v>1</v>
      </c>
      <c r="I17" s="11">
        <v>4.6278184499999995</v>
      </c>
      <c r="J17" s="9">
        <v>4.6757402999999993</v>
      </c>
      <c r="K17" s="7">
        <v>4.6629382499999998</v>
      </c>
      <c r="L17" s="14" t="s">
        <v>17</v>
      </c>
      <c r="M17">
        <v>1</v>
      </c>
      <c r="N17" s="11">
        <v>2.4391093499999998</v>
      </c>
      <c r="O17" s="9">
        <v>2.3076063000000002</v>
      </c>
      <c r="P17" s="7">
        <v>2.5685522999999995</v>
      </c>
      <c r="Q17" s="14" t="s">
        <v>17</v>
      </c>
      <c r="R17">
        <v>1</v>
      </c>
      <c r="S17" s="11">
        <v>4.8811616999999998</v>
      </c>
      <c r="T17" s="9">
        <v>4.6889347499999996</v>
      </c>
      <c r="U17" s="7">
        <v>4.9732285499999991</v>
      </c>
      <c r="AC17" s="11"/>
      <c r="AD17" s="11"/>
      <c r="AE17" s="1"/>
    </row>
    <row r="18" spans="1:31" x14ac:dyDescent="0.25">
      <c r="A18" t="s">
        <v>18</v>
      </c>
      <c r="B18" t="s">
        <v>45</v>
      </c>
      <c r="C18">
        <v>1</v>
      </c>
      <c r="D18" s="11">
        <v>6.3396143999999994</v>
      </c>
      <c r="E18" s="9">
        <v>5.7355145999999992</v>
      </c>
      <c r="F18" s="7">
        <v>6.4447776000000001</v>
      </c>
      <c r="G18" s="14" t="s">
        <v>18</v>
      </c>
      <c r="H18">
        <v>1</v>
      </c>
      <c r="I18" s="11">
        <v>10.423075949999998</v>
      </c>
      <c r="J18" s="9">
        <v>12.18995505</v>
      </c>
      <c r="K18" s="7">
        <v>11.361304349999999</v>
      </c>
      <c r="L18" s="14" t="s">
        <v>18</v>
      </c>
      <c r="M18">
        <v>1</v>
      </c>
      <c r="N18" s="11">
        <v>6.3841517999999988</v>
      </c>
      <c r="O18" s="9">
        <v>6.1479760499999987</v>
      </c>
      <c r="P18" s="7">
        <v>5.30568945</v>
      </c>
      <c r="Q18" s="14" t="s">
        <v>18</v>
      </c>
      <c r="R18">
        <v>1</v>
      </c>
      <c r="S18" s="11">
        <v>11.77361865</v>
      </c>
      <c r="T18" s="9">
        <v>10.791147149999999</v>
      </c>
      <c r="U18" s="7">
        <v>10.870215749999998</v>
      </c>
      <c r="AC18" s="11"/>
      <c r="AD18" s="11"/>
      <c r="AE18" s="1"/>
    </row>
    <row r="19" spans="1:31" x14ac:dyDescent="0.25">
      <c r="A19" t="s">
        <v>19</v>
      </c>
      <c r="B19" t="s">
        <v>45</v>
      </c>
      <c r="C19">
        <v>1</v>
      </c>
      <c r="D19" s="11">
        <v>2.8420551000000001</v>
      </c>
      <c r="E19" s="9">
        <v>3.1123696499999998</v>
      </c>
      <c r="F19" s="7">
        <v>3.2153746499999998</v>
      </c>
      <c r="G19" s="14" t="s">
        <v>19</v>
      </c>
      <c r="H19">
        <v>1</v>
      </c>
      <c r="I19" s="11">
        <v>5.9839528499999988</v>
      </c>
      <c r="J19" s="9">
        <v>6.1096679999999992</v>
      </c>
      <c r="K19" s="7">
        <v>6.130219949999999</v>
      </c>
      <c r="L19" s="14" t="s">
        <v>19</v>
      </c>
      <c r="M19">
        <v>1</v>
      </c>
      <c r="N19" s="11">
        <v>2.3541547500000002</v>
      </c>
      <c r="O19" s="9">
        <v>2.7201658499999999</v>
      </c>
      <c r="P19" s="7">
        <v>2.4544129499999996</v>
      </c>
      <c r="Q19" s="14" t="s">
        <v>19</v>
      </c>
      <c r="R19">
        <v>1</v>
      </c>
      <c r="S19" s="11">
        <v>5.4427841999999993</v>
      </c>
      <c r="T19" s="9">
        <v>5.4418522500000002</v>
      </c>
      <c r="U19" s="7">
        <v>5.6932825500000002</v>
      </c>
      <c r="AC19" s="11"/>
      <c r="AD19" s="11"/>
      <c r="AE19" s="1"/>
    </row>
    <row r="20" spans="1:31" x14ac:dyDescent="0.25">
      <c r="A20" t="s">
        <v>20</v>
      </c>
      <c r="B20" t="s">
        <v>45</v>
      </c>
      <c r="C20">
        <v>1</v>
      </c>
      <c r="D20" s="11">
        <v>5.1134134499999995</v>
      </c>
      <c r="E20" s="9">
        <v>4.7389657500000002</v>
      </c>
      <c r="F20" s="7">
        <v>5.4692711999999997</v>
      </c>
      <c r="G20" s="14" t="s">
        <v>20</v>
      </c>
      <c r="H20">
        <v>1</v>
      </c>
      <c r="I20" s="11">
        <v>9.4205920499999998</v>
      </c>
      <c r="J20" s="9">
        <v>7.9225069499999998</v>
      </c>
      <c r="K20" s="7">
        <v>8.7969703499999987</v>
      </c>
      <c r="L20" s="14" t="s">
        <v>20</v>
      </c>
      <c r="M20">
        <v>1</v>
      </c>
      <c r="N20" s="11">
        <v>4.1591456999999998</v>
      </c>
      <c r="O20" s="9">
        <v>4.8761585999999992</v>
      </c>
      <c r="P20" s="7">
        <v>4.5967207499999994</v>
      </c>
      <c r="Q20" s="14" t="s">
        <v>20</v>
      </c>
      <c r="R20">
        <v>1</v>
      </c>
      <c r="S20" s="11">
        <v>9.0739556999999991</v>
      </c>
      <c r="T20" s="9">
        <v>8.5689859500000001</v>
      </c>
      <c r="U20" s="7">
        <v>8.2524172499999988</v>
      </c>
      <c r="AC20" s="11"/>
      <c r="AD20" s="11"/>
      <c r="AE20" s="1"/>
    </row>
    <row r="21" spans="1:31" x14ac:dyDescent="0.25">
      <c r="A21" t="s">
        <v>2</v>
      </c>
      <c r="B21" t="s">
        <v>45</v>
      </c>
      <c r="C21">
        <v>1</v>
      </c>
      <c r="D21" s="11">
        <v>4.0934186999999991</v>
      </c>
      <c r="E21" s="9">
        <v>3.4282026000000001</v>
      </c>
      <c r="F21" s="7">
        <v>2.9220556499999999</v>
      </c>
      <c r="G21" s="14" t="s">
        <v>2</v>
      </c>
      <c r="H21">
        <v>1</v>
      </c>
      <c r="I21" s="11">
        <v>6.7175936999999992</v>
      </c>
      <c r="J21" s="9">
        <v>6.1390489500000003</v>
      </c>
      <c r="K21" s="7">
        <v>6.4559609999999994</v>
      </c>
      <c r="L21" s="14" t="s">
        <v>2</v>
      </c>
      <c r="M21">
        <v>1</v>
      </c>
      <c r="N21" s="11">
        <v>3.9816337499999999</v>
      </c>
      <c r="O21" s="9">
        <v>3.5532310499999995</v>
      </c>
      <c r="P21" s="7">
        <v>3.5817291</v>
      </c>
      <c r="Q21" s="14" t="s">
        <v>2</v>
      </c>
      <c r="R21">
        <v>1</v>
      </c>
      <c r="S21" s="11">
        <v>6.524042399999999</v>
      </c>
      <c r="T21" s="9">
        <v>6.0225552000000002</v>
      </c>
      <c r="U21" s="7">
        <v>5.4905588999999999</v>
      </c>
      <c r="AC21" s="11"/>
      <c r="AD21" s="11"/>
      <c r="AE21" s="1"/>
    </row>
    <row r="22" spans="1:31" x14ac:dyDescent="0.25">
      <c r="A22" t="s">
        <v>21</v>
      </c>
      <c r="B22" t="s">
        <v>45</v>
      </c>
      <c r="C22">
        <v>1</v>
      </c>
      <c r="D22" s="11">
        <v>3.4807841999999996</v>
      </c>
      <c r="E22" s="9">
        <v>4.0027252499999992</v>
      </c>
      <c r="F22" s="7">
        <v>3.9606893999999997</v>
      </c>
      <c r="G22" s="14" t="s">
        <v>21</v>
      </c>
      <c r="H22">
        <v>1</v>
      </c>
      <c r="I22" s="11">
        <v>9.1220737500000002</v>
      </c>
      <c r="J22" s="9">
        <v>8.7534629999999982</v>
      </c>
      <c r="K22" s="7">
        <v>7.1837158499999996</v>
      </c>
      <c r="L22" s="14" t="s">
        <v>21</v>
      </c>
      <c r="M22">
        <v>1</v>
      </c>
      <c r="N22" s="11">
        <v>3.3299554500000004</v>
      </c>
      <c r="O22" s="9">
        <v>3.0949078499999998</v>
      </c>
      <c r="P22" s="7">
        <v>2.7833912999999999</v>
      </c>
      <c r="Q22" s="14" t="s">
        <v>21</v>
      </c>
      <c r="R22">
        <v>1</v>
      </c>
      <c r="S22" s="11">
        <v>6.7769932500000003</v>
      </c>
      <c r="T22" s="9">
        <v>7.6088321999999993</v>
      </c>
      <c r="U22" s="7">
        <v>6.2363150999999997</v>
      </c>
      <c r="AC22" s="11"/>
      <c r="AD22" s="11"/>
      <c r="AE22" s="1"/>
    </row>
    <row r="23" spans="1:31" x14ac:dyDescent="0.25">
      <c r="A23" s="25" t="s">
        <v>75</v>
      </c>
      <c r="D23" s="11"/>
      <c r="E23" s="9"/>
      <c r="F23" s="7"/>
      <c r="I23" s="11"/>
      <c r="J23" s="9"/>
      <c r="K23" s="7"/>
      <c r="N23" s="11"/>
      <c r="O23" s="9"/>
      <c r="P23" s="7"/>
      <c r="S23" s="11"/>
      <c r="T23" s="9"/>
      <c r="U23" s="7"/>
    </row>
    <row r="24" spans="1:31" x14ac:dyDescent="0.25">
      <c r="A24" t="s">
        <v>1</v>
      </c>
      <c r="B24" t="s">
        <v>45</v>
      </c>
      <c r="C24">
        <v>2</v>
      </c>
      <c r="D24" s="11">
        <v>3.3038608499999995</v>
      </c>
      <c r="E24" s="9">
        <v>2.9244591</v>
      </c>
      <c r="F24" s="7">
        <v>3.35546145</v>
      </c>
      <c r="G24" s="14" t="s">
        <v>1</v>
      </c>
      <c r="H24">
        <v>2</v>
      </c>
      <c r="I24" s="11">
        <v>5.947999199999999</v>
      </c>
      <c r="J24" s="9">
        <v>6.2680504499999996</v>
      </c>
      <c r="K24" s="7">
        <v>6.1322309999999991</v>
      </c>
      <c r="L24" s="14" t="s">
        <v>1</v>
      </c>
      <c r="M24">
        <v>2</v>
      </c>
      <c r="N24" s="11">
        <v>2.5529053500000001</v>
      </c>
      <c r="O24" s="9">
        <v>2.8295473499999999</v>
      </c>
      <c r="P24" s="7">
        <v>2.9272058999999997</v>
      </c>
      <c r="Q24" s="14" t="s">
        <v>1</v>
      </c>
      <c r="R24">
        <v>2</v>
      </c>
      <c r="S24" s="11">
        <v>5.4136484999999999</v>
      </c>
      <c r="T24" s="9">
        <v>5.240452949999999</v>
      </c>
      <c r="U24" s="7">
        <v>5.7196223999999996</v>
      </c>
      <c r="AC24" s="4"/>
      <c r="AE24" s="1"/>
    </row>
    <row r="25" spans="1:31" x14ac:dyDescent="0.25">
      <c r="A25" t="s">
        <v>6</v>
      </c>
      <c r="B25" t="s">
        <v>45</v>
      </c>
      <c r="C25">
        <v>2</v>
      </c>
      <c r="D25" s="11">
        <v>3.7811663999999996</v>
      </c>
      <c r="E25" s="9">
        <v>4.1682199499999992</v>
      </c>
      <c r="F25" s="7">
        <v>3.6763465499999999</v>
      </c>
      <c r="G25" s="14" t="s">
        <v>6</v>
      </c>
      <c r="H25">
        <v>2</v>
      </c>
      <c r="I25" s="11">
        <v>7.9341317999999994</v>
      </c>
      <c r="J25" s="9">
        <v>8.4678448499999988</v>
      </c>
      <c r="K25" s="7">
        <v>9.3143007000000004</v>
      </c>
      <c r="L25" s="14" t="s">
        <v>6</v>
      </c>
      <c r="M25">
        <v>2</v>
      </c>
      <c r="N25" s="11">
        <v>4.2756885000000002</v>
      </c>
      <c r="O25" s="9">
        <v>3.7625764499999992</v>
      </c>
      <c r="P25" s="7">
        <v>4.2528311999999993</v>
      </c>
      <c r="Q25" s="14" t="s">
        <v>6</v>
      </c>
      <c r="R25">
        <v>2</v>
      </c>
      <c r="S25" s="11">
        <v>9.2755021499999977</v>
      </c>
      <c r="T25" s="9">
        <v>9.0232870499999986</v>
      </c>
      <c r="U25" s="7">
        <v>7.8334321499999993</v>
      </c>
    </row>
    <row r="26" spans="1:31" x14ac:dyDescent="0.25">
      <c r="A26" t="s">
        <v>7</v>
      </c>
      <c r="B26" t="s">
        <v>45</v>
      </c>
      <c r="C26">
        <v>2</v>
      </c>
      <c r="D26" s="11">
        <v>3.9831052499999995</v>
      </c>
      <c r="E26" s="9">
        <v>3.3424141500000002</v>
      </c>
      <c r="F26" s="7">
        <v>3.2807092499999992</v>
      </c>
      <c r="G26" s="14" t="s">
        <v>7</v>
      </c>
      <c r="H26">
        <v>2</v>
      </c>
      <c r="I26" s="11">
        <v>8.0098159500000001</v>
      </c>
      <c r="J26" s="9">
        <v>6.9102130499999994</v>
      </c>
      <c r="K26" s="7">
        <v>6.6248891999999993</v>
      </c>
      <c r="L26" s="14" t="s">
        <v>7</v>
      </c>
      <c r="M26">
        <v>2</v>
      </c>
      <c r="N26" s="11">
        <v>2.9102836499999993</v>
      </c>
      <c r="O26" s="9">
        <v>2.8471563</v>
      </c>
      <c r="P26" s="7">
        <v>3.1496966999999998</v>
      </c>
      <c r="Q26" s="14" t="s">
        <v>7</v>
      </c>
      <c r="R26">
        <v>2</v>
      </c>
      <c r="S26" s="11">
        <v>5.9089063499999996</v>
      </c>
      <c r="T26" s="9">
        <v>6.5339504999999987</v>
      </c>
      <c r="U26" s="7">
        <v>6.0425185499999987</v>
      </c>
    </row>
    <row r="27" spans="1:31" x14ac:dyDescent="0.25">
      <c r="A27" t="s">
        <v>8</v>
      </c>
      <c r="B27" t="s">
        <v>45</v>
      </c>
      <c r="C27">
        <v>2</v>
      </c>
      <c r="D27" s="11">
        <v>2.68053345</v>
      </c>
      <c r="E27" s="9">
        <v>2.7575419500000002</v>
      </c>
      <c r="F27" s="7">
        <v>2.5961183999999995</v>
      </c>
      <c r="G27" s="14" t="s">
        <v>8</v>
      </c>
      <c r="H27">
        <v>2</v>
      </c>
      <c r="I27" s="11">
        <v>5.7488561999999996</v>
      </c>
      <c r="J27" s="9">
        <v>7.0097354999999988</v>
      </c>
      <c r="K27" s="7">
        <v>5.4832014000000004</v>
      </c>
      <c r="L27" s="14" t="s">
        <v>8</v>
      </c>
      <c r="M27">
        <v>2</v>
      </c>
      <c r="N27" s="11">
        <v>2.7355185</v>
      </c>
      <c r="O27" s="9">
        <v>2.7583267499999993</v>
      </c>
      <c r="P27" s="7">
        <v>2.3673982499999999</v>
      </c>
      <c r="Q27" s="14" t="s">
        <v>8</v>
      </c>
      <c r="R27">
        <v>2</v>
      </c>
      <c r="S27" s="11">
        <v>5.8424435999999993</v>
      </c>
      <c r="T27" s="9">
        <v>6.6023261999999994</v>
      </c>
      <c r="U27" s="7">
        <v>5.8651046999999998</v>
      </c>
    </row>
    <row r="28" spans="1:31" x14ac:dyDescent="0.25">
      <c r="A28" t="s">
        <v>9</v>
      </c>
      <c r="B28" t="s">
        <v>45</v>
      </c>
      <c r="C28">
        <v>2</v>
      </c>
      <c r="D28" s="11">
        <v>3.5891846999999997</v>
      </c>
      <c r="E28" s="9">
        <v>3.5242424999999997</v>
      </c>
      <c r="F28" s="7">
        <v>3.7891124999999999</v>
      </c>
      <c r="G28" s="14" t="s">
        <v>9</v>
      </c>
      <c r="H28">
        <v>2</v>
      </c>
      <c r="I28" s="11">
        <v>7.82636895</v>
      </c>
      <c r="J28" s="9">
        <v>8.6862154499999988</v>
      </c>
      <c r="K28" s="7">
        <v>7.7380789500000002</v>
      </c>
      <c r="L28" s="14" t="s">
        <v>9</v>
      </c>
      <c r="M28">
        <v>2</v>
      </c>
      <c r="N28" s="11">
        <v>5.2305448499999994</v>
      </c>
      <c r="O28" s="9">
        <v>6.1506737999999999</v>
      </c>
      <c r="P28" s="7">
        <v>6.2810977499999989</v>
      </c>
      <c r="Q28" s="14" t="s">
        <v>9</v>
      </c>
      <c r="R28">
        <v>2</v>
      </c>
      <c r="S28" s="11">
        <v>8.5316098499999988</v>
      </c>
      <c r="T28" s="9">
        <v>7.9194167999999996</v>
      </c>
      <c r="U28" s="7">
        <v>9.7509928499999994</v>
      </c>
    </row>
    <row r="29" spans="1:31" x14ac:dyDescent="0.25">
      <c r="A29" t="s">
        <v>41</v>
      </c>
      <c r="B29" t="s">
        <v>45</v>
      </c>
      <c r="C29">
        <v>2</v>
      </c>
      <c r="D29" s="11">
        <v>2.4680488499999997</v>
      </c>
      <c r="E29" s="9">
        <v>2.5649716499999999</v>
      </c>
      <c r="F29" s="7">
        <v>2.8373463000000001</v>
      </c>
      <c r="G29" s="14" t="s">
        <v>41</v>
      </c>
      <c r="H29">
        <v>2</v>
      </c>
      <c r="I29" s="11">
        <v>6.0355534499999992</v>
      </c>
      <c r="J29" s="9">
        <v>5.5076282999999995</v>
      </c>
      <c r="K29" s="7">
        <v>7.1219128499999993</v>
      </c>
      <c r="L29" s="14" t="s">
        <v>41</v>
      </c>
      <c r="M29">
        <v>2</v>
      </c>
      <c r="N29" s="11">
        <v>2.14932195</v>
      </c>
      <c r="O29" s="9">
        <v>2.8352861999999996</v>
      </c>
      <c r="P29" s="7">
        <v>2.1253855499999998</v>
      </c>
      <c r="Q29" s="14" t="s">
        <v>41</v>
      </c>
      <c r="R29">
        <v>2</v>
      </c>
      <c r="S29" s="11">
        <v>4.9989797999999999</v>
      </c>
      <c r="T29" s="9">
        <v>5.4299330999999995</v>
      </c>
      <c r="U29" s="7">
        <v>5.0995322999999999</v>
      </c>
    </row>
    <row r="30" spans="1:31" x14ac:dyDescent="0.25">
      <c r="A30" t="s">
        <v>10</v>
      </c>
      <c r="B30" t="s">
        <v>45</v>
      </c>
      <c r="C30">
        <v>2</v>
      </c>
      <c r="D30" s="11">
        <v>2.4732971999999998</v>
      </c>
      <c r="E30" s="9">
        <v>3.5348863500000003</v>
      </c>
      <c r="F30" s="7">
        <v>2.4308198999999999</v>
      </c>
      <c r="G30" s="14" t="s">
        <v>10</v>
      </c>
      <c r="H30">
        <v>2</v>
      </c>
      <c r="I30" s="11">
        <v>6.25961385</v>
      </c>
      <c r="J30" s="9">
        <v>4.7192967000000001</v>
      </c>
      <c r="K30" s="7">
        <v>6.3431950499999994</v>
      </c>
      <c r="L30" s="14" t="s">
        <v>10</v>
      </c>
      <c r="M30">
        <v>2</v>
      </c>
      <c r="N30" s="11">
        <v>2.5119485999999998</v>
      </c>
      <c r="O30" s="9">
        <v>2.5739968499999999</v>
      </c>
      <c r="P30" s="7">
        <v>3.6009076499999999</v>
      </c>
      <c r="Q30" s="14" t="s">
        <v>10</v>
      </c>
      <c r="R30">
        <v>2</v>
      </c>
      <c r="S30" s="11">
        <v>5.2006243499999991</v>
      </c>
      <c r="T30" s="9">
        <v>5.5158196499999992</v>
      </c>
      <c r="U30" s="7">
        <v>5.4242433000000005</v>
      </c>
    </row>
    <row r="31" spans="1:31" x14ac:dyDescent="0.25">
      <c r="A31" t="s">
        <v>11</v>
      </c>
      <c r="B31" t="s">
        <v>45</v>
      </c>
      <c r="C31">
        <v>2</v>
      </c>
      <c r="D31" s="11">
        <v>2.6955427499999995</v>
      </c>
      <c r="E31" s="9">
        <v>2.6540954999999999</v>
      </c>
      <c r="F31" s="7">
        <v>2.8481373000000003</v>
      </c>
      <c r="G31" s="14" t="s">
        <v>11</v>
      </c>
      <c r="H31">
        <v>2</v>
      </c>
      <c r="I31" s="11">
        <v>5.5405898999999996</v>
      </c>
      <c r="J31" s="9">
        <v>5.7200638499999998</v>
      </c>
      <c r="K31" s="7">
        <v>4.8971029499999998</v>
      </c>
      <c r="L31" s="14" t="s">
        <v>11</v>
      </c>
      <c r="M31">
        <v>2</v>
      </c>
      <c r="N31" s="11">
        <v>3.2038478999999995</v>
      </c>
      <c r="O31" s="9">
        <v>3.1175198999999996</v>
      </c>
      <c r="P31" s="7">
        <v>2.9243119499999999</v>
      </c>
      <c r="Q31" s="14" t="s">
        <v>11</v>
      </c>
      <c r="R31">
        <v>2</v>
      </c>
      <c r="S31" s="11">
        <v>6.3792958499999992</v>
      </c>
      <c r="T31" s="9">
        <v>7.6750496999999998</v>
      </c>
      <c r="U31" s="7">
        <v>6.9911945999999991</v>
      </c>
    </row>
    <row r="32" spans="1:31" x14ac:dyDescent="0.25">
      <c r="A32" t="s">
        <v>12</v>
      </c>
      <c r="B32" t="s">
        <v>45</v>
      </c>
      <c r="C32">
        <v>2</v>
      </c>
      <c r="D32" s="11">
        <v>2.51915895</v>
      </c>
      <c r="E32" s="9">
        <v>2.8339618499999997</v>
      </c>
      <c r="F32" s="7">
        <v>2.1964099499999996</v>
      </c>
      <c r="G32" s="14" t="s">
        <v>12</v>
      </c>
      <c r="H32">
        <v>2</v>
      </c>
      <c r="I32" s="11">
        <v>5.3539055999999992</v>
      </c>
      <c r="J32" s="9">
        <v>4.7923321499999991</v>
      </c>
      <c r="K32" s="7">
        <v>4.9285930499999999</v>
      </c>
      <c r="L32" s="14" t="s">
        <v>12</v>
      </c>
      <c r="M32">
        <v>2</v>
      </c>
      <c r="N32" s="11">
        <v>3.5784917999999997</v>
      </c>
      <c r="O32" s="9">
        <v>2.9782669500000001</v>
      </c>
      <c r="P32" s="7">
        <v>3.5563211999999997</v>
      </c>
      <c r="Q32" s="14" t="s">
        <v>12</v>
      </c>
      <c r="R32">
        <v>2</v>
      </c>
      <c r="S32" s="11">
        <v>6.4024964999999989</v>
      </c>
      <c r="T32" s="9">
        <v>5.8946818499999996</v>
      </c>
      <c r="U32" s="7">
        <v>5.3039236499999989</v>
      </c>
    </row>
    <row r="33" spans="1:21" x14ac:dyDescent="0.25">
      <c r="A33" t="s">
        <v>13</v>
      </c>
      <c r="B33" t="s">
        <v>45</v>
      </c>
      <c r="C33">
        <v>2</v>
      </c>
      <c r="D33" s="11">
        <v>3.7541888999999995</v>
      </c>
      <c r="E33" s="9">
        <v>3.3830765999999999</v>
      </c>
      <c r="F33" s="7">
        <v>3.6234215999999999</v>
      </c>
      <c r="G33" s="14" t="s">
        <v>13</v>
      </c>
      <c r="H33">
        <v>2</v>
      </c>
      <c r="I33" s="11">
        <v>7.4284753499999985</v>
      </c>
      <c r="J33" s="9">
        <v>7.6437558000000001</v>
      </c>
      <c r="K33" s="7">
        <v>7.9112745000000002</v>
      </c>
      <c r="L33" s="14" t="s">
        <v>13</v>
      </c>
      <c r="M33">
        <v>2</v>
      </c>
      <c r="N33" s="11">
        <v>2.4687846000000002</v>
      </c>
      <c r="O33" s="9">
        <v>2.7743660999999999</v>
      </c>
      <c r="P33" s="7">
        <v>2.9464825499999998</v>
      </c>
      <c r="Q33" s="14" t="s">
        <v>13</v>
      </c>
      <c r="R33">
        <v>2</v>
      </c>
      <c r="S33" s="11">
        <v>6.2626058999999996</v>
      </c>
      <c r="T33" s="9">
        <v>5.36425515</v>
      </c>
      <c r="U33" s="7">
        <v>5.951187449999999</v>
      </c>
    </row>
    <row r="34" spans="1:21" x14ac:dyDescent="0.25">
      <c r="A34" t="s">
        <v>4</v>
      </c>
      <c r="B34" t="s">
        <v>45</v>
      </c>
      <c r="C34">
        <v>2</v>
      </c>
      <c r="D34" s="11">
        <v>2.8626560999999997</v>
      </c>
      <c r="E34" s="9">
        <v>3.1520020499999997</v>
      </c>
      <c r="F34" s="7">
        <v>2.6235863999999998</v>
      </c>
      <c r="G34" s="14" t="s">
        <v>4</v>
      </c>
      <c r="H34">
        <v>2</v>
      </c>
      <c r="I34" s="11">
        <v>5.6642449499999996</v>
      </c>
      <c r="J34" s="9">
        <v>5.0883979499999992</v>
      </c>
      <c r="K34" s="7">
        <v>5.1030639000000004</v>
      </c>
      <c r="L34" s="14" t="s">
        <v>4</v>
      </c>
      <c r="M34">
        <v>2</v>
      </c>
      <c r="N34" s="11">
        <v>4.7685428999999999</v>
      </c>
      <c r="O34" s="9">
        <v>5.1336220500000005</v>
      </c>
      <c r="P34" s="7">
        <v>4.7878685999999995</v>
      </c>
      <c r="Q34" s="14" t="s">
        <v>4</v>
      </c>
      <c r="R34">
        <v>2</v>
      </c>
      <c r="S34" s="11">
        <v>5.6682179999999995</v>
      </c>
      <c r="T34" s="9">
        <v>5.8192429499999987</v>
      </c>
      <c r="U34" s="7">
        <v>5.5940544000000001</v>
      </c>
    </row>
    <row r="35" spans="1:21" x14ac:dyDescent="0.25">
      <c r="A35" t="s">
        <v>14</v>
      </c>
      <c r="B35" t="s">
        <v>45</v>
      </c>
      <c r="C35">
        <v>2</v>
      </c>
      <c r="D35" s="11">
        <v>3.3781225500000001</v>
      </c>
      <c r="E35" s="9">
        <v>3.3382448999999994</v>
      </c>
      <c r="F35" s="7">
        <v>3.8675434499999999</v>
      </c>
      <c r="G35" s="14" t="s">
        <v>14</v>
      </c>
      <c r="H35">
        <v>2</v>
      </c>
      <c r="I35" s="11">
        <v>8.8165903499999985</v>
      </c>
      <c r="J35" s="9">
        <v>7.669752299999999</v>
      </c>
      <c r="K35" s="7">
        <v>8.6800841999999996</v>
      </c>
      <c r="L35" s="14" t="s">
        <v>14</v>
      </c>
      <c r="M35">
        <v>2</v>
      </c>
      <c r="N35" s="11">
        <v>4.3500482999999992</v>
      </c>
      <c r="O35" s="9">
        <v>4.8089600999999993</v>
      </c>
      <c r="P35" s="7">
        <v>5.8411192499999993</v>
      </c>
      <c r="Q35" s="14" t="s">
        <v>14</v>
      </c>
      <c r="R35">
        <v>2</v>
      </c>
      <c r="S35" s="11">
        <v>8.5812484499999986</v>
      </c>
      <c r="T35" s="9">
        <v>8.8048183499999997</v>
      </c>
      <c r="U35" s="7">
        <v>8.4282614999999996</v>
      </c>
    </row>
    <row r="36" spans="1:21" x14ac:dyDescent="0.25">
      <c r="A36" t="s">
        <v>15</v>
      </c>
      <c r="B36" t="s">
        <v>45</v>
      </c>
      <c r="C36">
        <v>2</v>
      </c>
      <c r="D36" s="11">
        <v>3.7717487999999997</v>
      </c>
      <c r="E36" s="9">
        <v>2.8306264499999996</v>
      </c>
      <c r="F36" s="7">
        <v>2.8510312499999997</v>
      </c>
      <c r="G36" s="14" t="s">
        <v>15</v>
      </c>
      <c r="H36">
        <v>2</v>
      </c>
      <c r="I36" s="11">
        <v>6.7875390000000007</v>
      </c>
      <c r="J36" s="9">
        <v>5.6074940999999994</v>
      </c>
      <c r="K36" s="7">
        <v>6.6950306999999993</v>
      </c>
      <c r="L36" s="14" t="s">
        <v>15</v>
      </c>
      <c r="M36">
        <v>2</v>
      </c>
      <c r="N36" s="11">
        <v>3.1223267999999993</v>
      </c>
      <c r="O36" s="9">
        <v>3.3462890999999999</v>
      </c>
      <c r="P36" s="7">
        <v>3.1021182</v>
      </c>
      <c r="Q36" s="14" t="s">
        <v>15</v>
      </c>
      <c r="R36">
        <v>2</v>
      </c>
      <c r="S36" s="11">
        <v>6.8411016</v>
      </c>
      <c r="T36" s="9">
        <v>8.5156685999999997</v>
      </c>
      <c r="U36" s="7">
        <v>6.9657376500000003</v>
      </c>
    </row>
    <row r="37" spans="1:21" x14ac:dyDescent="0.25">
      <c r="A37" t="s">
        <v>3</v>
      </c>
      <c r="B37" t="s">
        <v>45</v>
      </c>
      <c r="C37">
        <v>2</v>
      </c>
      <c r="D37" s="11">
        <v>2.9727733499999993</v>
      </c>
      <c r="E37" s="9">
        <v>2.6640526499999999</v>
      </c>
      <c r="F37" s="7">
        <v>3.0959379</v>
      </c>
      <c r="G37" s="14" t="s">
        <v>3</v>
      </c>
      <c r="H37">
        <v>2</v>
      </c>
      <c r="I37" s="11">
        <v>7.46761725</v>
      </c>
      <c r="J37" s="9">
        <v>7.5508550999999997</v>
      </c>
      <c r="K37" s="7">
        <v>8.6932786499999999</v>
      </c>
      <c r="L37" s="14" t="s">
        <v>3</v>
      </c>
      <c r="M37">
        <v>2</v>
      </c>
      <c r="N37" s="11">
        <v>2.939076</v>
      </c>
      <c r="O37" s="9">
        <v>3.3930337499999998</v>
      </c>
      <c r="P37" s="7">
        <v>3.3859214999999994</v>
      </c>
      <c r="Q37" s="14" t="s">
        <v>3</v>
      </c>
      <c r="R37">
        <v>2</v>
      </c>
      <c r="S37" s="11">
        <v>5.8365575999999999</v>
      </c>
      <c r="T37" s="9">
        <v>6.3494734499999996</v>
      </c>
      <c r="U37" s="7">
        <v>5.7086842499999992</v>
      </c>
    </row>
    <row r="38" spans="1:21" x14ac:dyDescent="0.25">
      <c r="A38" t="s">
        <v>16</v>
      </c>
      <c r="B38" t="s">
        <v>45</v>
      </c>
      <c r="C38">
        <v>2</v>
      </c>
      <c r="D38" s="11">
        <v>6.7978395000000003</v>
      </c>
      <c r="E38" s="9">
        <v>7.0070867999999988</v>
      </c>
      <c r="F38" s="7">
        <v>6.1351249499999998</v>
      </c>
      <c r="G38" s="14" t="s">
        <v>16</v>
      </c>
      <c r="H38">
        <v>2</v>
      </c>
      <c r="I38" s="11">
        <v>11.751546149999999</v>
      </c>
      <c r="J38" s="9">
        <v>11.2856202</v>
      </c>
      <c r="K38" s="7">
        <v>10.910142449999999</v>
      </c>
      <c r="L38" s="14" t="s">
        <v>16</v>
      </c>
      <c r="M38">
        <v>2</v>
      </c>
      <c r="N38" s="11">
        <v>3.8846128499999999</v>
      </c>
      <c r="O38" s="9">
        <v>3.5404289999999996</v>
      </c>
      <c r="P38" s="7">
        <v>4.5911780999999996</v>
      </c>
      <c r="Q38" s="14" t="s">
        <v>16</v>
      </c>
      <c r="R38">
        <v>2</v>
      </c>
      <c r="S38" s="11">
        <v>7.5620384999999999</v>
      </c>
      <c r="T38" s="9">
        <v>7.5914684999999986</v>
      </c>
      <c r="U38" s="7">
        <v>8.1188050499999989</v>
      </c>
    </row>
    <row r="39" spans="1:21" x14ac:dyDescent="0.25">
      <c r="A39" t="s">
        <v>17</v>
      </c>
      <c r="B39" t="s">
        <v>45</v>
      </c>
      <c r="C39">
        <v>2</v>
      </c>
      <c r="D39" s="11">
        <v>2.44656495</v>
      </c>
      <c r="E39" s="9">
        <v>2.8212088500000001</v>
      </c>
      <c r="F39" s="7">
        <v>2.6606681999999999</v>
      </c>
      <c r="G39" s="14" t="s">
        <v>17</v>
      </c>
      <c r="H39">
        <v>2</v>
      </c>
      <c r="I39" s="11">
        <v>4.6171746000000002</v>
      </c>
      <c r="J39" s="9">
        <v>4.6355192999999995</v>
      </c>
      <c r="K39" s="7">
        <v>4.6921229999999996</v>
      </c>
      <c r="L39" s="14" t="s">
        <v>17</v>
      </c>
      <c r="M39">
        <v>2</v>
      </c>
      <c r="N39" s="11">
        <v>2.6181908999999997</v>
      </c>
      <c r="O39" s="9">
        <v>2.49139665</v>
      </c>
      <c r="P39" s="7">
        <v>2.5626172500000002</v>
      </c>
      <c r="Q39" s="14" t="s">
        <v>17</v>
      </c>
      <c r="R39">
        <v>2</v>
      </c>
      <c r="S39" s="11">
        <v>5.1604523999999996</v>
      </c>
      <c r="T39" s="9">
        <v>4.8547237499999998</v>
      </c>
      <c r="U39" s="7">
        <v>5.5570216499999985</v>
      </c>
    </row>
    <row r="40" spans="1:21" x14ac:dyDescent="0.25">
      <c r="A40" t="s">
        <v>18</v>
      </c>
      <c r="B40" t="s">
        <v>45</v>
      </c>
      <c r="C40">
        <v>2</v>
      </c>
      <c r="D40" s="11">
        <v>5.6810690999999984</v>
      </c>
      <c r="E40" s="9">
        <v>5.6824424999999996</v>
      </c>
      <c r="F40" s="7">
        <v>5.8664290499999998</v>
      </c>
      <c r="G40" s="14" t="s">
        <v>18</v>
      </c>
      <c r="H40">
        <v>2</v>
      </c>
      <c r="I40" s="11">
        <v>12.5808345</v>
      </c>
      <c r="J40" s="9">
        <v>13.5225945</v>
      </c>
      <c r="K40" s="7">
        <v>10.953551699999998</v>
      </c>
      <c r="L40" s="14" t="s">
        <v>18</v>
      </c>
      <c r="M40">
        <v>2</v>
      </c>
      <c r="N40" s="11">
        <v>6.9200720999999996</v>
      </c>
      <c r="O40" s="9">
        <v>7.5221608499999988</v>
      </c>
      <c r="P40" s="7">
        <v>6.4187810999999986</v>
      </c>
      <c r="Q40" s="14" t="s">
        <v>18</v>
      </c>
      <c r="R40">
        <v>2</v>
      </c>
      <c r="S40" s="11">
        <v>11.040321149999999</v>
      </c>
      <c r="T40" s="9">
        <v>11.4239412</v>
      </c>
      <c r="U40" s="7">
        <v>11.116495799999997</v>
      </c>
    </row>
    <row r="41" spans="1:21" x14ac:dyDescent="0.25">
      <c r="A41" t="s">
        <v>19</v>
      </c>
      <c r="B41" t="s">
        <v>45</v>
      </c>
      <c r="C41">
        <v>2</v>
      </c>
      <c r="D41" s="11">
        <v>3.3038608499999995</v>
      </c>
      <c r="E41" s="9">
        <v>2.9244591</v>
      </c>
      <c r="F41" s="7">
        <v>3.35546145</v>
      </c>
      <c r="G41" s="14" t="s">
        <v>19</v>
      </c>
      <c r="H41">
        <v>2</v>
      </c>
      <c r="I41" s="11">
        <v>5.947999199999999</v>
      </c>
      <c r="J41" s="9">
        <v>6.2680504499999996</v>
      </c>
      <c r="K41" s="7">
        <v>6.1322309999999991</v>
      </c>
      <c r="L41" s="14" t="s">
        <v>19</v>
      </c>
      <c r="M41">
        <v>2</v>
      </c>
      <c r="N41" s="11">
        <v>2.5272521999999999</v>
      </c>
      <c r="O41" s="9">
        <v>2.5946959499999998</v>
      </c>
      <c r="P41" s="7">
        <v>2.5291651499999999</v>
      </c>
      <c r="Q41" s="14" t="s">
        <v>19</v>
      </c>
      <c r="R41">
        <v>2</v>
      </c>
      <c r="S41" s="11">
        <v>5.6724853499999996</v>
      </c>
      <c r="T41" s="9">
        <v>5.918372999999999</v>
      </c>
      <c r="U41" s="7">
        <v>5.7135402000000006</v>
      </c>
    </row>
    <row r="42" spans="1:21" x14ac:dyDescent="0.25">
      <c r="A42" t="s">
        <v>20</v>
      </c>
      <c r="B42" t="s">
        <v>45</v>
      </c>
      <c r="C42">
        <v>2</v>
      </c>
      <c r="D42" s="11">
        <v>5.2384909500000001</v>
      </c>
      <c r="E42" s="9">
        <v>6.1293860999999987</v>
      </c>
      <c r="F42" s="7">
        <v>5.623778699999999</v>
      </c>
      <c r="G42" s="14" t="s">
        <v>20</v>
      </c>
      <c r="H42">
        <v>2</v>
      </c>
      <c r="I42" s="11">
        <v>10.571697449999998</v>
      </c>
      <c r="J42" s="9">
        <v>9.8884309500000001</v>
      </c>
      <c r="K42" s="7">
        <v>9.4079371499999986</v>
      </c>
      <c r="L42" s="14" t="s">
        <v>20</v>
      </c>
      <c r="M42">
        <v>2</v>
      </c>
      <c r="N42" s="11">
        <v>4.6610252999999995</v>
      </c>
      <c r="O42" s="9">
        <v>4.4359839000000001</v>
      </c>
      <c r="P42" s="7">
        <v>5.23966815</v>
      </c>
      <c r="Q42" s="14" t="s">
        <v>20</v>
      </c>
      <c r="R42">
        <v>2</v>
      </c>
      <c r="S42" s="11">
        <v>8.6347620000000003</v>
      </c>
      <c r="T42" s="9">
        <v>8.4325288499999989</v>
      </c>
      <c r="U42" s="7">
        <v>7.807092299999999</v>
      </c>
    </row>
    <row r="43" spans="1:21" x14ac:dyDescent="0.25">
      <c r="A43" t="s">
        <v>2</v>
      </c>
      <c r="B43" t="s">
        <v>45</v>
      </c>
      <c r="C43">
        <v>2</v>
      </c>
      <c r="D43" s="11">
        <v>3.1693167000000004</v>
      </c>
      <c r="E43" s="9">
        <v>2.9051824499999994</v>
      </c>
      <c r="F43" s="7">
        <v>3.5328752999999997</v>
      </c>
      <c r="G43" s="14" t="s">
        <v>2</v>
      </c>
      <c r="H43">
        <v>2</v>
      </c>
      <c r="I43" s="11">
        <v>6.0999560999999991</v>
      </c>
      <c r="J43" s="9">
        <v>8.1901237499999997</v>
      </c>
      <c r="K43" s="7">
        <v>6.3233297999999998</v>
      </c>
      <c r="L43" s="14" t="s">
        <v>2</v>
      </c>
      <c r="M43">
        <v>2</v>
      </c>
      <c r="N43" s="11">
        <v>3.3097958999999997</v>
      </c>
      <c r="O43" s="9">
        <v>2.4663321000000002</v>
      </c>
      <c r="P43" s="7">
        <v>3.4997665499999995</v>
      </c>
      <c r="Q43" s="14" t="s">
        <v>2</v>
      </c>
      <c r="R43">
        <v>2</v>
      </c>
      <c r="S43" s="11">
        <v>5.6040605999999995</v>
      </c>
      <c r="T43" s="9">
        <v>5.1889995000000004</v>
      </c>
      <c r="U43" s="7">
        <v>6.0019541999999992</v>
      </c>
    </row>
    <row r="44" spans="1:21" x14ac:dyDescent="0.25">
      <c r="A44" t="s">
        <v>21</v>
      </c>
      <c r="B44" t="s">
        <v>45</v>
      </c>
      <c r="C44">
        <v>2</v>
      </c>
      <c r="D44" s="11">
        <v>3.9625042499999998</v>
      </c>
      <c r="E44" s="9">
        <v>5.0508746999999996</v>
      </c>
      <c r="F44" s="7">
        <v>4.3172829000000004</v>
      </c>
      <c r="G44" s="14" t="s">
        <v>21</v>
      </c>
      <c r="H44">
        <v>2</v>
      </c>
      <c r="I44" s="11">
        <v>8.7699928499999995</v>
      </c>
      <c r="J44" s="9">
        <v>7.6178083499999989</v>
      </c>
      <c r="K44" s="7">
        <v>7.6120694999999996</v>
      </c>
      <c r="L44" s="14" t="s">
        <v>21</v>
      </c>
      <c r="M44">
        <v>2</v>
      </c>
      <c r="N44" s="11">
        <v>3.0427676999999993</v>
      </c>
      <c r="O44" s="9">
        <v>2.7957519</v>
      </c>
      <c r="P44" s="7">
        <v>3.4497845999999996</v>
      </c>
      <c r="Q44" s="14" t="s">
        <v>21</v>
      </c>
      <c r="R44">
        <v>2</v>
      </c>
      <c r="S44" s="11">
        <v>5.4287068499999993</v>
      </c>
      <c r="T44" s="9">
        <v>6.6548587499999998</v>
      </c>
      <c r="U44" s="7">
        <v>6.6868393499999996</v>
      </c>
    </row>
    <row r="45" spans="1:21" x14ac:dyDescent="0.25">
      <c r="D45" s="11"/>
      <c r="E45" s="9"/>
      <c r="F45" s="7"/>
      <c r="I45" s="11"/>
      <c r="J45" s="9"/>
      <c r="K45" s="7"/>
      <c r="N45" s="11"/>
      <c r="O45" s="9"/>
      <c r="P45" s="7"/>
      <c r="S45" s="11"/>
      <c r="T45" s="9"/>
      <c r="U45" s="7"/>
    </row>
    <row r="46" spans="1:21" x14ac:dyDescent="0.25">
      <c r="A46" t="s">
        <v>1</v>
      </c>
      <c r="B46" t="s">
        <v>45</v>
      </c>
      <c r="C46">
        <v>3</v>
      </c>
      <c r="D46" s="11">
        <v>3.1122715499999996</v>
      </c>
      <c r="E46" s="9">
        <v>3.0353120999999996</v>
      </c>
      <c r="F46" s="7">
        <v>3.3142103999999999</v>
      </c>
      <c r="G46" s="14" t="s">
        <v>1</v>
      </c>
      <c r="H46">
        <v>3</v>
      </c>
      <c r="I46" s="11">
        <v>5.6897509499999996</v>
      </c>
      <c r="J46" s="9">
        <v>6.5653424999999999</v>
      </c>
      <c r="K46" s="7">
        <v>6.1024576499999998</v>
      </c>
      <c r="L46" s="14" t="s">
        <v>1</v>
      </c>
      <c r="M46">
        <v>3</v>
      </c>
      <c r="N46" s="11">
        <v>2.9001793499999997</v>
      </c>
      <c r="O46" s="9">
        <v>2.3639647500000001</v>
      </c>
      <c r="P46" s="7">
        <v>2.8264571999999997</v>
      </c>
      <c r="Q46" s="14" t="s">
        <v>1</v>
      </c>
      <c r="R46">
        <v>3</v>
      </c>
      <c r="S46" s="11">
        <v>5.7011305499999994</v>
      </c>
      <c r="T46" s="9">
        <v>5.4200249999999999</v>
      </c>
      <c r="U46" s="7">
        <v>5.4471986999999995</v>
      </c>
    </row>
    <row r="47" spans="1:21" x14ac:dyDescent="0.25">
      <c r="A47" t="s">
        <v>6</v>
      </c>
      <c r="B47" t="s">
        <v>45</v>
      </c>
      <c r="C47">
        <v>3</v>
      </c>
      <c r="D47" s="11">
        <v>3.9679487999999998</v>
      </c>
      <c r="E47" s="9">
        <v>3.8977582499999994</v>
      </c>
      <c r="F47" s="7">
        <v>3.7953418499999998</v>
      </c>
      <c r="G47" s="14" t="s">
        <v>6</v>
      </c>
      <c r="H47">
        <v>3</v>
      </c>
      <c r="I47" s="11">
        <v>7.8805201499999997</v>
      </c>
      <c r="J47" s="9">
        <v>8.2325520000000001</v>
      </c>
      <c r="K47" s="7">
        <v>9.4505615999999986</v>
      </c>
      <c r="L47" s="14" t="s">
        <v>6</v>
      </c>
      <c r="M47">
        <v>3</v>
      </c>
      <c r="N47" s="11">
        <v>4.2818197499999995</v>
      </c>
      <c r="O47" s="9">
        <v>3.9749629499999997</v>
      </c>
      <c r="P47" s="7">
        <v>3.8329632</v>
      </c>
      <c r="Q47" s="14" t="s">
        <v>6</v>
      </c>
      <c r="R47">
        <v>3</v>
      </c>
      <c r="S47" s="11">
        <v>8.3579728499999977</v>
      </c>
      <c r="T47" s="9">
        <v>8.1880636499999984</v>
      </c>
      <c r="U47" s="7">
        <v>8.7112799999999986</v>
      </c>
    </row>
    <row r="48" spans="1:21" x14ac:dyDescent="0.25">
      <c r="A48" t="s">
        <v>7</v>
      </c>
      <c r="B48" t="s">
        <v>45</v>
      </c>
      <c r="C48">
        <v>3</v>
      </c>
      <c r="D48" s="11">
        <v>3.5429305499999995</v>
      </c>
      <c r="E48" s="9">
        <v>3.2849275499999999</v>
      </c>
      <c r="F48" s="7">
        <v>3.2115977999999998</v>
      </c>
      <c r="G48" s="14" t="s">
        <v>7</v>
      </c>
      <c r="H48">
        <v>3</v>
      </c>
      <c r="I48" s="11">
        <v>6.5695608000000005</v>
      </c>
      <c r="J48" s="9">
        <v>7.0442176500000002</v>
      </c>
      <c r="K48" s="7">
        <v>7.14938085</v>
      </c>
      <c r="L48" s="14" t="s">
        <v>7</v>
      </c>
      <c r="M48">
        <v>3</v>
      </c>
      <c r="N48" s="11">
        <v>3.3046456499999999</v>
      </c>
      <c r="O48" s="9">
        <v>3.2712916500000002</v>
      </c>
      <c r="P48" s="7">
        <v>3.6653593499999997</v>
      </c>
      <c r="Q48" s="14" t="s">
        <v>7</v>
      </c>
      <c r="R48">
        <v>3</v>
      </c>
      <c r="S48" s="11">
        <v>6.2132615999999983</v>
      </c>
      <c r="T48" s="9">
        <v>7.5567901500000003</v>
      </c>
      <c r="U48" s="7">
        <v>6.2543164499999993</v>
      </c>
    </row>
    <row r="49" spans="1:21" x14ac:dyDescent="0.25">
      <c r="A49" t="s">
        <v>8</v>
      </c>
      <c r="B49" t="s">
        <v>45</v>
      </c>
      <c r="C49">
        <v>3</v>
      </c>
      <c r="D49" s="11">
        <v>2.48668785</v>
      </c>
      <c r="E49" s="9">
        <v>2.5461855</v>
      </c>
      <c r="F49" s="7">
        <v>2.7544027499999997</v>
      </c>
      <c r="G49" s="14" t="s">
        <v>8</v>
      </c>
      <c r="H49">
        <v>3</v>
      </c>
      <c r="I49" s="11">
        <v>5.9634499499999993</v>
      </c>
      <c r="J49" s="9">
        <v>5.6918110499999992</v>
      </c>
      <c r="K49" s="7">
        <v>5.6000384999999984</v>
      </c>
      <c r="L49" s="14" t="s">
        <v>8</v>
      </c>
      <c r="M49">
        <v>3</v>
      </c>
      <c r="N49" s="11">
        <v>2.7874133999999997</v>
      </c>
      <c r="O49" s="9">
        <v>2.6186813999999998</v>
      </c>
      <c r="P49" s="7">
        <v>2.5096922999999998</v>
      </c>
      <c r="Q49" s="14" t="s">
        <v>8</v>
      </c>
      <c r="R49">
        <v>3</v>
      </c>
      <c r="S49" s="11">
        <v>6.3619811999999998</v>
      </c>
      <c r="T49" s="9">
        <v>5.6585060999999994</v>
      </c>
      <c r="U49" s="7">
        <v>6.1683808500000001</v>
      </c>
    </row>
    <row r="50" spans="1:21" x14ac:dyDescent="0.25">
      <c r="A50" t="s">
        <v>9</v>
      </c>
      <c r="B50" t="s">
        <v>45</v>
      </c>
      <c r="C50">
        <v>3</v>
      </c>
      <c r="D50" s="11">
        <v>3.7536983999999998</v>
      </c>
      <c r="E50" s="9">
        <v>4.1854364999999998</v>
      </c>
      <c r="F50" s="7">
        <v>3.4570930499999997</v>
      </c>
      <c r="G50" s="14" t="s">
        <v>9</v>
      </c>
      <c r="H50">
        <v>3</v>
      </c>
      <c r="I50" s="11">
        <v>7.8456455999999992</v>
      </c>
      <c r="J50" s="9">
        <v>7.7150745000000001</v>
      </c>
      <c r="K50" s="7">
        <v>8.9995958999999992</v>
      </c>
      <c r="L50" s="14" t="s">
        <v>9</v>
      </c>
      <c r="M50">
        <v>3</v>
      </c>
      <c r="N50" s="11">
        <v>6.4445813999999997</v>
      </c>
      <c r="O50" s="9">
        <v>6.2353340999999993</v>
      </c>
      <c r="P50" s="7">
        <v>6.0104889000000004</v>
      </c>
      <c r="Q50" s="14" t="s">
        <v>9</v>
      </c>
      <c r="R50">
        <v>3</v>
      </c>
      <c r="S50" s="11">
        <v>10.009829699999997</v>
      </c>
      <c r="T50" s="9">
        <v>7.9588039500000001</v>
      </c>
      <c r="U50" s="7">
        <v>8.9043407999999999</v>
      </c>
    </row>
    <row r="51" spans="1:21" x14ac:dyDescent="0.25">
      <c r="A51" t="s">
        <v>41</v>
      </c>
      <c r="B51" t="s">
        <v>45</v>
      </c>
      <c r="C51">
        <v>3</v>
      </c>
      <c r="D51" s="11">
        <v>2.2985810999999998</v>
      </c>
      <c r="E51" s="9">
        <v>1.9300193999999999</v>
      </c>
      <c r="F51" s="7">
        <v>2.2910764499999998</v>
      </c>
      <c r="G51" s="14" t="s">
        <v>41</v>
      </c>
      <c r="H51">
        <v>3</v>
      </c>
      <c r="I51" s="11">
        <v>5.6378070000000005</v>
      </c>
      <c r="J51" s="9">
        <v>7.3095290999999998</v>
      </c>
      <c r="K51" s="7">
        <v>6.2522563499999997</v>
      </c>
      <c r="L51" s="14" t="s">
        <v>41</v>
      </c>
      <c r="M51">
        <v>3</v>
      </c>
      <c r="N51" s="11">
        <v>2.0750111999999996</v>
      </c>
      <c r="O51" s="9">
        <v>2.3693602499999997</v>
      </c>
      <c r="P51" s="7">
        <v>2.1757108500000002</v>
      </c>
      <c r="Q51" s="14" t="s">
        <v>41</v>
      </c>
      <c r="R51">
        <v>3</v>
      </c>
      <c r="S51" s="11">
        <v>5.7697024499999996</v>
      </c>
      <c r="T51" s="9">
        <v>5.8458280499999997</v>
      </c>
      <c r="U51" s="7">
        <v>5.9494216499999997</v>
      </c>
    </row>
    <row r="52" spans="1:21" x14ac:dyDescent="0.25">
      <c r="A52" t="s">
        <v>10</v>
      </c>
      <c r="B52" t="s">
        <v>45</v>
      </c>
      <c r="C52">
        <v>3</v>
      </c>
      <c r="D52" s="11">
        <v>2.2392796499999998</v>
      </c>
      <c r="E52" s="9">
        <v>2.9189164499999993</v>
      </c>
      <c r="F52" s="7">
        <v>2.7738755999999998</v>
      </c>
      <c r="G52" s="14" t="s">
        <v>10</v>
      </c>
      <c r="H52">
        <v>3</v>
      </c>
      <c r="I52" s="11">
        <v>4.8389786999999993</v>
      </c>
      <c r="J52" s="9">
        <v>5.7259498499999992</v>
      </c>
      <c r="K52" s="7">
        <v>4.2114329999999995</v>
      </c>
      <c r="L52" s="14" t="s">
        <v>10</v>
      </c>
      <c r="M52">
        <v>3</v>
      </c>
      <c r="N52" s="11">
        <v>3.5068788</v>
      </c>
      <c r="O52" s="9">
        <v>3.4916733</v>
      </c>
      <c r="P52" s="7">
        <v>2.8011964499999995</v>
      </c>
      <c r="Q52" s="14" t="s">
        <v>10</v>
      </c>
      <c r="R52">
        <v>3</v>
      </c>
      <c r="S52" s="11">
        <v>4.7857594499999996</v>
      </c>
      <c r="T52" s="9">
        <v>5.0132042999999991</v>
      </c>
      <c r="U52" s="7">
        <v>6.3566837999999999</v>
      </c>
    </row>
    <row r="53" spans="1:21" x14ac:dyDescent="0.25">
      <c r="A53" t="s">
        <v>11</v>
      </c>
      <c r="B53" t="s">
        <v>45</v>
      </c>
      <c r="C53">
        <v>3</v>
      </c>
      <c r="D53" s="11">
        <v>3.0955454999999992</v>
      </c>
      <c r="E53" s="9">
        <v>3.0491932500000001</v>
      </c>
      <c r="F53" s="7">
        <v>2.9067520499999997</v>
      </c>
      <c r="G53" s="14" t="s">
        <v>11</v>
      </c>
      <c r="H53">
        <v>3</v>
      </c>
      <c r="I53" s="11">
        <v>4.7249864999999991</v>
      </c>
      <c r="J53" s="9">
        <v>5.5321042499999988</v>
      </c>
      <c r="K53" s="7">
        <v>5.1520648499999995</v>
      </c>
      <c r="L53" s="14" t="s">
        <v>11</v>
      </c>
      <c r="M53">
        <v>3</v>
      </c>
      <c r="N53" s="11">
        <v>3.3362829000000001</v>
      </c>
      <c r="O53" s="9">
        <v>3.1514134499999997</v>
      </c>
      <c r="P53" s="7">
        <v>2.8337165999999998</v>
      </c>
      <c r="Q53" s="14" t="s">
        <v>11</v>
      </c>
      <c r="R53">
        <v>3</v>
      </c>
      <c r="S53" s="11">
        <v>7.1256406499999994</v>
      </c>
      <c r="T53" s="9">
        <v>7.2072108000000004</v>
      </c>
      <c r="U53" s="7">
        <v>6.6820814999999989</v>
      </c>
    </row>
    <row r="54" spans="1:21" x14ac:dyDescent="0.25">
      <c r="A54" t="s">
        <v>12</v>
      </c>
      <c r="B54" t="s">
        <v>45</v>
      </c>
      <c r="C54">
        <v>3</v>
      </c>
      <c r="D54" s="11">
        <v>2.4768287999999998</v>
      </c>
      <c r="E54" s="9">
        <v>2.9476107000000003</v>
      </c>
      <c r="F54" s="7">
        <v>2.3992807499999995</v>
      </c>
      <c r="G54" s="14" t="s">
        <v>12</v>
      </c>
      <c r="H54">
        <v>3</v>
      </c>
      <c r="I54" s="11">
        <v>5.3757328499999995</v>
      </c>
      <c r="J54" s="9">
        <v>5.3417411999999995</v>
      </c>
      <c r="K54" s="7">
        <v>5.3494910999999998</v>
      </c>
      <c r="L54" s="14" t="s">
        <v>12</v>
      </c>
      <c r="M54">
        <v>3</v>
      </c>
      <c r="N54" s="11">
        <v>2.9511422999999994</v>
      </c>
      <c r="O54" s="9">
        <v>3.3834199499999995</v>
      </c>
      <c r="P54" s="7">
        <v>2.8951271999999997</v>
      </c>
      <c r="Q54" s="14" t="s">
        <v>12</v>
      </c>
      <c r="R54">
        <v>3</v>
      </c>
      <c r="S54" s="11">
        <v>6.157737</v>
      </c>
      <c r="T54" s="9">
        <v>5.7843683999999991</v>
      </c>
      <c r="U54" s="7">
        <v>5.0020699499999992</v>
      </c>
    </row>
    <row r="55" spans="1:21" x14ac:dyDescent="0.25">
      <c r="A55" t="s">
        <v>13</v>
      </c>
      <c r="B55" t="s">
        <v>45</v>
      </c>
      <c r="C55">
        <v>3</v>
      </c>
      <c r="D55" s="11">
        <v>3.2756080499999993</v>
      </c>
      <c r="E55" s="9">
        <v>3.4918694999999995</v>
      </c>
      <c r="F55" s="7">
        <v>3.7004791500000001</v>
      </c>
      <c r="G55" s="14" t="s">
        <v>13</v>
      </c>
      <c r="H55">
        <v>3</v>
      </c>
      <c r="I55" s="11">
        <v>7.6475326499999996</v>
      </c>
      <c r="J55" s="9">
        <v>7.8961180499999992</v>
      </c>
      <c r="K55" s="7">
        <v>6.5341957500000003</v>
      </c>
      <c r="L55" s="14" t="s">
        <v>13</v>
      </c>
      <c r="M55">
        <v>3</v>
      </c>
      <c r="N55" s="11">
        <v>2.5030215</v>
      </c>
      <c r="O55" s="9">
        <v>2.7709325999999996</v>
      </c>
      <c r="P55" s="7">
        <v>3.1419467999999995</v>
      </c>
      <c r="Q55" s="14" t="s">
        <v>13</v>
      </c>
      <c r="R55">
        <v>3</v>
      </c>
      <c r="S55" s="11">
        <v>6.3906754499999989</v>
      </c>
      <c r="T55" s="9">
        <v>5.825128949999999</v>
      </c>
      <c r="U55" s="7">
        <v>6.4073524499999994</v>
      </c>
    </row>
    <row r="56" spans="1:21" x14ac:dyDescent="0.25">
      <c r="A56" t="s">
        <v>4</v>
      </c>
      <c r="B56" t="s">
        <v>45</v>
      </c>
      <c r="C56">
        <v>3</v>
      </c>
      <c r="D56" s="11">
        <v>2.6679276000000001</v>
      </c>
      <c r="E56" s="9">
        <v>2.8836494999999998</v>
      </c>
      <c r="F56" s="7">
        <v>2.6673389999999997</v>
      </c>
      <c r="G56" s="14" t="s">
        <v>4</v>
      </c>
      <c r="H56">
        <v>3</v>
      </c>
      <c r="I56" s="11">
        <v>5.6113199999999992</v>
      </c>
      <c r="J56" s="9">
        <v>5.4635323500000004</v>
      </c>
      <c r="K56" s="7">
        <v>4.8681634499999999</v>
      </c>
      <c r="L56" s="14" t="s">
        <v>4</v>
      </c>
      <c r="M56">
        <v>3</v>
      </c>
      <c r="N56" s="11">
        <v>4.5404603999999997</v>
      </c>
      <c r="O56" s="9">
        <v>4.1360431499999999</v>
      </c>
      <c r="P56" s="7">
        <v>3.7898973000000002</v>
      </c>
      <c r="Q56" s="14" t="s">
        <v>4</v>
      </c>
      <c r="R56">
        <v>3</v>
      </c>
      <c r="S56" s="11">
        <v>5.7340921499999995</v>
      </c>
      <c r="T56" s="9">
        <v>6.5236990499999994</v>
      </c>
      <c r="U56" s="7">
        <v>6.3786091499999991</v>
      </c>
    </row>
    <row r="57" spans="1:21" x14ac:dyDescent="0.25">
      <c r="A57" t="s">
        <v>14</v>
      </c>
      <c r="B57" t="s">
        <v>45</v>
      </c>
      <c r="C57">
        <v>3</v>
      </c>
      <c r="D57" s="11">
        <v>3.6885599999999998</v>
      </c>
      <c r="E57" s="9">
        <v>3.4061300999999995</v>
      </c>
      <c r="F57" s="7">
        <v>4.5188783999999993</v>
      </c>
      <c r="G57" s="14" t="s">
        <v>14</v>
      </c>
      <c r="H57">
        <v>3</v>
      </c>
      <c r="I57" s="11">
        <v>7.7217452999999994</v>
      </c>
      <c r="J57" s="9">
        <v>6.8559146999999996</v>
      </c>
      <c r="K57" s="7">
        <v>7.9734698999999987</v>
      </c>
      <c r="L57" s="14" t="s">
        <v>14</v>
      </c>
      <c r="M57">
        <v>3</v>
      </c>
      <c r="N57" s="11">
        <v>5.3865238499999997</v>
      </c>
      <c r="O57" s="9">
        <v>5.3604782999999987</v>
      </c>
      <c r="P57" s="7">
        <v>5.7238897499999997</v>
      </c>
      <c r="Q57" s="14" t="s">
        <v>14</v>
      </c>
      <c r="R57">
        <v>3</v>
      </c>
      <c r="S57" s="11">
        <v>9.7473140999999988</v>
      </c>
      <c r="T57" s="9">
        <v>10.106948699999998</v>
      </c>
      <c r="U57" s="7">
        <v>8.8162470000000006</v>
      </c>
    </row>
    <row r="58" spans="1:21" x14ac:dyDescent="0.25">
      <c r="A58" t="s">
        <v>15</v>
      </c>
      <c r="B58" t="s">
        <v>45</v>
      </c>
      <c r="C58">
        <v>3</v>
      </c>
      <c r="D58" s="11">
        <v>2.9021413499999995</v>
      </c>
      <c r="E58" s="9">
        <v>3.2879195999999995</v>
      </c>
      <c r="F58" s="7">
        <v>3.2599120499999996</v>
      </c>
      <c r="G58" s="14" t="s">
        <v>15</v>
      </c>
      <c r="H58">
        <v>3</v>
      </c>
      <c r="I58" s="11">
        <v>5.919304949999999</v>
      </c>
      <c r="J58" s="9">
        <v>6.489511199999999</v>
      </c>
      <c r="K58" s="7">
        <v>6.0783740999999996</v>
      </c>
      <c r="L58" s="14" t="s">
        <v>15</v>
      </c>
      <c r="M58">
        <v>3</v>
      </c>
      <c r="N58" s="11">
        <v>2.7775543499999995</v>
      </c>
      <c r="O58" s="9">
        <v>2.9265682500000003</v>
      </c>
      <c r="P58" s="7">
        <v>3.2799244500000002</v>
      </c>
      <c r="Q58" s="14" t="s">
        <v>15</v>
      </c>
      <c r="R58">
        <v>3</v>
      </c>
      <c r="S58" s="11">
        <v>5.7303643499999994</v>
      </c>
      <c r="T58" s="9">
        <v>6.9742723499999988</v>
      </c>
      <c r="U58" s="7">
        <v>5.8414135499999986</v>
      </c>
    </row>
    <row r="59" spans="1:21" x14ac:dyDescent="0.25">
      <c r="A59" t="s">
        <v>3</v>
      </c>
      <c r="B59" t="s">
        <v>45</v>
      </c>
      <c r="C59">
        <v>3</v>
      </c>
      <c r="D59" s="11">
        <v>2.7332131500000001</v>
      </c>
      <c r="E59" s="9">
        <v>2.3878520999999995</v>
      </c>
      <c r="F59" s="7">
        <v>2.8232198999999998</v>
      </c>
      <c r="G59" s="14" t="s">
        <v>3</v>
      </c>
      <c r="H59">
        <v>3</v>
      </c>
      <c r="I59" s="11">
        <v>6.6928234499999997</v>
      </c>
      <c r="J59" s="9">
        <v>7.4648213999999999</v>
      </c>
      <c r="K59" s="7">
        <v>6.9238979999999994</v>
      </c>
      <c r="L59" s="14" t="s">
        <v>3</v>
      </c>
      <c r="M59">
        <v>3</v>
      </c>
      <c r="N59" s="11">
        <v>2.68710615</v>
      </c>
      <c r="O59" s="9">
        <v>3.5229181499999997</v>
      </c>
      <c r="P59" s="7">
        <v>2.3203102499999999</v>
      </c>
      <c r="Q59" s="14" t="s">
        <v>3</v>
      </c>
      <c r="R59">
        <v>3</v>
      </c>
      <c r="S59" s="11">
        <v>6.8247679499999991</v>
      </c>
      <c r="T59" s="9">
        <v>5.3240831999999996</v>
      </c>
      <c r="U59" s="7">
        <v>5.7158455499999992</v>
      </c>
    </row>
    <row r="60" spans="1:21" x14ac:dyDescent="0.25">
      <c r="A60" t="s">
        <v>16</v>
      </c>
      <c r="B60" t="s">
        <v>45</v>
      </c>
      <c r="C60">
        <v>3</v>
      </c>
      <c r="D60" s="11">
        <v>6.2847274499999992</v>
      </c>
      <c r="E60" s="9">
        <v>6.4529198999999995</v>
      </c>
      <c r="F60" s="7">
        <v>6.2343530999999999</v>
      </c>
      <c r="G60" s="14" t="s">
        <v>16</v>
      </c>
      <c r="H60">
        <v>3</v>
      </c>
      <c r="I60" s="11">
        <v>11.45459745</v>
      </c>
      <c r="J60" s="9">
        <v>11.496044699999999</v>
      </c>
      <c r="K60" s="7">
        <v>9.9031949999999984</v>
      </c>
      <c r="L60" s="14" t="s">
        <v>16</v>
      </c>
      <c r="M60">
        <v>3</v>
      </c>
      <c r="N60" s="11">
        <v>4.7670223499999995</v>
      </c>
      <c r="O60" s="9">
        <v>3.5434701</v>
      </c>
      <c r="P60" s="7">
        <v>5.7412044</v>
      </c>
      <c r="Q60" s="14" t="s">
        <v>16</v>
      </c>
      <c r="R60">
        <v>3</v>
      </c>
      <c r="S60" s="11">
        <v>7.1260330499999993</v>
      </c>
      <c r="T60" s="9">
        <v>7.2315886499999991</v>
      </c>
      <c r="U60" s="7">
        <v>7.9402139999999992</v>
      </c>
    </row>
    <row r="61" spans="1:21" x14ac:dyDescent="0.25">
      <c r="A61" t="s">
        <v>17</v>
      </c>
      <c r="B61" t="s">
        <v>45</v>
      </c>
      <c r="C61">
        <v>3</v>
      </c>
      <c r="D61" s="11">
        <v>2.8250347499999999</v>
      </c>
      <c r="E61" s="9">
        <v>2.5929791999999998</v>
      </c>
      <c r="F61" s="7">
        <v>2.7040774499999998</v>
      </c>
      <c r="G61" s="14" t="s">
        <v>17</v>
      </c>
      <c r="H61">
        <v>3</v>
      </c>
      <c r="I61" s="11">
        <v>4.6939868999999996</v>
      </c>
      <c r="J61" s="9">
        <v>4.74504795</v>
      </c>
      <c r="K61" s="7">
        <v>4.5532624499999992</v>
      </c>
      <c r="L61" s="14" t="s">
        <v>17</v>
      </c>
      <c r="M61">
        <v>3</v>
      </c>
      <c r="N61" s="11">
        <v>2.9491802999999996</v>
      </c>
      <c r="O61" s="9">
        <v>2.6114710499999996</v>
      </c>
      <c r="P61" s="7">
        <v>2.5651188</v>
      </c>
      <c r="Q61" s="14" t="s">
        <v>17</v>
      </c>
      <c r="R61">
        <v>3</v>
      </c>
      <c r="S61" s="11">
        <v>4.8923451</v>
      </c>
      <c r="T61" s="9">
        <v>4.896710549999999</v>
      </c>
      <c r="U61" s="7">
        <v>5.5563349499999992</v>
      </c>
    </row>
    <row r="62" spans="1:21" x14ac:dyDescent="0.25">
      <c r="A62" t="s">
        <v>18</v>
      </c>
      <c r="B62" t="s">
        <v>45</v>
      </c>
      <c r="C62">
        <v>3</v>
      </c>
      <c r="D62" s="11">
        <v>7.0021817999999989</v>
      </c>
      <c r="E62" s="9">
        <v>5.8192919999999999</v>
      </c>
      <c r="F62" s="7">
        <v>6.3493753499999999</v>
      </c>
      <c r="G62" s="14" t="s">
        <v>18</v>
      </c>
      <c r="H62">
        <v>3</v>
      </c>
      <c r="I62" s="11">
        <v>11.237943599999999</v>
      </c>
      <c r="J62" s="9">
        <v>13.187681099999999</v>
      </c>
      <c r="K62" s="7">
        <v>10.735965899999998</v>
      </c>
      <c r="L62" s="14" t="s">
        <v>18</v>
      </c>
      <c r="M62">
        <v>3</v>
      </c>
      <c r="N62" s="11">
        <v>6.9023650499999993</v>
      </c>
      <c r="O62" s="9">
        <v>6.1549411499999991</v>
      </c>
      <c r="P62" s="7">
        <v>6.5537176500000003</v>
      </c>
      <c r="Q62" s="14" t="s">
        <v>18</v>
      </c>
      <c r="R62">
        <v>3</v>
      </c>
      <c r="S62" s="11">
        <v>11.500949699999998</v>
      </c>
      <c r="T62" s="9">
        <v>10.845102149999997</v>
      </c>
      <c r="U62" s="7">
        <v>10.878701399999999</v>
      </c>
    </row>
    <row r="63" spans="1:21" x14ac:dyDescent="0.25">
      <c r="A63" t="s">
        <v>19</v>
      </c>
      <c r="B63" t="s">
        <v>45</v>
      </c>
      <c r="C63">
        <v>3</v>
      </c>
      <c r="D63" s="11">
        <v>3.1122715499999996</v>
      </c>
      <c r="E63" s="9">
        <v>3.0353120999999996</v>
      </c>
      <c r="F63" s="7">
        <v>3.3142103999999999</v>
      </c>
      <c r="G63" s="14" t="s">
        <v>19</v>
      </c>
      <c r="H63">
        <v>3</v>
      </c>
      <c r="I63" s="11">
        <v>5.6897509499999996</v>
      </c>
      <c r="J63" s="9">
        <v>6.5653424999999999</v>
      </c>
      <c r="K63" s="7">
        <v>6.1024576499999998</v>
      </c>
      <c r="L63" s="14" t="s">
        <v>19</v>
      </c>
      <c r="M63">
        <v>3</v>
      </c>
      <c r="N63" s="11">
        <v>2.44803645</v>
      </c>
      <c r="O63" s="9">
        <v>2.5909681499999997</v>
      </c>
      <c r="P63" s="7">
        <v>2.4176744999999995</v>
      </c>
      <c r="Q63" s="14" t="s">
        <v>19</v>
      </c>
      <c r="R63">
        <v>3</v>
      </c>
      <c r="S63" s="11">
        <v>6.04045845</v>
      </c>
      <c r="T63" s="9">
        <v>5.9367176999999991</v>
      </c>
      <c r="U63" s="7">
        <v>6.133015799999999</v>
      </c>
    </row>
    <row r="64" spans="1:21" x14ac:dyDescent="0.25">
      <c r="A64" t="s">
        <v>20</v>
      </c>
      <c r="B64" t="s">
        <v>45</v>
      </c>
      <c r="C64">
        <v>3</v>
      </c>
      <c r="D64" s="11">
        <v>5.9292130499999995</v>
      </c>
      <c r="E64" s="9">
        <v>6.2239054499999993</v>
      </c>
      <c r="F64" s="7">
        <v>4.4207783999999997</v>
      </c>
      <c r="G64" s="14" t="s">
        <v>20</v>
      </c>
      <c r="H64">
        <v>3</v>
      </c>
      <c r="I64" s="11">
        <v>11.049934949999999</v>
      </c>
      <c r="J64" s="9">
        <v>9.7334329499999992</v>
      </c>
      <c r="K64" s="7">
        <v>10.7446968</v>
      </c>
      <c r="L64" s="14" t="s">
        <v>20</v>
      </c>
      <c r="M64">
        <v>3</v>
      </c>
      <c r="N64" s="11">
        <v>4.3215502499999996</v>
      </c>
      <c r="O64" s="9">
        <v>4.4906746499999999</v>
      </c>
      <c r="P64" s="7">
        <v>5.4718708500000002</v>
      </c>
      <c r="Q64" s="14" t="s">
        <v>20</v>
      </c>
      <c r="R64">
        <v>3</v>
      </c>
      <c r="S64" s="11">
        <v>8.2765008000000009</v>
      </c>
      <c r="T64" s="9">
        <v>10.00929015</v>
      </c>
      <c r="U64" s="7">
        <v>8.6411875499999997</v>
      </c>
    </row>
    <row r="65" spans="1:21" x14ac:dyDescent="0.25">
      <c r="A65" t="s">
        <v>2</v>
      </c>
      <c r="B65" t="s">
        <v>45</v>
      </c>
      <c r="C65">
        <v>3</v>
      </c>
      <c r="D65" s="11">
        <v>3.6538325999999994</v>
      </c>
      <c r="E65" s="9">
        <v>3.4797541500000002</v>
      </c>
      <c r="F65" s="7">
        <v>3.2124807</v>
      </c>
      <c r="G65" s="14" t="s">
        <v>2</v>
      </c>
      <c r="H65">
        <v>3</v>
      </c>
      <c r="I65" s="11">
        <v>7.0524580499999994</v>
      </c>
      <c r="J65" s="9">
        <v>6.7834187999999997</v>
      </c>
      <c r="K65" s="7">
        <v>7.4188124999999996</v>
      </c>
      <c r="L65" s="14" t="s">
        <v>2</v>
      </c>
      <c r="M65">
        <v>3</v>
      </c>
      <c r="N65" s="11">
        <v>3.0163297500000001</v>
      </c>
      <c r="O65" s="9">
        <v>2.9210255999999997</v>
      </c>
      <c r="P65" s="7">
        <v>3.2290105499999995</v>
      </c>
      <c r="Q65" s="14" t="s">
        <v>2</v>
      </c>
      <c r="R65">
        <v>3</v>
      </c>
      <c r="S65" s="11">
        <v>5.4876158999999998</v>
      </c>
      <c r="T65" s="9">
        <v>6.3676219500000002</v>
      </c>
      <c r="U65" s="7">
        <v>5.6686594499999998</v>
      </c>
    </row>
    <row r="66" spans="1:21" x14ac:dyDescent="0.25">
      <c r="A66" t="s">
        <v>21</v>
      </c>
      <c r="B66" t="s">
        <v>45</v>
      </c>
      <c r="C66">
        <v>3</v>
      </c>
      <c r="D66" s="11">
        <v>3.5640710999999996</v>
      </c>
      <c r="E66" s="9">
        <v>4.3760447999999998</v>
      </c>
      <c r="F66" s="7">
        <v>4.4825813999999999</v>
      </c>
      <c r="G66" s="14" t="s">
        <v>21</v>
      </c>
      <c r="H66">
        <v>3</v>
      </c>
      <c r="I66" s="11">
        <v>9.0784683000000008</v>
      </c>
      <c r="J66" s="9">
        <v>7.1626734000000001</v>
      </c>
      <c r="K66" s="7">
        <v>7.0701650999999996</v>
      </c>
      <c r="L66" s="14" t="s">
        <v>21</v>
      </c>
      <c r="M66">
        <v>3</v>
      </c>
      <c r="N66" s="11">
        <v>3.3609550499999998</v>
      </c>
      <c r="O66" s="9">
        <v>3.6018886499999994</v>
      </c>
      <c r="P66" s="7">
        <v>3.7195105499999994</v>
      </c>
      <c r="Q66" s="14" t="s">
        <v>21</v>
      </c>
      <c r="R66">
        <v>3</v>
      </c>
      <c r="S66" s="11">
        <v>6.06861315</v>
      </c>
      <c r="T66" s="9">
        <v>7.1533048499999987</v>
      </c>
      <c r="U66" s="7">
        <v>8.4176176500000004</v>
      </c>
    </row>
  </sheetData>
  <pageMargins left="0.7" right="0.7" top="0.78740157499999996" bottom="0.78740157499999996"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92AD7C-87EA-4C6A-8716-29D0973D21B5}">
  <dimension ref="A1:A44"/>
  <sheetViews>
    <sheetView workbookViewId="0">
      <selection activeCell="A27" sqref="A27"/>
    </sheetView>
  </sheetViews>
  <sheetFormatPr baseColWidth="10" defaultRowHeight="15" x14ac:dyDescent="0.25"/>
  <cols>
    <col min="1" max="1" width="212.28515625" customWidth="1"/>
  </cols>
  <sheetData>
    <row r="1" spans="1:1" x14ac:dyDescent="0.25">
      <c r="A1" t="s">
        <v>51</v>
      </c>
    </row>
    <row r="2" spans="1:1" ht="30" x14ac:dyDescent="0.25">
      <c r="A2" s="17" t="s">
        <v>52</v>
      </c>
    </row>
    <row r="4" spans="1:1" x14ac:dyDescent="0.25">
      <c r="A4" s="26" t="s">
        <v>71</v>
      </c>
    </row>
    <row r="5" spans="1:1" x14ac:dyDescent="0.25">
      <c r="A5" s="15" t="s">
        <v>53</v>
      </c>
    </row>
    <row r="6" spans="1:1" x14ac:dyDescent="0.25">
      <c r="A6" s="15" t="s">
        <v>73</v>
      </c>
    </row>
    <row r="7" spans="1:1" x14ac:dyDescent="0.25">
      <c r="A7" s="16" t="s">
        <v>72</v>
      </c>
    </row>
    <row r="8" spans="1:1" x14ac:dyDescent="0.25">
      <c r="A8" s="15"/>
    </row>
    <row r="9" spans="1:1" x14ac:dyDescent="0.25">
      <c r="A9" s="27" t="s">
        <v>54</v>
      </c>
    </row>
    <row r="10" spans="1:1" x14ac:dyDescent="0.25">
      <c r="A10" s="15" t="s">
        <v>76</v>
      </c>
    </row>
    <row r="11" spans="1:1" x14ac:dyDescent="0.25">
      <c r="A11" s="16" t="s">
        <v>84</v>
      </c>
    </row>
    <row r="12" spans="1:1" x14ac:dyDescent="0.25">
      <c r="A12" s="15"/>
    </row>
    <row r="13" spans="1:1" x14ac:dyDescent="0.25">
      <c r="A13" s="15" t="s">
        <v>77</v>
      </c>
    </row>
    <row r="14" spans="1:1" x14ac:dyDescent="0.25">
      <c r="A14" s="16" t="s">
        <v>78</v>
      </c>
    </row>
    <row r="15" spans="1:1" x14ac:dyDescent="0.25">
      <c r="A15" s="16"/>
    </row>
    <row r="16" spans="1:1" x14ac:dyDescent="0.25">
      <c r="A16" s="15" t="s">
        <v>79</v>
      </c>
    </row>
    <row r="17" spans="1:1" x14ac:dyDescent="0.25">
      <c r="A17" s="16" t="s">
        <v>80</v>
      </c>
    </row>
    <row r="18" spans="1:1" x14ac:dyDescent="0.25">
      <c r="A18" s="16"/>
    </row>
    <row r="19" spans="1:1" x14ac:dyDescent="0.25">
      <c r="A19" s="28" t="s">
        <v>55</v>
      </c>
    </row>
    <row r="20" spans="1:1" ht="16.5" customHeight="1" x14ac:dyDescent="0.25">
      <c r="A20" s="16" t="s">
        <v>81</v>
      </c>
    </row>
    <row r="21" spans="1:1" x14ac:dyDescent="0.25">
      <c r="A21" s="16" t="s">
        <v>82</v>
      </c>
    </row>
    <row r="22" spans="1:1" x14ac:dyDescent="0.25">
      <c r="A22" s="16" t="s">
        <v>83</v>
      </c>
    </row>
    <row r="23" spans="1:1" x14ac:dyDescent="0.25">
      <c r="A23" s="15" t="s">
        <v>85</v>
      </c>
    </row>
    <row r="24" spans="1:1" x14ac:dyDescent="0.25">
      <c r="A24" s="16" t="s">
        <v>74</v>
      </c>
    </row>
    <row r="25" spans="1:1" x14ac:dyDescent="0.25">
      <c r="A25" s="15"/>
    </row>
    <row r="26" spans="1:1" x14ac:dyDescent="0.25">
      <c r="A26" s="15"/>
    </row>
    <row r="27" spans="1:1" x14ac:dyDescent="0.25">
      <c r="A27" s="15"/>
    </row>
    <row r="28" spans="1:1" x14ac:dyDescent="0.25">
      <c r="A28" s="15"/>
    </row>
    <row r="29" spans="1:1" x14ac:dyDescent="0.25">
      <c r="A29" s="15"/>
    </row>
    <row r="30" spans="1:1" x14ac:dyDescent="0.25">
      <c r="A30" s="15"/>
    </row>
    <row r="31" spans="1:1" x14ac:dyDescent="0.25">
      <c r="A31" s="15"/>
    </row>
    <row r="32" spans="1:1" x14ac:dyDescent="0.25">
      <c r="A32" s="15"/>
    </row>
    <row r="33" spans="1:1" x14ac:dyDescent="0.25">
      <c r="A33" s="15"/>
    </row>
    <row r="34" spans="1:1" x14ac:dyDescent="0.25">
      <c r="A34" s="15"/>
    </row>
    <row r="35" spans="1:1" x14ac:dyDescent="0.25">
      <c r="A35" s="15"/>
    </row>
    <row r="36" spans="1:1" x14ac:dyDescent="0.25">
      <c r="A36" s="15"/>
    </row>
    <row r="37" spans="1:1" x14ac:dyDescent="0.25">
      <c r="A37" s="15"/>
    </row>
    <row r="38" spans="1:1" x14ac:dyDescent="0.25">
      <c r="A38" s="15"/>
    </row>
    <row r="39" spans="1:1" x14ac:dyDescent="0.25">
      <c r="A39" s="15"/>
    </row>
    <row r="40" spans="1:1" x14ac:dyDescent="0.25">
      <c r="A40" s="15"/>
    </row>
    <row r="41" spans="1:1" x14ac:dyDescent="0.25">
      <c r="A41" s="15"/>
    </row>
    <row r="42" spans="1:1" x14ac:dyDescent="0.25">
      <c r="A42" s="15"/>
    </row>
    <row r="43" spans="1:1" x14ac:dyDescent="0.25">
      <c r="A43" s="15"/>
    </row>
    <row r="44" spans="1:1" x14ac:dyDescent="0.25">
      <c r="A44" s="15"/>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9</vt:i4>
      </vt:variant>
    </vt:vector>
  </HeadingPairs>
  <TitlesOfParts>
    <vt:vector size="9" baseType="lpstr">
      <vt:lpstr>Magnitude estimation</vt:lpstr>
      <vt:lpstr>Cross-modal match</vt:lpstr>
      <vt:lpstr>Correlation</vt:lpstr>
      <vt:lpstr>LF</vt:lpstr>
      <vt:lpstr>GF</vt:lpstr>
      <vt:lpstr>LFR</vt:lpstr>
      <vt:lpstr>GFR</vt:lpstr>
      <vt:lpstr>GF HOLD</vt:lpstr>
      <vt:lpstr>Explan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htz</dc:creator>
  <cp:lastModifiedBy>Kuhtz</cp:lastModifiedBy>
  <dcterms:created xsi:type="dcterms:W3CDTF">2019-08-09T13:27:51Z</dcterms:created>
  <dcterms:modified xsi:type="dcterms:W3CDTF">2020-03-02T11:55:37Z</dcterms:modified>
</cp:coreProperties>
</file>